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20" firstSheet="0" activeTab="0"/>
  </bookViews>
  <sheets>
    <sheet name="Expression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9" uniqueCount="107">
  <si>
    <t xml:space="preserve">Microarray data (signal intensities) - baseline</t>
  </si>
  <si>
    <t xml:space="preserve">IFN-beta 1a im. (GSE19285)</t>
  </si>
  <si>
    <t xml:space="preserve">IFN-beta 1b sc. (GSE24427)</t>
  </si>
  <si>
    <t xml:space="preserve">IFN-beta 1a sc. (GSE33464)</t>
  </si>
  <si>
    <t xml:space="preserve">Gene</t>
  </si>
  <si>
    <t xml:space="preserve">Pat01</t>
  </si>
  <si>
    <t xml:space="preserve">Pat02</t>
  </si>
  <si>
    <t xml:space="preserve">Pat03</t>
  </si>
  <si>
    <t xml:space="preserve">Pat04</t>
  </si>
  <si>
    <t xml:space="preserve">Pat05</t>
  </si>
  <si>
    <t xml:space="preserve">Pat06</t>
  </si>
  <si>
    <t xml:space="preserve">Pat07</t>
  </si>
  <si>
    <t xml:space="preserve">Pat08</t>
  </si>
  <si>
    <t xml:space="preserve">Pat09</t>
  </si>
  <si>
    <t xml:space="preserve">Pat10</t>
  </si>
  <si>
    <t xml:space="preserve">Pat11</t>
  </si>
  <si>
    <t xml:space="preserve">Pat12</t>
  </si>
  <si>
    <t xml:space="preserve">Pat13</t>
  </si>
  <si>
    <t xml:space="preserve">Pat14</t>
  </si>
  <si>
    <t xml:space="preserve">Pat15</t>
  </si>
  <si>
    <t xml:space="preserve">Pat16</t>
  </si>
  <si>
    <t xml:space="preserve">Pat17</t>
  </si>
  <si>
    <t xml:space="preserve">Pat18</t>
  </si>
  <si>
    <t xml:space="preserve">Pat19</t>
  </si>
  <si>
    <t xml:space="preserve">Pat20</t>
  </si>
  <si>
    <t xml:space="preserve">Pat21</t>
  </si>
  <si>
    <t xml:space="preserve">Pat22</t>
  </si>
  <si>
    <t xml:space="preserve">Pat23</t>
  </si>
  <si>
    <t xml:space="preserve">Pat24</t>
  </si>
  <si>
    <t xml:space="preserve">Pat25</t>
  </si>
  <si>
    <t xml:space="preserve">AKT1</t>
  </si>
  <si>
    <t xml:space="preserve">ATF2</t>
  </si>
  <si>
    <t xml:space="preserve">CHUK</t>
  </si>
  <si>
    <t xml:space="preserve">CXCL10</t>
  </si>
  <si>
    <t xml:space="preserve">DDX58</t>
  </si>
  <si>
    <t xml:space="preserve">EIF2AK2</t>
  </si>
  <si>
    <t xml:space="preserve">IFI27</t>
  </si>
  <si>
    <t xml:space="preserve">IFIH1</t>
  </si>
  <si>
    <t xml:space="preserve">IFIT1</t>
  </si>
  <si>
    <t xml:space="preserve">IFNAR1</t>
  </si>
  <si>
    <t xml:space="preserve">IFNAR2</t>
  </si>
  <si>
    <t xml:space="preserve">IFNB1</t>
  </si>
  <si>
    <t xml:space="preserve">IKBKB</t>
  </si>
  <si>
    <t xml:space="preserve">IKBKE</t>
  </si>
  <si>
    <t xml:space="preserve">IRAK1</t>
  </si>
  <si>
    <t xml:space="preserve">IRAK4</t>
  </si>
  <si>
    <t xml:space="preserve">IRF3</t>
  </si>
  <si>
    <t xml:space="preserve">IRF7</t>
  </si>
  <si>
    <t xml:space="preserve">IRF9</t>
  </si>
  <si>
    <t xml:space="preserve">ISG15</t>
  </si>
  <si>
    <t xml:space="preserve">ISG20</t>
  </si>
  <si>
    <t xml:space="preserve">JAK1</t>
  </si>
  <si>
    <t xml:space="preserve">JUN</t>
  </si>
  <si>
    <t xml:space="preserve">MAP3K7</t>
  </si>
  <si>
    <t xml:space="preserve">MAPK14</t>
  </si>
  <si>
    <t xml:space="preserve">MAPK8</t>
  </si>
  <si>
    <t xml:space="preserve">MAVS</t>
  </si>
  <si>
    <t xml:space="preserve">MX1</t>
  </si>
  <si>
    <t xml:space="preserve">MYD88</t>
  </si>
  <si>
    <t xml:space="preserve">NFKB1</t>
  </si>
  <si>
    <t xml:space="preserve">NFKB2</t>
  </si>
  <si>
    <t xml:space="preserve">NFKBIA</t>
  </si>
  <si>
    <t xml:space="preserve">OAS1</t>
  </si>
  <si>
    <t xml:space="preserve">PIK3R1</t>
  </si>
  <si>
    <t xml:space="preserve">REL</t>
  </si>
  <si>
    <t xml:space="preserve">RELA</t>
  </si>
  <si>
    <t xml:space="preserve">RELB</t>
  </si>
  <si>
    <t xml:space="preserve">RSAD2</t>
  </si>
  <si>
    <t xml:space="preserve">SOCS1</t>
  </si>
  <si>
    <t xml:space="preserve">SOCS3</t>
  </si>
  <si>
    <t xml:space="preserve">STAT1</t>
  </si>
  <si>
    <t xml:space="preserve">STAT2</t>
  </si>
  <si>
    <t xml:space="preserve">TBK1</t>
  </si>
  <si>
    <t xml:space="preserve">TICAM1</t>
  </si>
  <si>
    <t xml:space="preserve">TICAM2</t>
  </si>
  <si>
    <t xml:space="preserve">TIRAP</t>
  </si>
  <si>
    <t xml:space="preserve">TLR3</t>
  </si>
  <si>
    <t xml:space="preserve">TLR4</t>
  </si>
  <si>
    <t xml:space="preserve">TLR7</t>
  </si>
  <si>
    <t xml:space="preserve">TLR8</t>
  </si>
  <si>
    <t xml:space="preserve">TLR9</t>
  </si>
  <si>
    <t xml:space="preserve">TNFSF10</t>
  </si>
  <si>
    <t xml:space="preserve">TRAF3</t>
  </si>
  <si>
    <t xml:space="preserve">TRAF6</t>
  </si>
  <si>
    <t xml:space="preserve">TYK2</t>
  </si>
  <si>
    <t xml:space="preserve">ZBP1</t>
  </si>
  <si>
    <t xml:space="preserve">Microarray data (signal intensities) - 1 month</t>
  </si>
  <si>
    <t xml:space="preserve">PCR data (Ct) - baseline</t>
  </si>
  <si>
    <t xml:space="preserve">IFN-beta 1a im.</t>
  </si>
  <si>
    <t xml:space="preserve">IFN-beta 1b sc.</t>
  </si>
  <si>
    <t xml:space="preserve">IFN-beta 1a sc.</t>
  </si>
  <si>
    <t xml:space="preserve">PCR data (Ct) - 1 month</t>
  </si>
  <si>
    <t xml:space="preserve">Scatterplots</t>
  </si>
  <si>
    <r>
      <rPr>
        <sz val="10"/>
        <rFont val="Arial"/>
        <family val="2"/>
      </rPr>
      <t xml:space="preserve">Spearman's rho=-0.83 , p-value=&lt;2.2x10</t>
    </r>
    <r>
      <rPr>
        <vertAlign val="superscript"/>
        <sz val="10"/>
        <rFont val="Arial"/>
        <family val="2"/>
      </rPr>
      <t xml:space="preserve">-16</t>
    </r>
  </si>
  <si>
    <r>
      <rPr>
        <sz val="10"/>
        <rFont val="Arial"/>
        <family val="2"/>
      </rPr>
      <t xml:space="preserve">Spearman's rho=-0.92 , p-value=&lt;2.2x10</t>
    </r>
    <r>
      <rPr>
        <vertAlign val="superscript"/>
        <sz val="10"/>
        <rFont val="Arial"/>
        <family val="2"/>
      </rPr>
      <t xml:space="preserve">-16</t>
    </r>
  </si>
  <si>
    <r>
      <rPr>
        <sz val="10"/>
        <rFont val="Arial"/>
        <family val="2"/>
      </rPr>
      <t xml:space="preserve">Spearman's rho=-0.63 , p-value=&lt;2.2x10</t>
    </r>
    <r>
      <rPr>
        <vertAlign val="superscript"/>
        <sz val="10"/>
        <rFont val="Arial"/>
        <family val="2"/>
      </rPr>
      <t xml:space="preserve">-16</t>
    </r>
  </si>
  <si>
    <r>
      <rPr>
        <sz val="10"/>
        <rFont val="Arial"/>
        <family val="2"/>
      </rPr>
      <t xml:space="preserve">Spearman's rho=-0.88 , p-value=&lt;2.2x10</t>
    </r>
    <r>
      <rPr>
        <vertAlign val="superscript"/>
        <sz val="10"/>
        <rFont val="Arial"/>
        <family val="2"/>
      </rPr>
      <t xml:space="preserve">-16</t>
    </r>
  </si>
  <si>
    <r>
      <rPr>
        <sz val="10"/>
        <rFont val="Arial"/>
        <family val="2"/>
      </rPr>
      <t xml:space="preserve">Spearman's rho=-0.26 , p-value=1.6x10</t>
    </r>
    <r>
      <rPr>
        <vertAlign val="superscript"/>
        <sz val="10"/>
        <rFont val="Arial"/>
        <family val="2"/>
      </rPr>
      <t xml:space="preserve">-02</t>
    </r>
  </si>
  <si>
    <r>
      <rPr>
        <sz val="10"/>
        <rFont val="Arial"/>
        <family val="2"/>
      </rPr>
      <t xml:space="preserve">Spearman's rho=-0.50 , p-value=1.0x10</t>
    </r>
    <r>
      <rPr>
        <vertAlign val="superscript"/>
        <sz val="10"/>
        <rFont val="Arial"/>
        <family val="2"/>
      </rPr>
      <t xml:space="preserve">-06</t>
    </r>
  </si>
  <si>
    <r>
      <rPr>
        <sz val="10"/>
        <rFont val="Arial"/>
        <family val="2"/>
      </rPr>
      <t xml:space="preserve">Spearman's rho=-0.81 , p-value=&lt;2.2x10</t>
    </r>
    <r>
      <rPr>
        <vertAlign val="superscript"/>
        <sz val="10"/>
        <rFont val="Arial"/>
        <family val="2"/>
      </rPr>
      <t xml:space="preserve">-16</t>
    </r>
  </si>
  <si>
    <r>
      <rPr>
        <sz val="10"/>
        <rFont val="Arial"/>
        <family val="2"/>
      </rPr>
      <t xml:space="preserve">Spearman's rho=-0.38 , p-value=2.6x10</t>
    </r>
    <r>
      <rPr>
        <vertAlign val="superscript"/>
        <sz val="10"/>
        <rFont val="Arial"/>
        <family val="2"/>
      </rPr>
      <t xml:space="preserve">-04</t>
    </r>
  </si>
  <si>
    <r>
      <rPr>
        <sz val="10"/>
        <rFont val="Arial"/>
        <family val="2"/>
      </rPr>
      <t xml:space="preserve">Spearman's rho=-0.49 , p-value=1.4x10</t>
    </r>
    <r>
      <rPr>
        <vertAlign val="superscript"/>
        <sz val="10"/>
        <rFont val="Arial"/>
        <family val="2"/>
      </rPr>
      <t xml:space="preserve">-06</t>
    </r>
  </si>
  <si>
    <r>
      <rPr>
        <sz val="10"/>
        <rFont val="Arial"/>
        <family val="2"/>
      </rPr>
      <t xml:space="preserve">Spearman's rho=-0.43 , p-value=3.5x10</t>
    </r>
    <r>
      <rPr>
        <vertAlign val="superscript"/>
        <sz val="10"/>
        <rFont val="Arial"/>
        <family val="2"/>
      </rPr>
      <t xml:space="preserve">-05</t>
    </r>
  </si>
  <si>
    <r>
      <rPr>
        <sz val="10"/>
        <rFont val="Arial"/>
        <family val="2"/>
      </rPr>
      <t xml:space="preserve">Spearman's rho=-0.72 , p-value=&lt;2.2x10</t>
    </r>
    <r>
      <rPr>
        <vertAlign val="superscript"/>
        <sz val="10"/>
        <rFont val="Arial"/>
        <family val="2"/>
      </rPr>
      <t xml:space="preserve">-16</t>
    </r>
  </si>
  <si>
    <r>
      <rPr>
        <sz val="10"/>
        <rFont val="Arial"/>
        <family val="2"/>
      </rPr>
      <t xml:space="preserve">Spearman's rho=-0.41 , p-value=7.4x10</t>
    </r>
    <r>
      <rPr>
        <vertAlign val="superscript"/>
        <sz val="10"/>
        <rFont val="Arial"/>
        <family val="2"/>
      </rPr>
      <t xml:space="preserve">-05</t>
    </r>
  </si>
  <si>
    <r>
      <rPr>
        <sz val="10"/>
        <rFont val="Arial"/>
        <family val="2"/>
      </rPr>
      <t xml:space="preserve">Spearman's rho=0.08 , p-value=4.3x10</t>
    </r>
    <r>
      <rPr>
        <vertAlign val="superscript"/>
        <sz val="10"/>
        <rFont val="Arial"/>
        <family val="2"/>
      </rPr>
      <t xml:space="preserve">-01</t>
    </r>
  </si>
  <si>
    <r>
      <rPr>
        <sz val="10"/>
        <rFont val="Arial"/>
        <family val="2"/>
      </rPr>
      <t xml:space="preserve">Spearman's rho=-0.80 , p-value=&lt;2.2x10</t>
    </r>
    <r>
      <rPr>
        <vertAlign val="superscript"/>
        <sz val="10"/>
        <rFont val="Arial"/>
        <family val="2"/>
      </rPr>
      <t xml:space="preserve">-16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4"/>
      <name val="Arial"/>
      <family val="2"/>
    </font>
    <font>
      <b val="true"/>
      <sz val="10"/>
      <name val="Arial"/>
      <family val="2"/>
    </font>
    <font>
      <vertAlign val="superscript"/>
      <sz val="10"/>
      <name val="Arial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BDDD8D"/>
        <bgColor rgb="FFCCFFCC"/>
      </patternFill>
    </fill>
    <fill>
      <patternFill patternType="solid">
        <fgColor rgb="FFFFCC99"/>
        <bgColor rgb="FFBDDD8D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DDD8D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XCL10</a:t>
            </a:r>
          </a:p>
        </c:rich>
      </c:tx>
      <c:layout>
        <c:manualLayout>
          <c:xMode val="edge"/>
          <c:yMode val="edge"/>
          <c:x val="0.393257332164085"/>
          <c:y val="0.04163330664531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1194582480756"/>
          <c:y val="0.161729383506805"/>
          <c:w val="0.684595147617656"/>
          <c:h val="0.7594075260208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baseline"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7:$BJ$7</c:f>
              <c:numCache>
                <c:formatCode>General</c:formatCode>
                <c:ptCount val="61"/>
                <c:pt idx="0">
                  <c:v>331</c:v>
                </c:pt>
                <c:pt idx="1">
                  <c:v>2594</c:v>
                </c:pt>
                <c:pt idx="2">
                  <c:v>1034</c:v>
                </c:pt>
                <c:pt idx="3">
                  <c:v>209</c:v>
                </c:pt>
                <c:pt idx="4">
                  <c:v>252</c:v>
                </c:pt>
                <c:pt idx="5">
                  <c:v>329</c:v>
                </c:pt>
                <c:pt idx="6">
                  <c:v>424</c:v>
                </c:pt>
                <c:pt idx="7">
                  <c:v>181</c:v>
                </c:pt>
                <c:pt idx="8">
                  <c:v>3226</c:v>
                </c:pt>
                <c:pt idx="9">
                  <c:v>366</c:v>
                </c:pt>
                <c:pt idx="10">
                  <c:v>180</c:v>
                </c:pt>
                <c:pt idx="11">
                  <c:v>199</c:v>
                </c:pt>
                <c:pt idx="12">
                  <c:v>210</c:v>
                </c:pt>
                <c:pt idx="13">
                  <c:v>209</c:v>
                </c:pt>
                <c:pt idx="14">
                  <c:v>345</c:v>
                </c:pt>
                <c:pt idx="15">
                  <c:v>474</c:v>
                </c:pt>
                <c:pt idx="16">
                  <c:v>242</c:v>
                </c:pt>
                <c:pt idx="17">
                  <c:v>186</c:v>
                </c:pt>
                <c:pt idx="18">
                  <c:v>322</c:v>
                </c:pt>
                <c:pt idx="19">
                  <c:v>406</c:v>
                </c:pt>
                <c:pt idx="20">
                  <c:v>475</c:v>
                </c:pt>
                <c:pt idx="21">
                  <c:v>332</c:v>
                </c:pt>
                <c:pt idx="22">
                  <c:v>229</c:v>
                </c:pt>
                <c:pt idx="23">
                  <c:v>295</c:v>
                </c:pt>
                <c:pt idx="24">
                  <c:v>342</c:v>
                </c:pt>
                <c:pt idx="25">
                  <c:v>301</c:v>
                </c:pt>
                <c:pt idx="26">
                  <c:v>255</c:v>
                </c:pt>
                <c:pt idx="27">
                  <c:v>413</c:v>
                </c:pt>
                <c:pt idx="28">
                  <c:v>319</c:v>
                </c:pt>
                <c:pt idx="29">
                  <c:v>384</c:v>
                </c:pt>
                <c:pt idx="30">
                  <c:v>241</c:v>
                </c:pt>
                <c:pt idx="31">
                  <c:v>250</c:v>
                </c:pt>
                <c:pt idx="32">
                  <c:v>733</c:v>
                </c:pt>
                <c:pt idx="33">
                  <c:v>201</c:v>
                </c:pt>
                <c:pt idx="34">
                  <c:v>204</c:v>
                </c:pt>
                <c:pt idx="35">
                  <c:v>452</c:v>
                </c:pt>
                <c:pt idx="36">
                  <c:v>317</c:v>
                </c:pt>
                <c:pt idx="37">
                  <c:v>233</c:v>
                </c:pt>
                <c:pt idx="38">
                  <c:v>373</c:v>
                </c:pt>
                <c:pt idx="39">
                  <c:v>393</c:v>
                </c:pt>
                <c:pt idx="40">
                  <c:v>298</c:v>
                </c:pt>
                <c:pt idx="41">
                  <c:v>316</c:v>
                </c:pt>
                <c:pt idx="42">
                  <c:v>303</c:v>
                </c:pt>
                <c:pt idx="43">
                  <c:v>441</c:v>
                </c:pt>
                <c:pt idx="44">
                  <c:v>348</c:v>
                </c:pt>
                <c:pt idx="45">
                  <c:v>206</c:v>
                </c:pt>
                <c:pt idx="46">
                  <c:v>304</c:v>
                </c:pt>
                <c:pt idx="47">
                  <c:v>274</c:v>
                </c:pt>
                <c:pt idx="48">
                  <c:v>408</c:v>
                </c:pt>
                <c:pt idx="49">
                  <c:v>219</c:v>
                </c:pt>
                <c:pt idx="50">
                  <c:v>418</c:v>
                </c:pt>
                <c:pt idx="51">
                  <c:v>198</c:v>
                </c:pt>
                <c:pt idx="52">
                  <c:v>495</c:v>
                </c:pt>
                <c:pt idx="53">
                  <c:v>412</c:v>
                </c:pt>
                <c:pt idx="54">
                  <c:v>507</c:v>
                </c:pt>
                <c:pt idx="55">
                  <c:v>214</c:v>
                </c:pt>
                <c:pt idx="56">
                  <c:v>152</c:v>
                </c:pt>
                <c:pt idx="57">
                  <c:v>118</c:v>
                </c:pt>
                <c:pt idx="58">
                  <c:v>359</c:v>
                </c:pt>
                <c:pt idx="59">
                  <c:v>2195</c:v>
                </c:pt>
                <c:pt idx="60">
                  <c:v>2601</c:v>
                </c:pt>
              </c:numCache>
            </c:numRef>
          </c:xVal>
          <c:yVal>
            <c:numRef>
              <c:f>'Expression data'!$B$126:$BJ$126</c:f>
              <c:numCache>
                <c:formatCode>General</c:formatCode>
                <c:ptCount val="61"/>
                <c:pt idx="0">
                  <c:v>33.41473</c:v>
                </c:pt>
                <c:pt idx="1">
                  <c:v>28.936792</c:v>
                </c:pt>
                <c:pt idx="2">
                  <c:v>29.678654</c:v>
                </c:pt>
                <c:pt idx="3">
                  <c:v>33.492004</c:v>
                </c:pt>
                <c:pt idx="4">
                  <c:v>32.70564</c:v>
                </c:pt>
                <c:pt idx="5">
                  <c:v>32.68911</c:v>
                </c:pt>
                <c:pt idx="6">
                  <c:v>33.08981</c:v>
                </c:pt>
                <c:pt idx="7">
                  <c:v>34.009075</c:v>
                </c:pt>
                <c:pt idx="8">
                  <c:v>28.698221</c:v>
                </c:pt>
                <c:pt idx="14">
                  <c:v>32.520103</c:v>
                </c:pt>
                <c:pt idx="15">
                  <c:v>32.348995</c:v>
                </c:pt>
                <c:pt idx="16">
                  <c:v>34.36042</c:v>
                </c:pt>
                <c:pt idx="17">
                  <c:v>33.678135</c:v>
                </c:pt>
                <c:pt idx="18">
                  <c:v>32.96803</c:v>
                </c:pt>
                <c:pt idx="19">
                  <c:v>30.769611</c:v>
                </c:pt>
                <c:pt idx="20">
                  <c:v>32.686287</c:v>
                </c:pt>
                <c:pt idx="21">
                  <c:v>33.147224</c:v>
                </c:pt>
                <c:pt idx="23">
                  <c:v>34.814835</c:v>
                </c:pt>
                <c:pt idx="26">
                  <c:v>33.86301</c:v>
                </c:pt>
                <c:pt idx="27">
                  <c:v>32.963547</c:v>
                </c:pt>
                <c:pt idx="28">
                  <c:v>33.05184</c:v>
                </c:pt>
                <c:pt idx="31">
                  <c:v>32.86162</c:v>
                </c:pt>
                <c:pt idx="33">
                  <c:v>33.86659</c:v>
                </c:pt>
                <c:pt idx="34">
                  <c:v>34.062344</c:v>
                </c:pt>
                <c:pt idx="35">
                  <c:v>30.262571</c:v>
                </c:pt>
                <c:pt idx="37">
                  <c:v>34.27035</c:v>
                </c:pt>
                <c:pt idx="38">
                  <c:v>31.79542</c:v>
                </c:pt>
                <c:pt idx="39">
                  <c:v>33.80913</c:v>
                </c:pt>
                <c:pt idx="40">
                  <c:v>31.87729</c:v>
                </c:pt>
                <c:pt idx="42">
                  <c:v>34.614788</c:v>
                </c:pt>
                <c:pt idx="44">
                  <c:v>32.31277</c:v>
                </c:pt>
                <c:pt idx="45">
                  <c:v>32.60239</c:v>
                </c:pt>
                <c:pt idx="47">
                  <c:v>32.94205</c:v>
                </c:pt>
                <c:pt idx="50">
                  <c:v>31.957062</c:v>
                </c:pt>
                <c:pt idx="51">
                  <c:v>33.11529</c:v>
                </c:pt>
                <c:pt idx="52">
                  <c:v>31.235374</c:v>
                </c:pt>
                <c:pt idx="53">
                  <c:v>30.963074</c:v>
                </c:pt>
                <c:pt idx="54">
                  <c:v>31.49472</c:v>
                </c:pt>
                <c:pt idx="55">
                  <c:v>33.301556</c:v>
                </c:pt>
                <c:pt idx="56">
                  <c:v>33.370384</c:v>
                </c:pt>
                <c:pt idx="57">
                  <c:v>33.946865</c:v>
                </c:pt>
                <c:pt idx="58">
                  <c:v>31.245726</c:v>
                </c:pt>
                <c:pt idx="59">
                  <c:v>29.482237</c:v>
                </c:pt>
                <c:pt idx="60">
                  <c:v>28.77475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 month"</c:f>
              <c:strCache>
                <c:ptCount val="1"/>
                <c:pt idx="0">
                  <c:v>1 month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68:$BJ$68</c:f>
              <c:numCache>
                <c:formatCode>General</c:formatCode>
                <c:ptCount val="61"/>
                <c:pt idx="0">
                  <c:v>686</c:v>
                </c:pt>
                <c:pt idx="1">
                  <c:v>404</c:v>
                </c:pt>
                <c:pt idx="2">
                  <c:v>274</c:v>
                </c:pt>
                <c:pt idx="3">
                  <c:v>278</c:v>
                </c:pt>
                <c:pt idx="4">
                  <c:v>238</c:v>
                </c:pt>
                <c:pt idx="5">
                  <c:v>477</c:v>
                </c:pt>
                <c:pt idx="6">
                  <c:v>427</c:v>
                </c:pt>
                <c:pt idx="7">
                  <c:v>236</c:v>
                </c:pt>
                <c:pt idx="8">
                  <c:v>418</c:v>
                </c:pt>
                <c:pt idx="9">
                  <c:v>258</c:v>
                </c:pt>
                <c:pt idx="10">
                  <c:v>316</c:v>
                </c:pt>
                <c:pt idx="11">
                  <c:v>175</c:v>
                </c:pt>
                <c:pt idx="12">
                  <c:v>347</c:v>
                </c:pt>
                <c:pt idx="13">
                  <c:v>718</c:v>
                </c:pt>
                <c:pt idx="14">
                  <c:v>392</c:v>
                </c:pt>
                <c:pt idx="15">
                  <c:v>189</c:v>
                </c:pt>
                <c:pt idx="16">
                  <c:v>133</c:v>
                </c:pt>
                <c:pt idx="17">
                  <c:v>270</c:v>
                </c:pt>
                <c:pt idx="18">
                  <c:v>302</c:v>
                </c:pt>
                <c:pt idx="19">
                  <c:v>274</c:v>
                </c:pt>
                <c:pt idx="20">
                  <c:v>552</c:v>
                </c:pt>
                <c:pt idx="21">
                  <c:v>394</c:v>
                </c:pt>
                <c:pt idx="22">
                  <c:v>188</c:v>
                </c:pt>
                <c:pt idx="23">
                  <c:v>252</c:v>
                </c:pt>
                <c:pt idx="24">
                  <c:v>712</c:v>
                </c:pt>
                <c:pt idx="25">
                  <c:v>1043</c:v>
                </c:pt>
                <c:pt idx="26">
                  <c:v>408</c:v>
                </c:pt>
                <c:pt idx="27">
                  <c:v>670</c:v>
                </c:pt>
                <c:pt idx="28">
                  <c:v>2613</c:v>
                </c:pt>
                <c:pt idx="29">
                  <c:v>443</c:v>
                </c:pt>
                <c:pt idx="30">
                  <c:v>420</c:v>
                </c:pt>
                <c:pt idx="31">
                  <c:v>1347</c:v>
                </c:pt>
                <c:pt idx="32">
                  <c:v>599</c:v>
                </c:pt>
                <c:pt idx="33">
                  <c:v>387</c:v>
                </c:pt>
                <c:pt idx="34">
                  <c:v>587</c:v>
                </c:pt>
                <c:pt idx="35">
                  <c:v>543</c:v>
                </c:pt>
                <c:pt idx="36">
                  <c:v>1428</c:v>
                </c:pt>
                <c:pt idx="37">
                  <c:v>1513</c:v>
                </c:pt>
                <c:pt idx="38">
                  <c:v>561</c:v>
                </c:pt>
                <c:pt idx="39">
                  <c:v>611</c:v>
                </c:pt>
                <c:pt idx="40">
                  <c:v>464</c:v>
                </c:pt>
                <c:pt idx="41">
                  <c:v>981</c:v>
                </c:pt>
                <c:pt idx="42">
                  <c:v>722</c:v>
                </c:pt>
                <c:pt idx="43">
                  <c:v>1463</c:v>
                </c:pt>
                <c:pt idx="44">
                  <c:v>510</c:v>
                </c:pt>
                <c:pt idx="45">
                  <c:v>1633</c:v>
                </c:pt>
                <c:pt idx="46">
                  <c:v>796</c:v>
                </c:pt>
                <c:pt idx="47">
                  <c:v>475</c:v>
                </c:pt>
                <c:pt idx="48">
                  <c:v>782</c:v>
                </c:pt>
                <c:pt idx="49">
                  <c:v>427</c:v>
                </c:pt>
                <c:pt idx="50">
                  <c:v>758</c:v>
                </c:pt>
                <c:pt idx="51">
                  <c:v>661</c:v>
                </c:pt>
                <c:pt idx="52">
                  <c:v>1498</c:v>
                </c:pt>
                <c:pt idx="53">
                  <c:v>1282</c:v>
                </c:pt>
                <c:pt idx="54">
                  <c:v>542</c:v>
                </c:pt>
                <c:pt idx="55">
                  <c:v>1272</c:v>
                </c:pt>
                <c:pt idx="56">
                  <c:v>997</c:v>
                </c:pt>
                <c:pt idx="57">
                  <c:v>2759</c:v>
                </c:pt>
                <c:pt idx="58">
                  <c:v>5265</c:v>
                </c:pt>
                <c:pt idx="59">
                  <c:v>384</c:v>
                </c:pt>
                <c:pt idx="60">
                  <c:v>445</c:v>
                </c:pt>
              </c:numCache>
            </c:numRef>
          </c:xVal>
          <c:yVal>
            <c:numRef>
              <c:f>'Expression data'!$B$145:$BJ$145</c:f>
              <c:numCache>
                <c:formatCode>General</c:formatCode>
                <c:ptCount val="61"/>
                <c:pt idx="0">
                  <c:v>31.93682</c:v>
                </c:pt>
                <c:pt idx="1">
                  <c:v>32.89381</c:v>
                </c:pt>
                <c:pt idx="2">
                  <c:v>32.844948</c:v>
                </c:pt>
                <c:pt idx="3">
                  <c:v>34.60298</c:v>
                </c:pt>
                <c:pt idx="4">
                  <c:v>32.99097</c:v>
                </c:pt>
                <c:pt idx="5">
                  <c:v>31.936558</c:v>
                </c:pt>
                <c:pt idx="6">
                  <c:v>33.124695</c:v>
                </c:pt>
                <c:pt idx="7">
                  <c:v>33.218483</c:v>
                </c:pt>
                <c:pt idx="8">
                  <c:v>34.065826</c:v>
                </c:pt>
                <c:pt idx="14">
                  <c:v>30.894482</c:v>
                </c:pt>
                <c:pt idx="15">
                  <c:v>33.683914</c:v>
                </c:pt>
                <c:pt idx="16">
                  <c:v>35.016006</c:v>
                </c:pt>
                <c:pt idx="17">
                  <c:v>32.044098</c:v>
                </c:pt>
                <c:pt idx="18">
                  <c:v>33.201187</c:v>
                </c:pt>
                <c:pt idx="19">
                  <c:v>32.289738</c:v>
                </c:pt>
                <c:pt idx="20">
                  <c:v>32.37024</c:v>
                </c:pt>
                <c:pt idx="21">
                  <c:v>33.00107</c:v>
                </c:pt>
                <c:pt idx="23">
                  <c:v>33.93157</c:v>
                </c:pt>
                <c:pt idx="26">
                  <c:v>32.294704</c:v>
                </c:pt>
                <c:pt idx="27">
                  <c:v>31.327478</c:v>
                </c:pt>
                <c:pt idx="28">
                  <c:v>27.65989</c:v>
                </c:pt>
                <c:pt idx="31">
                  <c:v>29.33206</c:v>
                </c:pt>
                <c:pt idx="33">
                  <c:v>32.23402</c:v>
                </c:pt>
                <c:pt idx="34">
                  <c:v>30.163855</c:v>
                </c:pt>
                <c:pt idx="35">
                  <c:v>30.824871</c:v>
                </c:pt>
                <c:pt idx="37">
                  <c:v>29.783142</c:v>
                </c:pt>
                <c:pt idx="38">
                  <c:v>30.249199</c:v>
                </c:pt>
                <c:pt idx="39">
                  <c:v>31.382498</c:v>
                </c:pt>
                <c:pt idx="40">
                  <c:v>30.350792</c:v>
                </c:pt>
                <c:pt idx="42">
                  <c:v>32.887886</c:v>
                </c:pt>
                <c:pt idx="44">
                  <c:v>30.97291</c:v>
                </c:pt>
                <c:pt idx="45">
                  <c:v>28.84451</c:v>
                </c:pt>
                <c:pt idx="47">
                  <c:v>32.587788</c:v>
                </c:pt>
                <c:pt idx="50">
                  <c:v>30.91337</c:v>
                </c:pt>
                <c:pt idx="51">
                  <c:v>30.819017</c:v>
                </c:pt>
                <c:pt idx="52">
                  <c:v>29.017485</c:v>
                </c:pt>
                <c:pt idx="53">
                  <c:v>29.221628</c:v>
                </c:pt>
                <c:pt idx="54">
                  <c:v>30.058767</c:v>
                </c:pt>
                <c:pt idx="55">
                  <c:v>30.117744</c:v>
                </c:pt>
                <c:pt idx="56">
                  <c:v>29.7531</c:v>
                </c:pt>
                <c:pt idx="57">
                  <c:v>28.455513</c:v>
                </c:pt>
                <c:pt idx="58">
                  <c:v>27.918118</c:v>
                </c:pt>
                <c:pt idx="59">
                  <c:v>30.960379</c:v>
                </c:pt>
                <c:pt idx="60">
                  <c:v>30.707653</c:v>
                </c:pt>
              </c:numCache>
            </c:numRef>
          </c:yVal>
          <c:smooth val="0"/>
        </c:ser>
        <c:axId val="14655013"/>
        <c:axId val="21878539"/>
      </c:scatterChart>
      <c:valAx>
        <c:axId val="14655013"/>
        <c:scaling>
          <c:logBase val="10"/>
          <c:orientation val="minMax"/>
          <c:min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icroarray data</a:t>
                </a:r>
              </a:p>
            </c:rich>
          </c:tx>
          <c:layout>
            <c:manualLayout>
              <c:xMode val="edge"/>
              <c:yMode val="edge"/>
              <c:x val="0.339471889311118"/>
              <c:y val="0.8763010408326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878539"/>
        <c:crossesAt val="0"/>
        <c:crossBetween val="midCat"/>
      </c:valAx>
      <c:valAx>
        <c:axId val="21878539"/>
        <c:scaling>
          <c:orientation val="minMax"/>
          <c:min val="26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CR data</a:t>
                </a:r>
              </a:p>
            </c:rich>
          </c:tx>
          <c:layout>
            <c:manualLayout>
              <c:xMode val="edge"/>
              <c:yMode val="edge"/>
              <c:x val="0.0243593491181916"/>
              <c:y val="0.20763277288497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655013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89145474032934"/>
          <c:y val="0.485054710435015"/>
          <c:w val="0.175289876254506"/>
          <c:h val="0.1647985054710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LR4</a:t>
            </a:r>
          </a:p>
        </c:rich>
      </c:tx>
      <c:layout>
        <c:manualLayout>
          <c:xMode val="edge"/>
          <c:yMode val="edge"/>
          <c:x val="0.42656661144138"/>
          <c:y val="0.04163330664531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0411265958484"/>
          <c:y val="0.161729383506805"/>
          <c:w val="0.691940356690381"/>
          <c:h val="0.7594075260208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baseline"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51:$BJ$51</c:f>
              <c:numCache>
                <c:formatCode>General</c:formatCode>
                <c:ptCount val="61"/>
                <c:pt idx="0">
                  <c:v>1671</c:v>
                </c:pt>
                <c:pt idx="1">
                  <c:v>1775</c:v>
                </c:pt>
                <c:pt idx="2">
                  <c:v>1744</c:v>
                </c:pt>
                <c:pt idx="3">
                  <c:v>1621</c:v>
                </c:pt>
                <c:pt idx="4">
                  <c:v>1072</c:v>
                </c:pt>
                <c:pt idx="5">
                  <c:v>2027</c:v>
                </c:pt>
                <c:pt idx="6">
                  <c:v>1054</c:v>
                </c:pt>
                <c:pt idx="7">
                  <c:v>1036</c:v>
                </c:pt>
                <c:pt idx="8">
                  <c:v>1282</c:v>
                </c:pt>
                <c:pt idx="9">
                  <c:v>946</c:v>
                </c:pt>
                <c:pt idx="10">
                  <c:v>732</c:v>
                </c:pt>
                <c:pt idx="11">
                  <c:v>1912</c:v>
                </c:pt>
                <c:pt idx="12">
                  <c:v>1850</c:v>
                </c:pt>
                <c:pt idx="13">
                  <c:v>1606</c:v>
                </c:pt>
                <c:pt idx="14">
                  <c:v>1505</c:v>
                </c:pt>
                <c:pt idx="15">
                  <c:v>1417</c:v>
                </c:pt>
                <c:pt idx="16">
                  <c:v>1736</c:v>
                </c:pt>
                <c:pt idx="17">
                  <c:v>1239</c:v>
                </c:pt>
                <c:pt idx="18">
                  <c:v>2336</c:v>
                </c:pt>
                <c:pt idx="19">
                  <c:v>1428</c:v>
                </c:pt>
                <c:pt idx="20">
                  <c:v>1291</c:v>
                </c:pt>
                <c:pt idx="21">
                  <c:v>1446</c:v>
                </c:pt>
                <c:pt idx="22">
                  <c:v>1443</c:v>
                </c:pt>
                <c:pt idx="23">
                  <c:v>846</c:v>
                </c:pt>
                <c:pt idx="24">
                  <c:v>1398</c:v>
                </c:pt>
                <c:pt idx="25">
                  <c:v>1380</c:v>
                </c:pt>
                <c:pt idx="26">
                  <c:v>1512</c:v>
                </c:pt>
                <c:pt idx="27">
                  <c:v>2096</c:v>
                </c:pt>
                <c:pt idx="28">
                  <c:v>1518</c:v>
                </c:pt>
                <c:pt idx="29">
                  <c:v>1235</c:v>
                </c:pt>
                <c:pt idx="30">
                  <c:v>1698</c:v>
                </c:pt>
                <c:pt idx="31">
                  <c:v>1776</c:v>
                </c:pt>
                <c:pt idx="32">
                  <c:v>1165</c:v>
                </c:pt>
                <c:pt idx="33">
                  <c:v>1474</c:v>
                </c:pt>
                <c:pt idx="34">
                  <c:v>1994</c:v>
                </c:pt>
                <c:pt idx="35">
                  <c:v>1911</c:v>
                </c:pt>
                <c:pt idx="36">
                  <c:v>946</c:v>
                </c:pt>
                <c:pt idx="37">
                  <c:v>1974</c:v>
                </c:pt>
                <c:pt idx="38">
                  <c:v>1754</c:v>
                </c:pt>
                <c:pt idx="39">
                  <c:v>591</c:v>
                </c:pt>
                <c:pt idx="40">
                  <c:v>1475</c:v>
                </c:pt>
                <c:pt idx="41">
                  <c:v>1615</c:v>
                </c:pt>
                <c:pt idx="42">
                  <c:v>1789</c:v>
                </c:pt>
                <c:pt idx="43">
                  <c:v>1590</c:v>
                </c:pt>
                <c:pt idx="44">
                  <c:v>1039</c:v>
                </c:pt>
                <c:pt idx="45">
                  <c:v>1520</c:v>
                </c:pt>
                <c:pt idx="46">
                  <c:v>1610</c:v>
                </c:pt>
                <c:pt idx="47">
                  <c:v>1879</c:v>
                </c:pt>
                <c:pt idx="48">
                  <c:v>1964</c:v>
                </c:pt>
                <c:pt idx="49">
                  <c:v>1423</c:v>
                </c:pt>
                <c:pt idx="50">
                  <c:v>1334</c:v>
                </c:pt>
                <c:pt idx="51">
                  <c:v>1566</c:v>
                </c:pt>
                <c:pt idx="52">
                  <c:v>1223</c:v>
                </c:pt>
                <c:pt idx="53">
                  <c:v>1166</c:v>
                </c:pt>
                <c:pt idx="54">
                  <c:v>1329</c:v>
                </c:pt>
                <c:pt idx="55">
                  <c:v>1326</c:v>
                </c:pt>
                <c:pt idx="56">
                  <c:v>1095</c:v>
                </c:pt>
                <c:pt idx="57">
                  <c:v>1240</c:v>
                </c:pt>
                <c:pt idx="58">
                  <c:v>2209</c:v>
                </c:pt>
                <c:pt idx="59">
                  <c:v>1761</c:v>
                </c:pt>
                <c:pt idx="60">
                  <c:v>1438</c:v>
                </c:pt>
              </c:numCache>
            </c:numRef>
          </c:xVal>
          <c:yVal>
            <c:numRef>
              <c:f>'Expression data'!$B$135:$BJ$135</c:f>
              <c:numCache>
                <c:formatCode>General</c:formatCode>
                <c:ptCount val="61"/>
                <c:pt idx="0">
                  <c:v>27.626898</c:v>
                </c:pt>
                <c:pt idx="1">
                  <c:v>27.72777</c:v>
                </c:pt>
                <c:pt idx="2">
                  <c:v>27.705193</c:v>
                </c:pt>
                <c:pt idx="3">
                  <c:v>28.579573</c:v>
                </c:pt>
                <c:pt idx="4">
                  <c:v>28.713804</c:v>
                </c:pt>
                <c:pt idx="5">
                  <c:v>26.882807</c:v>
                </c:pt>
                <c:pt idx="6">
                  <c:v>27.809093</c:v>
                </c:pt>
                <c:pt idx="7">
                  <c:v>28.891582</c:v>
                </c:pt>
                <c:pt idx="8">
                  <c:v>27.111397</c:v>
                </c:pt>
                <c:pt idx="14">
                  <c:v>27.819868</c:v>
                </c:pt>
                <c:pt idx="15">
                  <c:v>27.893843</c:v>
                </c:pt>
                <c:pt idx="16">
                  <c:v>28.363785</c:v>
                </c:pt>
                <c:pt idx="17">
                  <c:v>28.853907</c:v>
                </c:pt>
                <c:pt idx="18">
                  <c:v>27.296799</c:v>
                </c:pt>
                <c:pt idx="19">
                  <c:v>26.172365</c:v>
                </c:pt>
                <c:pt idx="20">
                  <c:v>27.422384</c:v>
                </c:pt>
                <c:pt idx="21">
                  <c:v>27.742329</c:v>
                </c:pt>
                <c:pt idx="23">
                  <c:v>28.710499</c:v>
                </c:pt>
                <c:pt idx="26">
                  <c:v>28.152088</c:v>
                </c:pt>
                <c:pt idx="27">
                  <c:v>27.340897</c:v>
                </c:pt>
                <c:pt idx="28">
                  <c:v>27.29824</c:v>
                </c:pt>
                <c:pt idx="31">
                  <c:v>27.09563</c:v>
                </c:pt>
                <c:pt idx="33">
                  <c:v>27.95597</c:v>
                </c:pt>
                <c:pt idx="34">
                  <c:v>26.520767</c:v>
                </c:pt>
                <c:pt idx="35">
                  <c:v>25.582733</c:v>
                </c:pt>
                <c:pt idx="37">
                  <c:v>27.320044</c:v>
                </c:pt>
                <c:pt idx="38">
                  <c:v>27.126627</c:v>
                </c:pt>
                <c:pt idx="39">
                  <c:v>28.541306</c:v>
                </c:pt>
                <c:pt idx="40">
                  <c:v>26.949564</c:v>
                </c:pt>
                <c:pt idx="42">
                  <c:v>28.513468</c:v>
                </c:pt>
                <c:pt idx="44">
                  <c:v>27.9491</c:v>
                </c:pt>
                <c:pt idx="45">
                  <c:v>27.81407</c:v>
                </c:pt>
                <c:pt idx="47">
                  <c:v>27.979786</c:v>
                </c:pt>
                <c:pt idx="50">
                  <c:v>27.510843</c:v>
                </c:pt>
                <c:pt idx="51">
                  <c:v>27.190233</c:v>
                </c:pt>
                <c:pt idx="52">
                  <c:v>26.970453</c:v>
                </c:pt>
                <c:pt idx="53">
                  <c:v>27.410124</c:v>
                </c:pt>
                <c:pt idx="54">
                  <c:v>27.370096</c:v>
                </c:pt>
                <c:pt idx="55">
                  <c:v>27.646404</c:v>
                </c:pt>
                <c:pt idx="56">
                  <c:v>27.637527</c:v>
                </c:pt>
                <c:pt idx="57">
                  <c:v>27.99162</c:v>
                </c:pt>
                <c:pt idx="58">
                  <c:v>26.709747</c:v>
                </c:pt>
                <c:pt idx="59">
                  <c:v>26.258774</c:v>
                </c:pt>
                <c:pt idx="60">
                  <c:v>26.28866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 month"</c:f>
              <c:strCache>
                <c:ptCount val="1"/>
                <c:pt idx="0">
                  <c:v>1 month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112:$BJ$112</c:f>
              <c:numCache>
                <c:formatCode>General</c:formatCode>
                <c:ptCount val="61"/>
                <c:pt idx="0">
                  <c:v>2119</c:v>
                </c:pt>
                <c:pt idx="1">
                  <c:v>1485</c:v>
                </c:pt>
                <c:pt idx="2">
                  <c:v>1161</c:v>
                </c:pt>
                <c:pt idx="3">
                  <c:v>1208</c:v>
                </c:pt>
                <c:pt idx="4">
                  <c:v>1178</c:v>
                </c:pt>
                <c:pt idx="5">
                  <c:v>1730</c:v>
                </c:pt>
                <c:pt idx="6">
                  <c:v>1111</c:v>
                </c:pt>
                <c:pt idx="7">
                  <c:v>549</c:v>
                </c:pt>
                <c:pt idx="8">
                  <c:v>931</c:v>
                </c:pt>
                <c:pt idx="9">
                  <c:v>919</c:v>
                </c:pt>
                <c:pt idx="10">
                  <c:v>1059</c:v>
                </c:pt>
                <c:pt idx="11">
                  <c:v>1745</c:v>
                </c:pt>
                <c:pt idx="12">
                  <c:v>1878</c:v>
                </c:pt>
                <c:pt idx="13">
                  <c:v>1969</c:v>
                </c:pt>
                <c:pt idx="14">
                  <c:v>901</c:v>
                </c:pt>
                <c:pt idx="15">
                  <c:v>1261</c:v>
                </c:pt>
                <c:pt idx="16">
                  <c:v>1304</c:v>
                </c:pt>
                <c:pt idx="17">
                  <c:v>1457</c:v>
                </c:pt>
                <c:pt idx="18">
                  <c:v>1838</c:v>
                </c:pt>
                <c:pt idx="19">
                  <c:v>1775</c:v>
                </c:pt>
                <c:pt idx="20">
                  <c:v>1803</c:v>
                </c:pt>
                <c:pt idx="21">
                  <c:v>1297</c:v>
                </c:pt>
                <c:pt idx="22">
                  <c:v>1540</c:v>
                </c:pt>
                <c:pt idx="23">
                  <c:v>1592</c:v>
                </c:pt>
                <c:pt idx="24">
                  <c:v>1729</c:v>
                </c:pt>
                <c:pt idx="25">
                  <c:v>1716</c:v>
                </c:pt>
                <c:pt idx="26">
                  <c:v>1118</c:v>
                </c:pt>
                <c:pt idx="27">
                  <c:v>1685</c:v>
                </c:pt>
                <c:pt idx="28">
                  <c:v>1584</c:v>
                </c:pt>
                <c:pt idx="29">
                  <c:v>1372</c:v>
                </c:pt>
                <c:pt idx="30">
                  <c:v>1508</c:v>
                </c:pt>
                <c:pt idx="31">
                  <c:v>1542</c:v>
                </c:pt>
                <c:pt idx="32">
                  <c:v>1320</c:v>
                </c:pt>
                <c:pt idx="33">
                  <c:v>1951</c:v>
                </c:pt>
                <c:pt idx="34">
                  <c:v>1440</c:v>
                </c:pt>
                <c:pt idx="35">
                  <c:v>1685</c:v>
                </c:pt>
                <c:pt idx="36">
                  <c:v>2358</c:v>
                </c:pt>
                <c:pt idx="37">
                  <c:v>2036</c:v>
                </c:pt>
                <c:pt idx="38">
                  <c:v>1807</c:v>
                </c:pt>
                <c:pt idx="39">
                  <c:v>867</c:v>
                </c:pt>
                <c:pt idx="40">
                  <c:v>1021</c:v>
                </c:pt>
                <c:pt idx="41">
                  <c:v>2012</c:v>
                </c:pt>
                <c:pt idx="42">
                  <c:v>993</c:v>
                </c:pt>
                <c:pt idx="43">
                  <c:v>1530</c:v>
                </c:pt>
                <c:pt idx="44">
                  <c:v>1282</c:v>
                </c:pt>
                <c:pt idx="45">
                  <c:v>1781</c:v>
                </c:pt>
                <c:pt idx="46">
                  <c:v>1111</c:v>
                </c:pt>
                <c:pt idx="47">
                  <c:v>2085</c:v>
                </c:pt>
                <c:pt idx="48">
                  <c:v>1589</c:v>
                </c:pt>
                <c:pt idx="49">
                  <c:v>1225</c:v>
                </c:pt>
                <c:pt idx="50">
                  <c:v>1414</c:v>
                </c:pt>
                <c:pt idx="51">
                  <c:v>1536</c:v>
                </c:pt>
                <c:pt idx="52">
                  <c:v>1527</c:v>
                </c:pt>
                <c:pt idx="53">
                  <c:v>1414</c:v>
                </c:pt>
                <c:pt idx="54">
                  <c:v>1268</c:v>
                </c:pt>
                <c:pt idx="55">
                  <c:v>1415</c:v>
                </c:pt>
                <c:pt idx="56">
                  <c:v>1264</c:v>
                </c:pt>
                <c:pt idx="57">
                  <c:v>1433</c:v>
                </c:pt>
                <c:pt idx="58">
                  <c:v>1815</c:v>
                </c:pt>
                <c:pt idx="59">
                  <c:v>1248</c:v>
                </c:pt>
                <c:pt idx="60">
                  <c:v>1606</c:v>
                </c:pt>
              </c:numCache>
            </c:numRef>
          </c:xVal>
          <c:yVal>
            <c:numRef>
              <c:f>'Expression data'!$B$154:$BJ$154</c:f>
              <c:numCache>
                <c:formatCode>General</c:formatCode>
                <c:ptCount val="61"/>
                <c:pt idx="0">
                  <c:v>27.805788</c:v>
                </c:pt>
                <c:pt idx="1">
                  <c:v>28.174974</c:v>
                </c:pt>
                <c:pt idx="2">
                  <c:v>28.64078</c:v>
                </c:pt>
                <c:pt idx="3">
                  <c:v>28.968912</c:v>
                </c:pt>
                <c:pt idx="4">
                  <c:v>28.97065</c:v>
                </c:pt>
                <c:pt idx="5">
                  <c:v>26.950445</c:v>
                </c:pt>
                <c:pt idx="6">
                  <c:v>27.894165</c:v>
                </c:pt>
                <c:pt idx="7">
                  <c:v>28.061235</c:v>
                </c:pt>
                <c:pt idx="8">
                  <c:v>28.398195</c:v>
                </c:pt>
                <c:pt idx="14">
                  <c:v>27.236631</c:v>
                </c:pt>
                <c:pt idx="15">
                  <c:v>28.260805</c:v>
                </c:pt>
                <c:pt idx="16">
                  <c:v>28.45491</c:v>
                </c:pt>
                <c:pt idx="17">
                  <c:v>28.224625</c:v>
                </c:pt>
                <c:pt idx="18">
                  <c:v>27.691008</c:v>
                </c:pt>
                <c:pt idx="19">
                  <c:v>28.26763</c:v>
                </c:pt>
                <c:pt idx="20">
                  <c:v>27.22242</c:v>
                </c:pt>
                <c:pt idx="21">
                  <c:v>28.741228</c:v>
                </c:pt>
                <c:pt idx="23">
                  <c:v>27.955584</c:v>
                </c:pt>
                <c:pt idx="26">
                  <c:v>28.357807</c:v>
                </c:pt>
                <c:pt idx="27">
                  <c:v>27.946333</c:v>
                </c:pt>
                <c:pt idx="28">
                  <c:v>26.58596</c:v>
                </c:pt>
                <c:pt idx="31">
                  <c:v>27.31105</c:v>
                </c:pt>
                <c:pt idx="33">
                  <c:v>27.409302</c:v>
                </c:pt>
                <c:pt idx="34">
                  <c:v>25.792986</c:v>
                </c:pt>
                <c:pt idx="35">
                  <c:v>26.651608</c:v>
                </c:pt>
                <c:pt idx="37">
                  <c:v>26.048527</c:v>
                </c:pt>
                <c:pt idx="38">
                  <c:v>26.907843</c:v>
                </c:pt>
                <c:pt idx="39">
                  <c:v>28.00257</c:v>
                </c:pt>
                <c:pt idx="40">
                  <c:v>26.923534</c:v>
                </c:pt>
                <c:pt idx="42">
                  <c:v>28.938955</c:v>
                </c:pt>
                <c:pt idx="44">
                  <c:v>27.7028</c:v>
                </c:pt>
                <c:pt idx="45">
                  <c:v>27.08106</c:v>
                </c:pt>
                <c:pt idx="47">
                  <c:v>27.928864</c:v>
                </c:pt>
                <c:pt idx="50">
                  <c:v>27.488329</c:v>
                </c:pt>
                <c:pt idx="51">
                  <c:v>27.306572</c:v>
                </c:pt>
                <c:pt idx="52">
                  <c:v>26.958464</c:v>
                </c:pt>
                <c:pt idx="53">
                  <c:v>27.255459</c:v>
                </c:pt>
                <c:pt idx="54">
                  <c:v>27.213753</c:v>
                </c:pt>
                <c:pt idx="55">
                  <c:v>27.46755</c:v>
                </c:pt>
                <c:pt idx="56">
                  <c:v>26.994814</c:v>
                </c:pt>
                <c:pt idx="57">
                  <c:v>27.010065</c:v>
                </c:pt>
                <c:pt idx="58">
                  <c:v>27.117092</c:v>
                </c:pt>
                <c:pt idx="59">
                  <c:v>27.314695</c:v>
                </c:pt>
                <c:pt idx="60">
                  <c:v>26.948761</c:v>
                </c:pt>
              </c:numCache>
            </c:numRef>
          </c:yVal>
          <c:smooth val="0"/>
        </c:ser>
        <c:axId val="92463644"/>
        <c:axId val="6061160"/>
      </c:scatterChart>
      <c:valAx>
        <c:axId val="92463644"/>
        <c:scaling>
          <c:logBase val="10"/>
          <c:orientation val="minMax"/>
          <c:min val="10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icroarray data</a:t>
                </a:r>
              </a:p>
            </c:rich>
          </c:tx>
          <c:layout>
            <c:manualLayout>
              <c:xMode val="edge"/>
              <c:yMode val="edge"/>
              <c:x val="0.343533768638534"/>
              <c:y val="0.8763010408326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61160"/>
        <c:crossesAt val="0"/>
        <c:crossBetween val="midCat"/>
      </c:valAx>
      <c:valAx>
        <c:axId val="606116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CR data</a:t>
                </a:r>
              </a:p>
            </c:rich>
          </c:tx>
          <c:layout>
            <c:manualLayout>
              <c:xMode val="edge"/>
              <c:yMode val="edge"/>
              <c:x val="0.0243640970665627"/>
              <c:y val="0.20763277288497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463644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89201832180099"/>
          <c:y val="0.485054710435015"/>
          <c:w val="0.175324042490985"/>
          <c:h val="0.1647985054710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LR7</a:t>
            </a:r>
          </a:p>
        </c:rich>
      </c:tx>
      <c:layout>
        <c:manualLayout>
          <c:xMode val="edge"/>
          <c:yMode val="edge"/>
          <c:x val="0.42656661144138"/>
          <c:y val="0.04163330664531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0411265958484"/>
          <c:y val="0.161729383506805"/>
          <c:w val="0.691940356690381"/>
          <c:h val="0.7594075260208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baseline"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52:$BJ$52</c:f>
              <c:numCache>
                <c:formatCode>General</c:formatCode>
                <c:ptCount val="61"/>
                <c:pt idx="0">
                  <c:v>391</c:v>
                </c:pt>
                <c:pt idx="1">
                  <c:v>385</c:v>
                </c:pt>
                <c:pt idx="2">
                  <c:v>501</c:v>
                </c:pt>
                <c:pt idx="3">
                  <c:v>211</c:v>
                </c:pt>
                <c:pt idx="4">
                  <c:v>286</c:v>
                </c:pt>
                <c:pt idx="5">
                  <c:v>364</c:v>
                </c:pt>
                <c:pt idx="6">
                  <c:v>248</c:v>
                </c:pt>
                <c:pt idx="7">
                  <c:v>186</c:v>
                </c:pt>
                <c:pt idx="8">
                  <c:v>783</c:v>
                </c:pt>
                <c:pt idx="9">
                  <c:v>286</c:v>
                </c:pt>
                <c:pt idx="10">
                  <c:v>268</c:v>
                </c:pt>
                <c:pt idx="11">
                  <c:v>458</c:v>
                </c:pt>
                <c:pt idx="12">
                  <c:v>392</c:v>
                </c:pt>
                <c:pt idx="13">
                  <c:v>251</c:v>
                </c:pt>
                <c:pt idx="14">
                  <c:v>303</c:v>
                </c:pt>
                <c:pt idx="15">
                  <c:v>262</c:v>
                </c:pt>
                <c:pt idx="16">
                  <c:v>147</c:v>
                </c:pt>
                <c:pt idx="17">
                  <c:v>264</c:v>
                </c:pt>
                <c:pt idx="18">
                  <c:v>227</c:v>
                </c:pt>
                <c:pt idx="19">
                  <c:v>375</c:v>
                </c:pt>
                <c:pt idx="20">
                  <c:v>522</c:v>
                </c:pt>
                <c:pt idx="21">
                  <c:v>144</c:v>
                </c:pt>
                <c:pt idx="22">
                  <c:v>338</c:v>
                </c:pt>
                <c:pt idx="23">
                  <c:v>362</c:v>
                </c:pt>
                <c:pt idx="24">
                  <c:v>297</c:v>
                </c:pt>
                <c:pt idx="25">
                  <c:v>221</c:v>
                </c:pt>
                <c:pt idx="26">
                  <c:v>139</c:v>
                </c:pt>
                <c:pt idx="27">
                  <c:v>250</c:v>
                </c:pt>
                <c:pt idx="28">
                  <c:v>421</c:v>
                </c:pt>
                <c:pt idx="29">
                  <c:v>307</c:v>
                </c:pt>
                <c:pt idx="30">
                  <c:v>107</c:v>
                </c:pt>
                <c:pt idx="31">
                  <c:v>392</c:v>
                </c:pt>
                <c:pt idx="32">
                  <c:v>360</c:v>
                </c:pt>
                <c:pt idx="33">
                  <c:v>331</c:v>
                </c:pt>
                <c:pt idx="34">
                  <c:v>375</c:v>
                </c:pt>
                <c:pt idx="35">
                  <c:v>81</c:v>
                </c:pt>
                <c:pt idx="36">
                  <c:v>206</c:v>
                </c:pt>
                <c:pt idx="37">
                  <c:v>430</c:v>
                </c:pt>
                <c:pt idx="38">
                  <c:v>371</c:v>
                </c:pt>
                <c:pt idx="39">
                  <c:v>300</c:v>
                </c:pt>
                <c:pt idx="40">
                  <c:v>363</c:v>
                </c:pt>
                <c:pt idx="41">
                  <c:v>393</c:v>
                </c:pt>
                <c:pt idx="42">
                  <c:v>231</c:v>
                </c:pt>
                <c:pt idx="43">
                  <c:v>497</c:v>
                </c:pt>
                <c:pt idx="44">
                  <c:v>177</c:v>
                </c:pt>
                <c:pt idx="45">
                  <c:v>381</c:v>
                </c:pt>
                <c:pt idx="46">
                  <c:v>230</c:v>
                </c:pt>
                <c:pt idx="47">
                  <c:v>275</c:v>
                </c:pt>
                <c:pt idx="48">
                  <c:v>258</c:v>
                </c:pt>
                <c:pt idx="49">
                  <c:v>449</c:v>
                </c:pt>
                <c:pt idx="50">
                  <c:v>400</c:v>
                </c:pt>
                <c:pt idx="51">
                  <c:v>536</c:v>
                </c:pt>
                <c:pt idx="52">
                  <c:v>573</c:v>
                </c:pt>
                <c:pt idx="53">
                  <c:v>401</c:v>
                </c:pt>
                <c:pt idx="54">
                  <c:v>562</c:v>
                </c:pt>
                <c:pt idx="55">
                  <c:v>422</c:v>
                </c:pt>
                <c:pt idx="56">
                  <c:v>628</c:v>
                </c:pt>
                <c:pt idx="57">
                  <c:v>525</c:v>
                </c:pt>
                <c:pt idx="58">
                  <c:v>590</c:v>
                </c:pt>
                <c:pt idx="59">
                  <c:v>766</c:v>
                </c:pt>
                <c:pt idx="60">
                  <c:v>1235</c:v>
                </c:pt>
              </c:numCache>
            </c:numRef>
          </c:xVal>
          <c:yVal>
            <c:numRef>
              <c:f>'Expression data'!$B$136:$BJ$136</c:f>
              <c:numCache>
                <c:formatCode>General</c:formatCode>
                <c:ptCount val="61"/>
                <c:pt idx="0">
                  <c:v>30.785664</c:v>
                </c:pt>
                <c:pt idx="1">
                  <c:v>29.947916</c:v>
                </c:pt>
                <c:pt idx="2">
                  <c:v>29.687027</c:v>
                </c:pt>
                <c:pt idx="3">
                  <c:v>31.240023</c:v>
                </c:pt>
                <c:pt idx="4">
                  <c:v>31.928482</c:v>
                </c:pt>
                <c:pt idx="5">
                  <c:v>29.166426</c:v>
                </c:pt>
                <c:pt idx="6">
                  <c:v>30.887667</c:v>
                </c:pt>
                <c:pt idx="7">
                  <c:v>31.026545</c:v>
                </c:pt>
                <c:pt idx="8">
                  <c:v>29.674713</c:v>
                </c:pt>
                <c:pt idx="14">
                  <c:v>29.202751</c:v>
                </c:pt>
                <c:pt idx="15">
                  <c:v>30.791567</c:v>
                </c:pt>
                <c:pt idx="16">
                  <c:v>31.930468</c:v>
                </c:pt>
                <c:pt idx="17">
                  <c:v>30.825373</c:v>
                </c:pt>
                <c:pt idx="18">
                  <c:v>30.65543</c:v>
                </c:pt>
                <c:pt idx="19">
                  <c:v>28.068808</c:v>
                </c:pt>
                <c:pt idx="20">
                  <c:v>30.783272</c:v>
                </c:pt>
                <c:pt idx="21">
                  <c:v>30.173965</c:v>
                </c:pt>
                <c:pt idx="23">
                  <c:v>31.752438</c:v>
                </c:pt>
                <c:pt idx="26">
                  <c:v>32.22444</c:v>
                </c:pt>
                <c:pt idx="27">
                  <c:v>31.251196</c:v>
                </c:pt>
                <c:pt idx="28">
                  <c:v>29.95985</c:v>
                </c:pt>
                <c:pt idx="31">
                  <c:v>29.62648</c:v>
                </c:pt>
                <c:pt idx="33">
                  <c:v>30.917017</c:v>
                </c:pt>
                <c:pt idx="34">
                  <c:v>29.471565</c:v>
                </c:pt>
                <c:pt idx="35">
                  <c:v>29.931318</c:v>
                </c:pt>
                <c:pt idx="37">
                  <c:v>31.50083</c:v>
                </c:pt>
                <c:pt idx="38">
                  <c:v>29.935797</c:v>
                </c:pt>
                <c:pt idx="39">
                  <c:v>32.186043</c:v>
                </c:pt>
                <c:pt idx="40">
                  <c:v>29.613905</c:v>
                </c:pt>
                <c:pt idx="42">
                  <c:v>31.922796</c:v>
                </c:pt>
                <c:pt idx="44">
                  <c:v>30.27134</c:v>
                </c:pt>
                <c:pt idx="45">
                  <c:v>30.00036</c:v>
                </c:pt>
                <c:pt idx="47">
                  <c:v>30.987547</c:v>
                </c:pt>
                <c:pt idx="50">
                  <c:v>29.53511</c:v>
                </c:pt>
                <c:pt idx="51">
                  <c:v>29.833076</c:v>
                </c:pt>
                <c:pt idx="52">
                  <c:v>28.665632</c:v>
                </c:pt>
                <c:pt idx="53">
                  <c:v>29.272978</c:v>
                </c:pt>
                <c:pt idx="54">
                  <c:v>29.171371</c:v>
                </c:pt>
                <c:pt idx="55">
                  <c:v>30.630743</c:v>
                </c:pt>
                <c:pt idx="56">
                  <c:v>28.20003</c:v>
                </c:pt>
                <c:pt idx="57">
                  <c:v>28.93431</c:v>
                </c:pt>
                <c:pt idx="58">
                  <c:v>29.570276</c:v>
                </c:pt>
                <c:pt idx="59">
                  <c:v>28.807537</c:v>
                </c:pt>
                <c:pt idx="60">
                  <c:v>27.94017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 month"</c:f>
              <c:strCache>
                <c:ptCount val="1"/>
                <c:pt idx="0">
                  <c:v>1 month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113:$BJ$113</c:f>
              <c:numCache>
                <c:formatCode>General</c:formatCode>
                <c:ptCount val="61"/>
                <c:pt idx="0">
                  <c:v>325</c:v>
                </c:pt>
                <c:pt idx="1">
                  <c:v>343</c:v>
                </c:pt>
                <c:pt idx="2">
                  <c:v>349</c:v>
                </c:pt>
                <c:pt idx="3">
                  <c:v>207</c:v>
                </c:pt>
                <c:pt idx="4">
                  <c:v>318</c:v>
                </c:pt>
                <c:pt idx="5">
                  <c:v>470</c:v>
                </c:pt>
                <c:pt idx="6">
                  <c:v>305</c:v>
                </c:pt>
                <c:pt idx="7">
                  <c:v>217</c:v>
                </c:pt>
                <c:pt idx="8">
                  <c:v>337</c:v>
                </c:pt>
                <c:pt idx="9">
                  <c:v>232</c:v>
                </c:pt>
                <c:pt idx="10">
                  <c:v>222</c:v>
                </c:pt>
                <c:pt idx="11">
                  <c:v>430</c:v>
                </c:pt>
                <c:pt idx="12">
                  <c:v>287</c:v>
                </c:pt>
                <c:pt idx="13">
                  <c:v>446</c:v>
                </c:pt>
                <c:pt idx="14">
                  <c:v>370</c:v>
                </c:pt>
                <c:pt idx="15">
                  <c:v>289</c:v>
                </c:pt>
                <c:pt idx="16">
                  <c:v>148</c:v>
                </c:pt>
                <c:pt idx="17">
                  <c:v>385</c:v>
                </c:pt>
                <c:pt idx="18">
                  <c:v>261</c:v>
                </c:pt>
                <c:pt idx="19">
                  <c:v>240</c:v>
                </c:pt>
                <c:pt idx="20">
                  <c:v>324</c:v>
                </c:pt>
                <c:pt idx="21">
                  <c:v>161</c:v>
                </c:pt>
                <c:pt idx="22">
                  <c:v>289</c:v>
                </c:pt>
                <c:pt idx="23">
                  <c:v>374</c:v>
                </c:pt>
                <c:pt idx="24">
                  <c:v>444</c:v>
                </c:pt>
                <c:pt idx="25">
                  <c:v>490</c:v>
                </c:pt>
                <c:pt idx="26">
                  <c:v>295</c:v>
                </c:pt>
                <c:pt idx="27">
                  <c:v>724</c:v>
                </c:pt>
                <c:pt idx="28">
                  <c:v>919</c:v>
                </c:pt>
                <c:pt idx="29">
                  <c:v>307</c:v>
                </c:pt>
                <c:pt idx="30">
                  <c:v>308</c:v>
                </c:pt>
                <c:pt idx="31">
                  <c:v>556</c:v>
                </c:pt>
                <c:pt idx="32">
                  <c:v>425</c:v>
                </c:pt>
                <c:pt idx="33">
                  <c:v>230</c:v>
                </c:pt>
                <c:pt idx="34">
                  <c:v>589</c:v>
                </c:pt>
                <c:pt idx="35">
                  <c:v>299</c:v>
                </c:pt>
                <c:pt idx="36">
                  <c:v>491</c:v>
                </c:pt>
                <c:pt idx="37">
                  <c:v>533</c:v>
                </c:pt>
                <c:pt idx="38">
                  <c:v>438</c:v>
                </c:pt>
                <c:pt idx="39">
                  <c:v>330</c:v>
                </c:pt>
                <c:pt idx="40">
                  <c:v>410</c:v>
                </c:pt>
                <c:pt idx="41">
                  <c:v>817</c:v>
                </c:pt>
                <c:pt idx="42">
                  <c:v>417</c:v>
                </c:pt>
                <c:pt idx="43">
                  <c:v>574</c:v>
                </c:pt>
                <c:pt idx="44">
                  <c:v>408</c:v>
                </c:pt>
                <c:pt idx="45">
                  <c:v>438</c:v>
                </c:pt>
                <c:pt idx="46">
                  <c:v>458</c:v>
                </c:pt>
                <c:pt idx="47">
                  <c:v>206</c:v>
                </c:pt>
                <c:pt idx="48">
                  <c:v>301</c:v>
                </c:pt>
                <c:pt idx="49">
                  <c:v>490</c:v>
                </c:pt>
                <c:pt idx="50">
                  <c:v>465</c:v>
                </c:pt>
                <c:pt idx="51">
                  <c:v>734</c:v>
                </c:pt>
                <c:pt idx="52">
                  <c:v>706</c:v>
                </c:pt>
                <c:pt idx="53">
                  <c:v>512</c:v>
                </c:pt>
                <c:pt idx="54">
                  <c:v>574</c:v>
                </c:pt>
                <c:pt idx="55">
                  <c:v>802</c:v>
                </c:pt>
                <c:pt idx="56">
                  <c:v>915</c:v>
                </c:pt>
                <c:pt idx="57">
                  <c:v>918</c:v>
                </c:pt>
                <c:pt idx="58">
                  <c:v>862</c:v>
                </c:pt>
                <c:pt idx="59">
                  <c:v>563</c:v>
                </c:pt>
                <c:pt idx="60">
                  <c:v>937</c:v>
                </c:pt>
              </c:numCache>
            </c:numRef>
          </c:xVal>
          <c:yVal>
            <c:numRef>
              <c:f>'Expression data'!$B$155:$BJ$155</c:f>
              <c:numCache>
                <c:formatCode>General</c:formatCode>
                <c:ptCount val="61"/>
                <c:pt idx="0">
                  <c:v>30.76615</c:v>
                </c:pt>
                <c:pt idx="1">
                  <c:v>31.025434</c:v>
                </c:pt>
                <c:pt idx="2">
                  <c:v>30.931772</c:v>
                </c:pt>
                <c:pt idx="3">
                  <c:v>31.917004</c:v>
                </c:pt>
                <c:pt idx="4">
                  <c:v>31.522345</c:v>
                </c:pt>
                <c:pt idx="5">
                  <c:v>28.934465</c:v>
                </c:pt>
                <c:pt idx="6">
                  <c:v>30.763027</c:v>
                </c:pt>
                <c:pt idx="7">
                  <c:v>31.491991</c:v>
                </c:pt>
                <c:pt idx="8">
                  <c:v>31.463375</c:v>
                </c:pt>
                <c:pt idx="14">
                  <c:v>28.692112</c:v>
                </c:pt>
                <c:pt idx="15">
                  <c:v>31.261417</c:v>
                </c:pt>
                <c:pt idx="16">
                  <c:v>31.723255</c:v>
                </c:pt>
                <c:pt idx="17">
                  <c:v>30.365168</c:v>
                </c:pt>
                <c:pt idx="18">
                  <c:v>30.866034</c:v>
                </c:pt>
                <c:pt idx="19">
                  <c:v>29.290434</c:v>
                </c:pt>
                <c:pt idx="20">
                  <c:v>30.810438</c:v>
                </c:pt>
                <c:pt idx="21">
                  <c:v>31.76373</c:v>
                </c:pt>
                <c:pt idx="23">
                  <c:v>30.167679</c:v>
                </c:pt>
                <c:pt idx="26">
                  <c:v>31.572231</c:v>
                </c:pt>
                <c:pt idx="27">
                  <c:v>30.70368</c:v>
                </c:pt>
                <c:pt idx="28">
                  <c:v>27.95649</c:v>
                </c:pt>
                <c:pt idx="31">
                  <c:v>29.19282</c:v>
                </c:pt>
                <c:pt idx="33">
                  <c:v>30.58381</c:v>
                </c:pt>
                <c:pt idx="34">
                  <c:v>28.52185</c:v>
                </c:pt>
                <c:pt idx="35">
                  <c:v>30.76744</c:v>
                </c:pt>
                <c:pt idx="37">
                  <c:v>29.889435</c:v>
                </c:pt>
                <c:pt idx="38">
                  <c:v>29.714466</c:v>
                </c:pt>
                <c:pt idx="39">
                  <c:v>31.152895</c:v>
                </c:pt>
                <c:pt idx="40">
                  <c:v>29.435228</c:v>
                </c:pt>
                <c:pt idx="42">
                  <c:v>31.930859</c:v>
                </c:pt>
                <c:pt idx="44">
                  <c:v>29.65441</c:v>
                </c:pt>
                <c:pt idx="45">
                  <c:v>28.94776</c:v>
                </c:pt>
                <c:pt idx="47">
                  <c:v>31.178324</c:v>
                </c:pt>
                <c:pt idx="50">
                  <c:v>29.893536</c:v>
                </c:pt>
                <c:pt idx="51">
                  <c:v>29.260014</c:v>
                </c:pt>
                <c:pt idx="52">
                  <c:v>27.910965</c:v>
                </c:pt>
                <c:pt idx="53">
                  <c:v>28.668106</c:v>
                </c:pt>
                <c:pt idx="54">
                  <c:v>28.80639</c:v>
                </c:pt>
                <c:pt idx="55">
                  <c:v>28.922012</c:v>
                </c:pt>
                <c:pt idx="56">
                  <c:v>27.619276</c:v>
                </c:pt>
                <c:pt idx="57">
                  <c:v>27.645832</c:v>
                </c:pt>
                <c:pt idx="58">
                  <c:v>29.647583</c:v>
                </c:pt>
                <c:pt idx="59">
                  <c:v>29.74458</c:v>
                </c:pt>
                <c:pt idx="60">
                  <c:v>28.805748</c:v>
                </c:pt>
              </c:numCache>
            </c:numRef>
          </c:yVal>
          <c:smooth val="0"/>
        </c:ser>
        <c:axId val="48947391"/>
        <c:axId val="99744557"/>
      </c:scatterChart>
      <c:valAx>
        <c:axId val="48947391"/>
        <c:scaling>
          <c:logBase val="10"/>
          <c:orientation val="minMax"/>
          <c:min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icroarray data</a:t>
                </a:r>
              </a:p>
            </c:rich>
          </c:tx>
          <c:layout>
            <c:manualLayout>
              <c:xMode val="edge"/>
              <c:yMode val="edge"/>
              <c:x val="0.343533768638534"/>
              <c:y val="0.8763010408326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744557"/>
        <c:crossesAt val="0"/>
        <c:crossBetween val="midCat"/>
      </c:valAx>
      <c:valAx>
        <c:axId val="9974455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CR data</a:t>
                </a:r>
              </a:p>
            </c:rich>
          </c:tx>
          <c:layout>
            <c:manualLayout>
              <c:xMode val="edge"/>
              <c:yMode val="edge"/>
              <c:x val="0.0243640970665627"/>
              <c:y val="0.20763277288497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947391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89201832180099"/>
          <c:y val="0.485054710435015"/>
          <c:w val="0.175324042490985"/>
          <c:h val="0.1647985054710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LR8</a:t>
            </a:r>
          </a:p>
        </c:rich>
      </c:tx>
      <c:layout>
        <c:manualLayout>
          <c:xMode val="edge"/>
          <c:yMode val="edge"/>
          <c:x val="0.426580921757771"/>
          <c:y val="0.04163330664531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1194582480756"/>
          <c:y val="0.161729383506805"/>
          <c:w val="0.684595147617656"/>
          <c:h val="0.7594075260208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baseline"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53:$BJ$53</c:f>
              <c:numCache>
                <c:formatCode>General</c:formatCode>
                <c:ptCount val="61"/>
                <c:pt idx="0">
                  <c:v>1178</c:v>
                </c:pt>
                <c:pt idx="1">
                  <c:v>871</c:v>
                </c:pt>
                <c:pt idx="2">
                  <c:v>873</c:v>
                </c:pt>
                <c:pt idx="3">
                  <c:v>1031</c:v>
                </c:pt>
                <c:pt idx="4">
                  <c:v>619</c:v>
                </c:pt>
                <c:pt idx="5">
                  <c:v>1586</c:v>
                </c:pt>
                <c:pt idx="6">
                  <c:v>956</c:v>
                </c:pt>
                <c:pt idx="7">
                  <c:v>616</c:v>
                </c:pt>
                <c:pt idx="8">
                  <c:v>1173</c:v>
                </c:pt>
                <c:pt idx="9">
                  <c:v>632</c:v>
                </c:pt>
                <c:pt idx="10">
                  <c:v>592</c:v>
                </c:pt>
                <c:pt idx="11">
                  <c:v>1803</c:v>
                </c:pt>
                <c:pt idx="12">
                  <c:v>1273</c:v>
                </c:pt>
                <c:pt idx="13">
                  <c:v>986</c:v>
                </c:pt>
                <c:pt idx="14">
                  <c:v>1078</c:v>
                </c:pt>
                <c:pt idx="15">
                  <c:v>1108</c:v>
                </c:pt>
                <c:pt idx="16">
                  <c:v>924</c:v>
                </c:pt>
                <c:pt idx="17">
                  <c:v>901</c:v>
                </c:pt>
                <c:pt idx="18">
                  <c:v>1690</c:v>
                </c:pt>
                <c:pt idx="19">
                  <c:v>1169</c:v>
                </c:pt>
                <c:pt idx="20">
                  <c:v>1795</c:v>
                </c:pt>
                <c:pt idx="21">
                  <c:v>1080</c:v>
                </c:pt>
                <c:pt idx="22">
                  <c:v>1287</c:v>
                </c:pt>
                <c:pt idx="23">
                  <c:v>943</c:v>
                </c:pt>
                <c:pt idx="24">
                  <c:v>891</c:v>
                </c:pt>
                <c:pt idx="25">
                  <c:v>1003</c:v>
                </c:pt>
                <c:pt idx="26">
                  <c:v>685</c:v>
                </c:pt>
                <c:pt idx="27">
                  <c:v>1219</c:v>
                </c:pt>
                <c:pt idx="28">
                  <c:v>1335</c:v>
                </c:pt>
                <c:pt idx="29">
                  <c:v>713</c:v>
                </c:pt>
                <c:pt idx="30">
                  <c:v>1302</c:v>
                </c:pt>
                <c:pt idx="31">
                  <c:v>1162</c:v>
                </c:pt>
                <c:pt idx="32">
                  <c:v>872</c:v>
                </c:pt>
                <c:pt idx="33">
                  <c:v>934</c:v>
                </c:pt>
                <c:pt idx="34">
                  <c:v>839</c:v>
                </c:pt>
                <c:pt idx="35">
                  <c:v>973</c:v>
                </c:pt>
                <c:pt idx="36">
                  <c:v>661</c:v>
                </c:pt>
                <c:pt idx="37">
                  <c:v>1338</c:v>
                </c:pt>
                <c:pt idx="38">
                  <c:v>1135</c:v>
                </c:pt>
                <c:pt idx="39">
                  <c:v>576</c:v>
                </c:pt>
                <c:pt idx="40">
                  <c:v>977</c:v>
                </c:pt>
                <c:pt idx="41">
                  <c:v>1547</c:v>
                </c:pt>
                <c:pt idx="42">
                  <c:v>823</c:v>
                </c:pt>
                <c:pt idx="43">
                  <c:v>1271</c:v>
                </c:pt>
                <c:pt idx="44">
                  <c:v>969</c:v>
                </c:pt>
                <c:pt idx="45">
                  <c:v>855</c:v>
                </c:pt>
                <c:pt idx="46">
                  <c:v>823</c:v>
                </c:pt>
                <c:pt idx="47">
                  <c:v>1024</c:v>
                </c:pt>
                <c:pt idx="48">
                  <c:v>1027</c:v>
                </c:pt>
                <c:pt idx="49">
                  <c:v>3889</c:v>
                </c:pt>
                <c:pt idx="50">
                  <c:v>3433</c:v>
                </c:pt>
                <c:pt idx="51">
                  <c:v>3193</c:v>
                </c:pt>
                <c:pt idx="52">
                  <c:v>2842</c:v>
                </c:pt>
                <c:pt idx="53">
                  <c:v>3908</c:v>
                </c:pt>
                <c:pt idx="54">
                  <c:v>3293</c:v>
                </c:pt>
                <c:pt idx="55">
                  <c:v>2933</c:v>
                </c:pt>
                <c:pt idx="56">
                  <c:v>3461</c:v>
                </c:pt>
                <c:pt idx="57">
                  <c:v>3731</c:v>
                </c:pt>
                <c:pt idx="58">
                  <c:v>4177</c:v>
                </c:pt>
                <c:pt idx="59">
                  <c:v>4913</c:v>
                </c:pt>
                <c:pt idx="60">
                  <c:v>3958</c:v>
                </c:pt>
              </c:numCache>
            </c:numRef>
          </c:xVal>
          <c:yVal>
            <c:numRef>
              <c:f>'Expression data'!$B$137:$BJ$137</c:f>
              <c:numCache>
                <c:formatCode>General</c:formatCode>
                <c:ptCount val="61"/>
                <c:pt idx="0">
                  <c:v>28.310331</c:v>
                </c:pt>
                <c:pt idx="1">
                  <c:v>28.204031</c:v>
                </c:pt>
                <c:pt idx="2">
                  <c:v>28.979074</c:v>
                </c:pt>
                <c:pt idx="3">
                  <c:v>27.001455</c:v>
                </c:pt>
                <c:pt idx="4">
                  <c:v>26.997234</c:v>
                </c:pt>
                <c:pt idx="5">
                  <c:v>26.991228</c:v>
                </c:pt>
                <c:pt idx="6">
                  <c:v>28.365223</c:v>
                </c:pt>
                <c:pt idx="7">
                  <c:v>26.791513</c:v>
                </c:pt>
                <c:pt idx="8">
                  <c:v>28.717579</c:v>
                </c:pt>
                <c:pt idx="14">
                  <c:v>27.937098</c:v>
                </c:pt>
                <c:pt idx="15">
                  <c:v>28.970907</c:v>
                </c:pt>
                <c:pt idx="16">
                  <c:v>27.321272</c:v>
                </c:pt>
                <c:pt idx="17">
                  <c:v>27.373922</c:v>
                </c:pt>
                <c:pt idx="18">
                  <c:v>25.585169</c:v>
                </c:pt>
                <c:pt idx="19">
                  <c:v>26.285938</c:v>
                </c:pt>
                <c:pt idx="20">
                  <c:v>27.380943</c:v>
                </c:pt>
                <c:pt idx="21">
                  <c:v>26.962858</c:v>
                </c:pt>
                <c:pt idx="23">
                  <c:v>27.648092</c:v>
                </c:pt>
                <c:pt idx="26">
                  <c:v>28.316977</c:v>
                </c:pt>
                <c:pt idx="27">
                  <c:v>25.730536</c:v>
                </c:pt>
                <c:pt idx="28">
                  <c:v>28.25238</c:v>
                </c:pt>
                <c:pt idx="31">
                  <c:v>28.10258</c:v>
                </c:pt>
                <c:pt idx="33">
                  <c:v>27.96012</c:v>
                </c:pt>
                <c:pt idx="34">
                  <c:v>28.961344</c:v>
                </c:pt>
                <c:pt idx="35">
                  <c:v>25.03041</c:v>
                </c:pt>
                <c:pt idx="37">
                  <c:v>26.914846</c:v>
                </c:pt>
                <c:pt idx="38">
                  <c:v>28.482002</c:v>
                </c:pt>
                <c:pt idx="39">
                  <c:v>29.902895</c:v>
                </c:pt>
                <c:pt idx="40">
                  <c:v>27.692831</c:v>
                </c:pt>
                <c:pt idx="42">
                  <c:v>30.05016</c:v>
                </c:pt>
                <c:pt idx="44">
                  <c:v>28.15361</c:v>
                </c:pt>
                <c:pt idx="45">
                  <c:v>28.49098</c:v>
                </c:pt>
                <c:pt idx="47">
                  <c:v>27.329157</c:v>
                </c:pt>
                <c:pt idx="50">
                  <c:v>26.501324</c:v>
                </c:pt>
                <c:pt idx="51">
                  <c:v>28.956602</c:v>
                </c:pt>
                <c:pt idx="52">
                  <c:v>28.216646</c:v>
                </c:pt>
                <c:pt idx="53">
                  <c:v>27.343655</c:v>
                </c:pt>
                <c:pt idx="54">
                  <c:v>27.312225</c:v>
                </c:pt>
                <c:pt idx="55">
                  <c:v>28.601738</c:v>
                </c:pt>
                <c:pt idx="56">
                  <c:v>25.976984</c:v>
                </c:pt>
                <c:pt idx="57">
                  <c:v>27.468876</c:v>
                </c:pt>
                <c:pt idx="58">
                  <c:v>26.345205</c:v>
                </c:pt>
                <c:pt idx="59">
                  <c:v>27.10722</c:v>
                </c:pt>
                <c:pt idx="60">
                  <c:v>25.76512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 month"</c:f>
              <c:strCache>
                <c:ptCount val="1"/>
                <c:pt idx="0">
                  <c:v>1 month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114:$BJ$114</c:f>
              <c:numCache>
                <c:formatCode>General</c:formatCode>
                <c:ptCount val="61"/>
                <c:pt idx="0">
                  <c:v>1477</c:v>
                </c:pt>
                <c:pt idx="1">
                  <c:v>757</c:v>
                </c:pt>
                <c:pt idx="2">
                  <c:v>730</c:v>
                </c:pt>
                <c:pt idx="3">
                  <c:v>637</c:v>
                </c:pt>
                <c:pt idx="4">
                  <c:v>662</c:v>
                </c:pt>
                <c:pt idx="5">
                  <c:v>1614</c:v>
                </c:pt>
                <c:pt idx="6">
                  <c:v>1021</c:v>
                </c:pt>
                <c:pt idx="7">
                  <c:v>612</c:v>
                </c:pt>
                <c:pt idx="8">
                  <c:v>523</c:v>
                </c:pt>
                <c:pt idx="9">
                  <c:v>748</c:v>
                </c:pt>
                <c:pt idx="10">
                  <c:v>541</c:v>
                </c:pt>
                <c:pt idx="11">
                  <c:v>1847</c:v>
                </c:pt>
                <c:pt idx="12">
                  <c:v>1775</c:v>
                </c:pt>
                <c:pt idx="13">
                  <c:v>788</c:v>
                </c:pt>
                <c:pt idx="14">
                  <c:v>732</c:v>
                </c:pt>
                <c:pt idx="15">
                  <c:v>987</c:v>
                </c:pt>
                <c:pt idx="16">
                  <c:v>877</c:v>
                </c:pt>
                <c:pt idx="17">
                  <c:v>1041</c:v>
                </c:pt>
                <c:pt idx="18">
                  <c:v>1375</c:v>
                </c:pt>
                <c:pt idx="19">
                  <c:v>1132</c:v>
                </c:pt>
                <c:pt idx="20">
                  <c:v>1766</c:v>
                </c:pt>
                <c:pt idx="21">
                  <c:v>1023</c:v>
                </c:pt>
                <c:pt idx="22">
                  <c:v>1698</c:v>
                </c:pt>
                <c:pt idx="23">
                  <c:v>1257</c:v>
                </c:pt>
                <c:pt idx="24">
                  <c:v>895</c:v>
                </c:pt>
                <c:pt idx="25">
                  <c:v>901</c:v>
                </c:pt>
                <c:pt idx="26">
                  <c:v>708</c:v>
                </c:pt>
                <c:pt idx="27">
                  <c:v>1051</c:v>
                </c:pt>
                <c:pt idx="28">
                  <c:v>1272</c:v>
                </c:pt>
                <c:pt idx="29">
                  <c:v>708</c:v>
                </c:pt>
                <c:pt idx="30">
                  <c:v>1053</c:v>
                </c:pt>
                <c:pt idx="31">
                  <c:v>1397</c:v>
                </c:pt>
                <c:pt idx="32">
                  <c:v>1002</c:v>
                </c:pt>
                <c:pt idx="33">
                  <c:v>1135</c:v>
                </c:pt>
                <c:pt idx="34">
                  <c:v>1201</c:v>
                </c:pt>
                <c:pt idx="35">
                  <c:v>991</c:v>
                </c:pt>
                <c:pt idx="36">
                  <c:v>1466</c:v>
                </c:pt>
                <c:pt idx="37">
                  <c:v>1305</c:v>
                </c:pt>
                <c:pt idx="38">
                  <c:v>1144</c:v>
                </c:pt>
                <c:pt idx="39">
                  <c:v>927</c:v>
                </c:pt>
                <c:pt idx="40">
                  <c:v>695</c:v>
                </c:pt>
                <c:pt idx="41">
                  <c:v>1410</c:v>
                </c:pt>
                <c:pt idx="42">
                  <c:v>715</c:v>
                </c:pt>
                <c:pt idx="43">
                  <c:v>945</c:v>
                </c:pt>
                <c:pt idx="44">
                  <c:v>1059</c:v>
                </c:pt>
                <c:pt idx="45">
                  <c:v>845</c:v>
                </c:pt>
                <c:pt idx="46">
                  <c:v>909</c:v>
                </c:pt>
                <c:pt idx="47">
                  <c:v>881</c:v>
                </c:pt>
                <c:pt idx="48">
                  <c:v>1040</c:v>
                </c:pt>
                <c:pt idx="49">
                  <c:v>3234</c:v>
                </c:pt>
                <c:pt idx="50">
                  <c:v>2861</c:v>
                </c:pt>
                <c:pt idx="51">
                  <c:v>3086</c:v>
                </c:pt>
                <c:pt idx="52">
                  <c:v>3043</c:v>
                </c:pt>
                <c:pt idx="53">
                  <c:v>3444</c:v>
                </c:pt>
                <c:pt idx="54">
                  <c:v>2760</c:v>
                </c:pt>
                <c:pt idx="55">
                  <c:v>2724</c:v>
                </c:pt>
                <c:pt idx="56">
                  <c:v>3416</c:v>
                </c:pt>
                <c:pt idx="57">
                  <c:v>3217</c:v>
                </c:pt>
                <c:pt idx="58">
                  <c:v>3168</c:v>
                </c:pt>
                <c:pt idx="59">
                  <c:v>3469</c:v>
                </c:pt>
                <c:pt idx="60">
                  <c:v>3647</c:v>
                </c:pt>
              </c:numCache>
            </c:numRef>
          </c:xVal>
          <c:yVal>
            <c:numRef>
              <c:f>'Expression data'!$B$156:$BJ$156</c:f>
              <c:numCache>
                <c:formatCode>General</c:formatCode>
                <c:ptCount val="61"/>
                <c:pt idx="0">
                  <c:v>29.0628</c:v>
                </c:pt>
                <c:pt idx="1">
                  <c:v>28.863409</c:v>
                </c:pt>
                <c:pt idx="2">
                  <c:v>29.722109</c:v>
                </c:pt>
                <c:pt idx="3">
                  <c:v>27.868387</c:v>
                </c:pt>
                <c:pt idx="4">
                  <c:v>29.496252</c:v>
                </c:pt>
                <c:pt idx="5">
                  <c:v>27.13645</c:v>
                </c:pt>
                <c:pt idx="6">
                  <c:v>27.35338</c:v>
                </c:pt>
                <c:pt idx="7">
                  <c:v>27.139933</c:v>
                </c:pt>
                <c:pt idx="8">
                  <c:v>29.915411</c:v>
                </c:pt>
                <c:pt idx="14">
                  <c:v>27.290073</c:v>
                </c:pt>
                <c:pt idx="15">
                  <c:v>29.680088</c:v>
                </c:pt>
                <c:pt idx="16">
                  <c:v>28.219454</c:v>
                </c:pt>
                <c:pt idx="17">
                  <c:v>25.655062</c:v>
                </c:pt>
                <c:pt idx="18">
                  <c:v>26.349743</c:v>
                </c:pt>
                <c:pt idx="19">
                  <c:v>28.312113</c:v>
                </c:pt>
                <c:pt idx="20">
                  <c:v>27.20123</c:v>
                </c:pt>
                <c:pt idx="21">
                  <c:v>27.225397</c:v>
                </c:pt>
                <c:pt idx="23">
                  <c:v>26.014668</c:v>
                </c:pt>
                <c:pt idx="26">
                  <c:v>27.96936</c:v>
                </c:pt>
                <c:pt idx="27">
                  <c:v>27.990576</c:v>
                </c:pt>
                <c:pt idx="28">
                  <c:v>27.86151</c:v>
                </c:pt>
                <c:pt idx="31">
                  <c:v>28.09192</c:v>
                </c:pt>
                <c:pt idx="33">
                  <c:v>27.875153</c:v>
                </c:pt>
                <c:pt idx="34">
                  <c:v>25.223001</c:v>
                </c:pt>
                <c:pt idx="35">
                  <c:v>26.946966</c:v>
                </c:pt>
                <c:pt idx="37">
                  <c:v>26.170364</c:v>
                </c:pt>
                <c:pt idx="38">
                  <c:v>27.846401</c:v>
                </c:pt>
                <c:pt idx="39">
                  <c:v>29.359266</c:v>
                </c:pt>
                <c:pt idx="40">
                  <c:v>27.931831</c:v>
                </c:pt>
                <c:pt idx="42">
                  <c:v>29.347305</c:v>
                </c:pt>
                <c:pt idx="44">
                  <c:v>28.1236</c:v>
                </c:pt>
                <c:pt idx="45">
                  <c:v>28.28749</c:v>
                </c:pt>
                <c:pt idx="47">
                  <c:v>27.364208</c:v>
                </c:pt>
                <c:pt idx="50">
                  <c:v>26.744041</c:v>
                </c:pt>
                <c:pt idx="51">
                  <c:v>28.89413</c:v>
                </c:pt>
                <c:pt idx="52">
                  <c:v>27.030302</c:v>
                </c:pt>
                <c:pt idx="53">
                  <c:v>27.197315</c:v>
                </c:pt>
                <c:pt idx="54">
                  <c:v>27.143465</c:v>
                </c:pt>
                <c:pt idx="55">
                  <c:v>28.63504</c:v>
                </c:pt>
                <c:pt idx="56">
                  <c:v>26.944849</c:v>
                </c:pt>
                <c:pt idx="57">
                  <c:v>27.028173</c:v>
                </c:pt>
                <c:pt idx="58">
                  <c:v>27.304392</c:v>
                </c:pt>
                <c:pt idx="59">
                  <c:v>27.93532</c:v>
                </c:pt>
                <c:pt idx="60">
                  <c:v>25.961313</c:v>
                </c:pt>
              </c:numCache>
            </c:numRef>
          </c:yVal>
          <c:smooth val="0"/>
        </c:ser>
        <c:axId val="10142485"/>
        <c:axId val="31720815"/>
      </c:scatterChart>
      <c:valAx>
        <c:axId val="10142485"/>
        <c:scaling>
          <c:logBase val="10"/>
          <c:orientation val="minMax"/>
          <c:min val="10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icroarray data</a:t>
                </a:r>
              </a:p>
            </c:rich>
          </c:tx>
          <c:layout>
            <c:manualLayout>
              <c:xMode val="edge"/>
              <c:yMode val="edge"/>
              <c:x val="0.339471889311118"/>
              <c:y val="0.8763010408326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720815"/>
        <c:crossesAt val="0"/>
        <c:crossBetween val="midCat"/>
      </c:valAx>
      <c:valAx>
        <c:axId val="31720815"/>
        <c:scaling>
          <c:orientation val="minMax"/>
          <c:min val="24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CR data</a:t>
                </a:r>
              </a:p>
            </c:rich>
          </c:tx>
          <c:layout>
            <c:manualLayout>
              <c:xMode val="edge"/>
              <c:yMode val="edge"/>
              <c:x val="0.0243593491181916"/>
              <c:y val="0.20763277288497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142485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89145474032934"/>
          <c:y val="0.485054710435015"/>
          <c:w val="0.175289876254506"/>
          <c:h val="0.1647985054710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LR9</a:t>
            </a:r>
          </a:p>
        </c:rich>
      </c:tx>
      <c:layout>
        <c:manualLayout>
          <c:xMode val="edge"/>
          <c:yMode val="edge"/>
          <c:x val="0.426580921757771"/>
          <c:y val="0.04163330664531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1194582480756"/>
          <c:y val="0.161729383506805"/>
          <c:w val="0.684595147617656"/>
          <c:h val="0.7594075260208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baseline"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54:$BJ$54</c:f>
              <c:numCache>
                <c:formatCode>General</c:formatCode>
                <c:ptCount val="61"/>
                <c:pt idx="0">
                  <c:v>431</c:v>
                </c:pt>
                <c:pt idx="1">
                  <c:v>295</c:v>
                </c:pt>
                <c:pt idx="2">
                  <c:v>253</c:v>
                </c:pt>
                <c:pt idx="3">
                  <c:v>383</c:v>
                </c:pt>
                <c:pt idx="4">
                  <c:v>603</c:v>
                </c:pt>
                <c:pt idx="5">
                  <c:v>451</c:v>
                </c:pt>
                <c:pt idx="6">
                  <c:v>344</c:v>
                </c:pt>
                <c:pt idx="7">
                  <c:v>480</c:v>
                </c:pt>
                <c:pt idx="8">
                  <c:v>510</c:v>
                </c:pt>
                <c:pt idx="9">
                  <c:v>180</c:v>
                </c:pt>
                <c:pt idx="10">
                  <c:v>401</c:v>
                </c:pt>
                <c:pt idx="11">
                  <c:v>238</c:v>
                </c:pt>
                <c:pt idx="12">
                  <c:v>566</c:v>
                </c:pt>
                <c:pt idx="13">
                  <c:v>493</c:v>
                </c:pt>
                <c:pt idx="14">
                  <c:v>376</c:v>
                </c:pt>
                <c:pt idx="15">
                  <c:v>427</c:v>
                </c:pt>
                <c:pt idx="16">
                  <c:v>471</c:v>
                </c:pt>
                <c:pt idx="17">
                  <c:v>508</c:v>
                </c:pt>
                <c:pt idx="18">
                  <c:v>422</c:v>
                </c:pt>
                <c:pt idx="19">
                  <c:v>402</c:v>
                </c:pt>
                <c:pt idx="20">
                  <c:v>466</c:v>
                </c:pt>
                <c:pt idx="21">
                  <c:v>341</c:v>
                </c:pt>
                <c:pt idx="22">
                  <c:v>682</c:v>
                </c:pt>
                <c:pt idx="23">
                  <c:v>386</c:v>
                </c:pt>
                <c:pt idx="24">
                  <c:v>464</c:v>
                </c:pt>
                <c:pt idx="25">
                  <c:v>308</c:v>
                </c:pt>
                <c:pt idx="26">
                  <c:v>485</c:v>
                </c:pt>
                <c:pt idx="27">
                  <c:v>379</c:v>
                </c:pt>
                <c:pt idx="28">
                  <c:v>369</c:v>
                </c:pt>
                <c:pt idx="29">
                  <c:v>540</c:v>
                </c:pt>
                <c:pt idx="30">
                  <c:v>431</c:v>
                </c:pt>
                <c:pt idx="31">
                  <c:v>306</c:v>
                </c:pt>
                <c:pt idx="32">
                  <c:v>379</c:v>
                </c:pt>
                <c:pt idx="33">
                  <c:v>331</c:v>
                </c:pt>
                <c:pt idx="34">
                  <c:v>421</c:v>
                </c:pt>
                <c:pt idx="35">
                  <c:v>379</c:v>
                </c:pt>
                <c:pt idx="36">
                  <c:v>494</c:v>
                </c:pt>
                <c:pt idx="37">
                  <c:v>456</c:v>
                </c:pt>
                <c:pt idx="38">
                  <c:v>450</c:v>
                </c:pt>
                <c:pt idx="39">
                  <c:v>433</c:v>
                </c:pt>
                <c:pt idx="40">
                  <c:v>420</c:v>
                </c:pt>
                <c:pt idx="41">
                  <c:v>352</c:v>
                </c:pt>
                <c:pt idx="42">
                  <c:v>676</c:v>
                </c:pt>
                <c:pt idx="43">
                  <c:v>392</c:v>
                </c:pt>
                <c:pt idx="44">
                  <c:v>394</c:v>
                </c:pt>
                <c:pt idx="45">
                  <c:v>521</c:v>
                </c:pt>
                <c:pt idx="46">
                  <c:v>528</c:v>
                </c:pt>
                <c:pt idx="47">
                  <c:v>368</c:v>
                </c:pt>
                <c:pt idx="48">
                  <c:v>373</c:v>
                </c:pt>
                <c:pt idx="49">
                  <c:v>130</c:v>
                </c:pt>
                <c:pt idx="50">
                  <c:v>133</c:v>
                </c:pt>
                <c:pt idx="51">
                  <c:v>116</c:v>
                </c:pt>
                <c:pt idx="52">
                  <c:v>137</c:v>
                </c:pt>
                <c:pt idx="53">
                  <c:v>99</c:v>
                </c:pt>
                <c:pt idx="54">
                  <c:v>143</c:v>
                </c:pt>
                <c:pt idx="55">
                  <c:v>105</c:v>
                </c:pt>
                <c:pt idx="56">
                  <c:v>109</c:v>
                </c:pt>
                <c:pt idx="57">
                  <c:v>86</c:v>
                </c:pt>
                <c:pt idx="58">
                  <c:v>69</c:v>
                </c:pt>
                <c:pt idx="59">
                  <c:v>161</c:v>
                </c:pt>
                <c:pt idx="60">
                  <c:v>190</c:v>
                </c:pt>
              </c:numCache>
            </c:numRef>
          </c:xVal>
          <c:yVal>
            <c:numRef>
              <c:f>'Expression data'!$B$138:$BJ$138</c:f>
              <c:numCache>
                <c:formatCode>General</c:formatCode>
                <c:ptCount val="61"/>
                <c:pt idx="0">
                  <c:v>32.33172</c:v>
                </c:pt>
                <c:pt idx="1">
                  <c:v>32.81051</c:v>
                </c:pt>
                <c:pt idx="2">
                  <c:v>32.60875</c:v>
                </c:pt>
                <c:pt idx="3">
                  <c:v>33.273224</c:v>
                </c:pt>
                <c:pt idx="4">
                  <c:v>32.353107</c:v>
                </c:pt>
                <c:pt idx="5">
                  <c:v>32.682823</c:v>
                </c:pt>
                <c:pt idx="6">
                  <c:v>33.345116</c:v>
                </c:pt>
                <c:pt idx="7">
                  <c:v>32.638252</c:v>
                </c:pt>
                <c:pt idx="8">
                  <c:v>32.562397</c:v>
                </c:pt>
                <c:pt idx="14">
                  <c:v>32.406708</c:v>
                </c:pt>
                <c:pt idx="15">
                  <c:v>32.217873</c:v>
                </c:pt>
                <c:pt idx="16">
                  <c:v>31.604588</c:v>
                </c:pt>
                <c:pt idx="17">
                  <c:v>32.047688</c:v>
                </c:pt>
                <c:pt idx="18">
                  <c:v>32.858543</c:v>
                </c:pt>
                <c:pt idx="19">
                  <c:v>31.423294</c:v>
                </c:pt>
                <c:pt idx="20">
                  <c:v>32.84334</c:v>
                </c:pt>
                <c:pt idx="21">
                  <c:v>32.803226</c:v>
                </c:pt>
                <c:pt idx="23">
                  <c:v>31.986408</c:v>
                </c:pt>
                <c:pt idx="26">
                  <c:v>32.943844</c:v>
                </c:pt>
                <c:pt idx="27">
                  <c:v>32.41892</c:v>
                </c:pt>
                <c:pt idx="28">
                  <c:v>32.7637</c:v>
                </c:pt>
                <c:pt idx="31">
                  <c:v>32.34386</c:v>
                </c:pt>
                <c:pt idx="33">
                  <c:v>32.99741</c:v>
                </c:pt>
                <c:pt idx="34">
                  <c:v>31.833927</c:v>
                </c:pt>
                <c:pt idx="35">
                  <c:v>30.287556</c:v>
                </c:pt>
                <c:pt idx="37">
                  <c:v>33.242447</c:v>
                </c:pt>
                <c:pt idx="38">
                  <c:v>32.961025</c:v>
                </c:pt>
                <c:pt idx="39">
                  <c:v>32.911625</c:v>
                </c:pt>
                <c:pt idx="40">
                  <c:v>32.267277</c:v>
                </c:pt>
                <c:pt idx="42">
                  <c:v>32.446903</c:v>
                </c:pt>
                <c:pt idx="44">
                  <c:v>31.93026</c:v>
                </c:pt>
                <c:pt idx="45">
                  <c:v>32.20272</c:v>
                </c:pt>
                <c:pt idx="47">
                  <c:v>32.81937</c:v>
                </c:pt>
                <c:pt idx="50">
                  <c:v>31.957865</c:v>
                </c:pt>
                <c:pt idx="51">
                  <c:v>32.31559</c:v>
                </c:pt>
                <c:pt idx="52">
                  <c:v>31.822926</c:v>
                </c:pt>
                <c:pt idx="53">
                  <c:v>32.525063</c:v>
                </c:pt>
                <c:pt idx="54">
                  <c:v>31.17097</c:v>
                </c:pt>
                <c:pt idx="55">
                  <c:v>33.118362</c:v>
                </c:pt>
                <c:pt idx="56">
                  <c:v>32.279453</c:v>
                </c:pt>
                <c:pt idx="57">
                  <c:v>31.445644</c:v>
                </c:pt>
                <c:pt idx="58">
                  <c:v>31.965956</c:v>
                </c:pt>
                <c:pt idx="59">
                  <c:v>32.771236</c:v>
                </c:pt>
                <c:pt idx="60">
                  <c:v>30.98235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 month"</c:f>
              <c:strCache>
                <c:ptCount val="1"/>
                <c:pt idx="0">
                  <c:v>1 month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115:$BJ$115</c:f>
              <c:numCache>
                <c:formatCode>General</c:formatCode>
                <c:ptCount val="61"/>
                <c:pt idx="0">
                  <c:v>265</c:v>
                </c:pt>
                <c:pt idx="1">
                  <c:v>429</c:v>
                </c:pt>
                <c:pt idx="2">
                  <c:v>418</c:v>
                </c:pt>
                <c:pt idx="3">
                  <c:v>402</c:v>
                </c:pt>
                <c:pt idx="4">
                  <c:v>376</c:v>
                </c:pt>
                <c:pt idx="5">
                  <c:v>354</c:v>
                </c:pt>
                <c:pt idx="6">
                  <c:v>302</c:v>
                </c:pt>
                <c:pt idx="7">
                  <c:v>356</c:v>
                </c:pt>
                <c:pt idx="8">
                  <c:v>289</c:v>
                </c:pt>
                <c:pt idx="9">
                  <c:v>385</c:v>
                </c:pt>
                <c:pt idx="10">
                  <c:v>339</c:v>
                </c:pt>
                <c:pt idx="11">
                  <c:v>274</c:v>
                </c:pt>
                <c:pt idx="12">
                  <c:v>381</c:v>
                </c:pt>
                <c:pt idx="13">
                  <c:v>491</c:v>
                </c:pt>
                <c:pt idx="14">
                  <c:v>334</c:v>
                </c:pt>
                <c:pt idx="15">
                  <c:v>335</c:v>
                </c:pt>
                <c:pt idx="16">
                  <c:v>480</c:v>
                </c:pt>
                <c:pt idx="17">
                  <c:v>427</c:v>
                </c:pt>
                <c:pt idx="18">
                  <c:v>417</c:v>
                </c:pt>
                <c:pt idx="19">
                  <c:v>321</c:v>
                </c:pt>
                <c:pt idx="20">
                  <c:v>386</c:v>
                </c:pt>
                <c:pt idx="21">
                  <c:v>352</c:v>
                </c:pt>
                <c:pt idx="22">
                  <c:v>547</c:v>
                </c:pt>
                <c:pt idx="23">
                  <c:v>447</c:v>
                </c:pt>
                <c:pt idx="24">
                  <c:v>369</c:v>
                </c:pt>
                <c:pt idx="25">
                  <c:v>297</c:v>
                </c:pt>
                <c:pt idx="26">
                  <c:v>418</c:v>
                </c:pt>
                <c:pt idx="27">
                  <c:v>452</c:v>
                </c:pt>
                <c:pt idx="28">
                  <c:v>231</c:v>
                </c:pt>
                <c:pt idx="29">
                  <c:v>374</c:v>
                </c:pt>
                <c:pt idx="30">
                  <c:v>476</c:v>
                </c:pt>
                <c:pt idx="31">
                  <c:v>357</c:v>
                </c:pt>
                <c:pt idx="32">
                  <c:v>311</c:v>
                </c:pt>
                <c:pt idx="33">
                  <c:v>348</c:v>
                </c:pt>
                <c:pt idx="34">
                  <c:v>317</c:v>
                </c:pt>
                <c:pt idx="35">
                  <c:v>268</c:v>
                </c:pt>
                <c:pt idx="36">
                  <c:v>386</c:v>
                </c:pt>
                <c:pt idx="37">
                  <c:v>342</c:v>
                </c:pt>
                <c:pt idx="38">
                  <c:v>332</c:v>
                </c:pt>
                <c:pt idx="39">
                  <c:v>350</c:v>
                </c:pt>
                <c:pt idx="40">
                  <c:v>329</c:v>
                </c:pt>
                <c:pt idx="41">
                  <c:v>310</c:v>
                </c:pt>
                <c:pt idx="42">
                  <c:v>291</c:v>
                </c:pt>
                <c:pt idx="43">
                  <c:v>287</c:v>
                </c:pt>
                <c:pt idx="44">
                  <c:v>363</c:v>
                </c:pt>
                <c:pt idx="45">
                  <c:v>312</c:v>
                </c:pt>
                <c:pt idx="46">
                  <c:v>225</c:v>
                </c:pt>
                <c:pt idx="47">
                  <c:v>266</c:v>
                </c:pt>
                <c:pt idx="48">
                  <c:v>464</c:v>
                </c:pt>
                <c:pt idx="49">
                  <c:v>95</c:v>
                </c:pt>
                <c:pt idx="50">
                  <c:v>88</c:v>
                </c:pt>
                <c:pt idx="51">
                  <c:v>132</c:v>
                </c:pt>
                <c:pt idx="52">
                  <c:v>150</c:v>
                </c:pt>
                <c:pt idx="53">
                  <c:v>116</c:v>
                </c:pt>
                <c:pt idx="54">
                  <c:v>94</c:v>
                </c:pt>
                <c:pt idx="55">
                  <c:v>95</c:v>
                </c:pt>
                <c:pt idx="56">
                  <c:v>123</c:v>
                </c:pt>
                <c:pt idx="57">
                  <c:v>113</c:v>
                </c:pt>
                <c:pt idx="58">
                  <c:v>139</c:v>
                </c:pt>
                <c:pt idx="59">
                  <c:v>106</c:v>
                </c:pt>
                <c:pt idx="60">
                  <c:v>125</c:v>
                </c:pt>
              </c:numCache>
            </c:numRef>
          </c:xVal>
          <c:yVal>
            <c:numRef>
              <c:f>'Expression data'!$B$157:$BJ$157</c:f>
              <c:numCache>
                <c:formatCode>General</c:formatCode>
                <c:ptCount val="61"/>
                <c:pt idx="0">
                  <c:v>32.970524</c:v>
                </c:pt>
                <c:pt idx="1">
                  <c:v>33.256435</c:v>
                </c:pt>
                <c:pt idx="2">
                  <c:v>32.951607</c:v>
                </c:pt>
                <c:pt idx="3">
                  <c:v>33.614628</c:v>
                </c:pt>
                <c:pt idx="4">
                  <c:v>31.990507</c:v>
                </c:pt>
                <c:pt idx="5">
                  <c:v>32.904434</c:v>
                </c:pt>
                <c:pt idx="6">
                  <c:v>33.62578</c:v>
                </c:pt>
                <c:pt idx="7">
                  <c:v>32.705357</c:v>
                </c:pt>
                <c:pt idx="8">
                  <c:v>33.00217</c:v>
                </c:pt>
                <c:pt idx="14">
                  <c:v>32.325657</c:v>
                </c:pt>
                <c:pt idx="15">
                  <c:v>32.960106</c:v>
                </c:pt>
                <c:pt idx="16">
                  <c:v>32.62096</c:v>
                </c:pt>
                <c:pt idx="17">
                  <c:v>32.210255</c:v>
                </c:pt>
                <c:pt idx="18">
                  <c:v>32.97476</c:v>
                </c:pt>
                <c:pt idx="19">
                  <c:v>32.14579</c:v>
                </c:pt>
                <c:pt idx="20">
                  <c:v>32.692047</c:v>
                </c:pt>
                <c:pt idx="21">
                  <c:v>33.261032</c:v>
                </c:pt>
                <c:pt idx="23">
                  <c:v>32.17247</c:v>
                </c:pt>
                <c:pt idx="26">
                  <c:v>33.483936</c:v>
                </c:pt>
                <c:pt idx="27">
                  <c:v>32.24762</c:v>
                </c:pt>
                <c:pt idx="28">
                  <c:v>32.81579</c:v>
                </c:pt>
                <c:pt idx="31">
                  <c:v>32.86729</c:v>
                </c:pt>
                <c:pt idx="33">
                  <c:v>32.85972</c:v>
                </c:pt>
                <c:pt idx="34">
                  <c:v>30.981892</c:v>
                </c:pt>
                <c:pt idx="35">
                  <c:v>32.69759</c:v>
                </c:pt>
                <c:pt idx="37">
                  <c:v>32.712383</c:v>
                </c:pt>
                <c:pt idx="38">
                  <c:v>33.228218</c:v>
                </c:pt>
                <c:pt idx="39">
                  <c:v>32.95019</c:v>
                </c:pt>
                <c:pt idx="40">
                  <c:v>32.369278</c:v>
                </c:pt>
                <c:pt idx="42">
                  <c:v>32.992527</c:v>
                </c:pt>
                <c:pt idx="44">
                  <c:v>32.82815</c:v>
                </c:pt>
                <c:pt idx="45">
                  <c:v>32.732</c:v>
                </c:pt>
                <c:pt idx="47">
                  <c:v>33.29554</c:v>
                </c:pt>
                <c:pt idx="50">
                  <c:v>32.476486</c:v>
                </c:pt>
                <c:pt idx="51">
                  <c:v>32.3536</c:v>
                </c:pt>
                <c:pt idx="52">
                  <c:v>31.987892</c:v>
                </c:pt>
                <c:pt idx="53">
                  <c:v>32.851475</c:v>
                </c:pt>
                <c:pt idx="54">
                  <c:v>31.93803</c:v>
                </c:pt>
                <c:pt idx="55">
                  <c:v>33.621037</c:v>
                </c:pt>
                <c:pt idx="56">
                  <c:v>32.18319</c:v>
                </c:pt>
                <c:pt idx="57">
                  <c:v>31.99553</c:v>
                </c:pt>
                <c:pt idx="58">
                  <c:v>32.71015</c:v>
                </c:pt>
                <c:pt idx="59">
                  <c:v>32.62159</c:v>
                </c:pt>
                <c:pt idx="60">
                  <c:v>31.962255</c:v>
                </c:pt>
              </c:numCache>
            </c:numRef>
          </c:yVal>
          <c:smooth val="0"/>
        </c:ser>
        <c:axId val="63565909"/>
        <c:axId val="28261669"/>
      </c:scatterChart>
      <c:valAx>
        <c:axId val="63565909"/>
        <c:scaling>
          <c:logBase val="10"/>
          <c:orientation val="minMax"/>
          <c:min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icroarray data</a:t>
                </a:r>
              </a:p>
            </c:rich>
          </c:tx>
          <c:layout>
            <c:manualLayout>
              <c:xMode val="edge"/>
              <c:yMode val="edge"/>
              <c:x val="0.343466822566501"/>
              <c:y val="0.8763010408326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261669"/>
        <c:crossesAt val="0"/>
        <c:crossBetween val="midCat"/>
      </c:valAx>
      <c:valAx>
        <c:axId val="2826166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CR data</a:t>
                </a:r>
              </a:p>
            </c:rich>
          </c:tx>
          <c:layout>
            <c:manualLayout>
              <c:xMode val="edge"/>
              <c:yMode val="edge"/>
              <c:x val="0.0243593491181916"/>
              <c:y val="0.20763277288497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565909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89145474032934"/>
          <c:y val="0.485054710435015"/>
          <c:w val="0.175289876254506"/>
          <c:h val="0.1647985054710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NFSF10</a:t>
            </a:r>
          </a:p>
        </c:rich>
      </c:tx>
      <c:layout>
        <c:manualLayout>
          <c:xMode val="edge"/>
          <c:yMode val="edge"/>
          <c:x val="0.378715524802651"/>
          <c:y val="0.04163330664531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0411265958484"/>
          <c:y val="0.161729383506805"/>
          <c:w val="0.69457167917357"/>
          <c:h val="0.7594075260208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baseline"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55:$BJ$55</c:f>
              <c:numCache>
                <c:formatCode>General</c:formatCode>
                <c:ptCount val="61"/>
                <c:pt idx="0">
                  <c:v>2919</c:v>
                </c:pt>
                <c:pt idx="1">
                  <c:v>6530</c:v>
                </c:pt>
                <c:pt idx="2">
                  <c:v>5888</c:v>
                </c:pt>
                <c:pt idx="3">
                  <c:v>2475</c:v>
                </c:pt>
                <c:pt idx="4">
                  <c:v>2555</c:v>
                </c:pt>
                <c:pt idx="5">
                  <c:v>2855</c:v>
                </c:pt>
                <c:pt idx="6">
                  <c:v>2904</c:v>
                </c:pt>
                <c:pt idx="7">
                  <c:v>2176</c:v>
                </c:pt>
                <c:pt idx="8">
                  <c:v>7459</c:v>
                </c:pt>
                <c:pt idx="9">
                  <c:v>2151</c:v>
                </c:pt>
                <c:pt idx="10">
                  <c:v>1761</c:v>
                </c:pt>
                <c:pt idx="11">
                  <c:v>2768</c:v>
                </c:pt>
                <c:pt idx="12">
                  <c:v>3050</c:v>
                </c:pt>
                <c:pt idx="13">
                  <c:v>1935</c:v>
                </c:pt>
                <c:pt idx="14">
                  <c:v>2611</c:v>
                </c:pt>
                <c:pt idx="15">
                  <c:v>3129</c:v>
                </c:pt>
                <c:pt idx="16">
                  <c:v>2578</c:v>
                </c:pt>
                <c:pt idx="17">
                  <c:v>2312</c:v>
                </c:pt>
                <c:pt idx="18">
                  <c:v>2858</c:v>
                </c:pt>
                <c:pt idx="19">
                  <c:v>3430</c:v>
                </c:pt>
                <c:pt idx="20">
                  <c:v>3631</c:v>
                </c:pt>
                <c:pt idx="21">
                  <c:v>3427</c:v>
                </c:pt>
                <c:pt idx="22">
                  <c:v>3177</c:v>
                </c:pt>
                <c:pt idx="23">
                  <c:v>2814</c:v>
                </c:pt>
                <c:pt idx="24">
                  <c:v>2894</c:v>
                </c:pt>
                <c:pt idx="25">
                  <c:v>2367</c:v>
                </c:pt>
                <c:pt idx="26">
                  <c:v>2426</c:v>
                </c:pt>
                <c:pt idx="27">
                  <c:v>3074</c:v>
                </c:pt>
                <c:pt idx="28">
                  <c:v>3423</c:v>
                </c:pt>
                <c:pt idx="29">
                  <c:v>3012</c:v>
                </c:pt>
                <c:pt idx="30">
                  <c:v>3038</c:v>
                </c:pt>
                <c:pt idx="31">
                  <c:v>3183</c:v>
                </c:pt>
                <c:pt idx="32">
                  <c:v>3150</c:v>
                </c:pt>
                <c:pt idx="33">
                  <c:v>2607</c:v>
                </c:pt>
                <c:pt idx="34">
                  <c:v>2491</c:v>
                </c:pt>
                <c:pt idx="35">
                  <c:v>3419</c:v>
                </c:pt>
                <c:pt idx="36">
                  <c:v>2313</c:v>
                </c:pt>
                <c:pt idx="37">
                  <c:v>3333</c:v>
                </c:pt>
                <c:pt idx="38">
                  <c:v>3320</c:v>
                </c:pt>
                <c:pt idx="39">
                  <c:v>2273</c:v>
                </c:pt>
                <c:pt idx="40">
                  <c:v>2923</c:v>
                </c:pt>
                <c:pt idx="41">
                  <c:v>3286</c:v>
                </c:pt>
                <c:pt idx="42">
                  <c:v>2432</c:v>
                </c:pt>
                <c:pt idx="43">
                  <c:v>3369</c:v>
                </c:pt>
                <c:pt idx="44">
                  <c:v>2974</c:v>
                </c:pt>
                <c:pt idx="45">
                  <c:v>2798</c:v>
                </c:pt>
                <c:pt idx="46">
                  <c:v>2049</c:v>
                </c:pt>
                <c:pt idx="47">
                  <c:v>2048</c:v>
                </c:pt>
                <c:pt idx="48">
                  <c:v>2785</c:v>
                </c:pt>
                <c:pt idx="49">
                  <c:v>5530</c:v>
                </c:pt>
                <c:pt idx="50">
                  <c:v>5981</c:v>
                </c:pt>
                <c:pt idx="51">
                  <c:v>5052</c:v>
                </c:pt>
                <c:pt idx="52">
                  <c:v>5429</c:v>
                </c:pt>
                <c:pt idx="53">
                  <c:v>3636</c:v>
                </c:pt>
                <c:pt idx="54">
                  <c:v>4935</c:v>
                </c:pt>
                <c:pt idx="55">
                  <c:v>4900</c:v>
                </c:pt>
                <c:pt idx="56">
                  <c:v>5140</c:v>
                </c:pt>
                <c:pt idx="57">
                  <c:v>4468</c:v>
                </c:pt>
                <c:pt idx="58">
                  <c:v>6866</c:v>
                </c:pt>
                <c:pt idx="59">
                  <c:v>9022</c:v>
                </c:pt>
                <c:pt idx="60">
                  <c:v>10242</c:v>
                </c:pt>
              </c:numCache>
            </c:numRef>
          </c:xVal>
          <c:yVal>
            <c:numRef>
              <c:f>'Expression data'!$B$139:$BJ$139</c:f>
              <c:numCache>
                <c:formatCode>General</c:formatCode>
                <c:ptCount val="61"/>
                <c:pt idx="0">
                  <c:v>27.94115</c:v>
                </c:pt>
                <c:pt idx="1">
                  <c:v>26.229641</c:v>
                </c:pt>
                <c:pt idx="2">
                  <c:v>26.236774</c:v>
                </c:pt>
                <c:pt idx="3">
                  <c:v>28.383814</c:v>
                </c:pt>
                <c:pt idx="4">
                  <c:v>28.348473</c:v>
                </c:pt>
                <c:pt idx="5">
                  <c:v>26.940126</c:v>
                </c:pt>
                <c:pt idx="6">
                  <c:v>27.608974</c:v>
                </c:pt>
                <c:pt idx="7">
                  <c:v>28.918282</c:v>
                </c:pt>
                <c:pt idx="8">
                  <c:v>25.791683</c:v>
                </c:pt>
                <c:pt idx="14">
                  <c:v>27.139254</c:v>
                </c:pt>
                <c:pt idx="15">
                  <c:v>27.809067</c:v>
                </c:pt>
                <c:pt idx="16">
                  <c:v>28.142738</c:v>
                </c:pt>
                <c:pt idx="17">
                  <c:v>27.942057</c:v>
                </c:pt>
                <c:pt idx="18">
                  <c:v>27.26916</c:v>
                </c:pt>
                <c:pt idx="19">
                  <c:v>25.924438</c:v>
                </c:pt>
                <c:pt idx="20">
                  <c:v>27.951744</c:v>
                </c:pt>
                <c:pt idx="21">
                  <c:v>27.640675</c:v>
                </c:pt>
                <c:pt idx="23">
                  <c:v>28.542938</c:v>
                </c:pt>
                <c:pt idx="26">
                  <c:v>28.532259</c:v>
                </c:pt>
                <c:pt idx="27">
                  <c:v>27.955654</c:v>
                </c:pt>
                <c:pt idx="28">
                  <c:v>27.28529</c:v>
                </c:pt>
                <c:pt idx="31">
                  <c:v>27.06989</c:v>
                </c:pt>
                <c:pt idx="33">
                  <c:v>27.939617</c:v>
                </c:pt>
                <c:pt idx="34">
                  <c:v>27.240913</c:v>
                </c:pt>
                <c:pt idx="35">
                  <c:v>25.859722</c:v>
                </c:pt>
                <c:pt idx="37">
                  <c:v>27.649933</c:v>
                </c:pt>
                <c:pt idx="38">
                  <c:v>27.549103</c:v>
                </c:pt>
                <c:pt idx="39">
                  <c:v>28.688522</c:v>
                </c:pt>
                <c:pt idx="40">
                  <c:v>26.94878</c:v>
                </c:pt>
                <c:pt idx="42">
                  <c:v>28.731691</c:v>
                </c:pt>
                <c:pt idx="44">
                  <c:v>27.31455</c:v>
                </c:pt>
                <c:pt idx="45">
                  <c:v>27.16161</c:v>
                </c:pt>
                <c:pt idx="47">
                  <c:v>27.935228</c:v>
                </c:pt>
                <c:pt idx="50">
                  <c:v>26.9375</c:v>
                </c:pt>
                <c:pt idx="51">
                  <c:v>27.480375</c:v>
                </c:pt>
                <c:pt idx="52">
                  <c:v>26.123306</c:v>
                </c:pt>
                <c:pt idx="53">
                  <c:v>26.473413</c:v>
                </c:pt>
                <c:pt idx="54">
                  <c:v>26.71148</c:v>
                </c:pt>
                <c:pt idx="55">
                  <c:v>27.797632</c:v>
                </c:pt>
                <c:pt idx="56">
                  <c:v>26.729492</c:v>
                </c:pt>
                <c:pt idx="57">
                  <c:v>27.39088</c:v>
                </c:pt>
                <c:pt idx="58">
                  <c:v>26.2872</c:v>
                </c:pt>
                <c:pt idx="59">
                  <c:v>25.779795</c:v>
                </c:pt>
                <c:pt idx="60">
                  <c:v>25.53991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 month"</c:f>
              <c:strCache>
                <c:ptCount val="1"/>
                <c:pt idx="0">
                  <c:v>1 month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116:$BJ$116</c:f>
              <c:numCache>
                <c:formatCode>General</c:formatCode>
                <c:ptCount val="61"/>
                <c:pt idx="0">
                  <c:v>3754</c:v>
                </c:pt>
                <c:pt idx="1">
                  <c:v>2887</c:v>
                </c:pt>
                <c:pt idx="2">
                  <c:v>2153</c:v>
                </c:pt>
                <c:pt idx="3">
                  <c:v>2059</c:v>
                </c:pt>
                <c:pt idx="4">
                  <c:v>2448</c:v>
                </c:pt>
                <c:pt idx="5">
                  <c:v>2988</c:v>
                </c:pt>
                <c:pt idx="6">
                  <c:v>3069</c:v>
                </c:pt>
                <c:pt idx="7">
                  <c:v>2242</c:v>
                </c:pt>
                <c:pt idx="8">
                  <c:v>2534</c:v>
                </c:pt>
                <c:pt idx="9">
                  <c:v>2093</c:v>
                </c:pt>
                <c:pt idx="10">
                  <c:v>1685</c:v>
                </c:pt>
                <c:pt idx="11">
                  <c:v>2708</c:v>
                </c:pt>
                <c:pt idx="12">
                  <c:v>3220</c:v>
                </c:pt>
                <c:pt idx="13">
                  <c:v>5227</c:v>
                </c:pt>
                <c:pt idx="14">
                  <c:v>2699</c:v>
                </c:pt>
                <c:pt idx="15">
                  <c:v>2653</c:v>
                </c:pt>
                <c:pt idx="16">
                  <c:v>2601</c:v>
                </c:pt>
                <c:pt idx="17">
                  <c:v>2565</c:v>
                </c:pt>
                <c:pt idx="18">
                  <c:v>2429</c:v>
                </c:pt>
                <c:pt idx="19">
                  <c:v>2670</c:v>
                </c:pt>
                <c:pt idx="20">
                  <c:v>3575</c:v>
                </c:pt>
                <c:pt idx="21">
                  <c:v>2983</c:v>
                </c:pt>
                <c:pt idx="22">
                  <c:v>3060</c:v>
                </c:pt>
                <c:pt idx="23">
                  <c:v>3470</c:v>
                </c:pt>
                <c:pt idx="24">
                  <c:v>4396</c:v>
                </c:pt>
                <c:pt idx="25">
                  <c:v>4477</c:v>
                </c:pt>
                <c:pt idx="26">
                  <c:v>3780</c:v>
                </c:pt>
                <c:pt idx="27">
                  <c:v>4583</c:v>
                </c:pt>
                <c:pt idx="28">
                  <c:v>9256</c:v>
                </c:pt>
                <c:pt idx="29">
                  <c:v>3864</c:v>
                </c:pt>
                <c:pt idx="30">
                  <c:v>4170</c:v>
                </c:pt>
                <c:pt idx="31">
                  <c:v>6057</c:v>
                </c:pt>
                <c:pt idx="32">
                  <c:v>3432</c:v>
                </c:pt>
                <c:pt idx="33">
                  <c:v>4009</c:v>
                </c:pt>
                <c:pt idx="34">
                  <c:v>3688</c:v>
                </c:pt>
                <c:pt idx="35">
                  <c:v>4081</c:v>
                </c:pt>
                <c:pt idx="36">
                  <c:v>5901</c:v>
                </c:pt>
                <c:pt idx="37">
                  <c:v>8002</c:v>
                </c:pt>
                <c:pt idx="38">
                  <c:v>5159</c:v>
                </c:pt>
                <c:pt idx="39">
                  <c:v>4753</c:v>
                </c:pt>
                <c:pt idx="40">
                  <c:v>3626</c:v>
                </c:pt>
                <c:pt idx="41">
                  <c:v>6432</c:v>
                </c:pt>
                <c:pt idx="42">
                  <c:v>4574</c:v>
                </c:pt>
                <c:pt idx="43">
                  <c:v>4676</c:v>
                </c:pt>
                <c:pt idx="44">
                  <c:v>3695</c:v>
                </c:pt>
                <c:pt idx="45">
                  <c:v>4914</c:v>
                </c:pt>
                <c:pt idx="46">
                  <c:v>4343</c:v>
                </c:pt>
                <c:pt idx="47">
                  <c:v>2781</c:v>
                </c:pt>
                <c:pt idx="48">
                  <c:v>3584</c:v>
                </c:pt>
                <c:pt idx="49">
                  <c:v>6768</c:v>
                </c:pt>
                <c:pt idx="50">
                  <c:v>6602</c:v>
                </c:pt>
                <c:pt idx="51">
                  <c:v>8026</c:v>
                </c:pt>
                <c:pt idx="52">
                  <c:v>7870</c:v>
                </c:pt>
                <c:pt idx="53">
                  <c:v>6848</c:v>
                </c:pt>
                <c:pt idx="54">
                  <c:v>6132</c:v>
                </c:pt>
                <c:pt idx="55">
                  <c:v>8877</c:v>
                </c:pt>
                <c:pt idx="56">
                  <c:v>10455</c:v>
                </c:pt>
                <c:pt idx="57">
                  <c:v>10250</c:v>
                </c:pt>
                <c:pt idx="58">
                  <c:v>11498</c:v>
                </c:pt>
                <c:pt idx="59">
                  <c:v>5754</c:v>
                </c:pt>
                <c:pt idx="60">
                  <c:v>7489</c:v>
                </c:pt>
              </c:numCache>
            </c:numRef>
          </c:xVal>
          <c:yVal>
            <c:numRef>
              <c:f>'Expression data'!$B$158:$BJ$158</c:f>
              <c:numCache>
                <c:formatCode>General</c:formatCode>
                <c:ptCount val="61"/>
                <c:pt idx="0">
                  <c:v>27.650164</c:v>
                </c:pt>
                <c:pt idx="1">
                  <c:v>27.730328</c:v>
                </c:pt>
                <c:pt idx="2">
                  <c:v>28.051983</c:v>
                </c:pt>
                <c:pt idx="3">
                  <c:v>28.828178</c:v>
                </c:pt>
                <c:pt idx="4">
                  <c:v>28.289707</c:v>
                </c:pt>
                <c:pt idx="5">
                  <c:v>26.603258</c:v>
                </c:pt>
                <c:pt idx="6">
                  <c:v>27.59783</c:v>
                </c:pt>
                <c:pt idx="7">
                  <c:v>28.175209</c:v>
                </c:pt>
                <c:pt idx="8">
                  <c:v>28.36941</c:v>
                </c:pt>
                <c:pt idx="14">
                  <c:v>26.251482</c:v>
                </c:pt>
                <c:pt idx="15">
                  <c:v>27.961142</c:v>
                </c:pt>
                <c:pt idx="16">
                  <c:v>28.16861</c:v>
                </c:pt>
                <c:pt idx="17">
                  <c:v>27.617168</c:v>
                </c:pt>
                <c:pt idx="18">
                  <c:v>27.749414</c:v>
                </c:pt>
                <c:pt idx="19">
                  <c:v>27.31592</c:v>
                </c:pt>
                <c:pt idx="20">
                  <c:v>27.975906</c:v>
                </c:pt>
                <c:pt idx="21">
                  <c:v>27.952272</c:v>
                </c:pt>
                <c:pt idx="23">
                  <c:v>27.882406</c:v>
                </c:pt>
                <c:pt idx="26">
                  <c:v>27.693405</c:v>
                </c:pt>
                <c:pt idx="27">
                  <c:v>27.349712</c:v>
                </c:pt>
                <c:pt idx="28">
                  <c:v>24.85591</c:v>
                </c:pt>
                <c:pt idx="31">
                  <c:v>25.81197</c:v>
                </c:pt>
                <c:pt idx="33">
                  <c:v>26.908335</c:v>
                </c:pt>
                <c:pt idx="34">
                  <c:v>25.682238</c:v>
                </c:pt>
                <c:pt idx="35">
                  <c:v>26.770052</c:v>
                </c:pt>
                <c:pt idx="37">
                  <c:v>25.49258</c:v>
                </c:pt>
                <c:pt idx="38">
                  <c:v>26.563316</c:v>
                </c:pt>
                <c:pt idx="39">
                  <c:v>26.80386</c:v>
                </c:pt>
                <c:pt idx="40">
                  <c:v>26.258842</c:v>
                </c:pt>
                <c:pt idx="42">
                  <c:v>27.76798</c:v>
                </c:pt>
                <c:pt idx="44">
                  <c:v>26.59988</c:v>
                </c:pt>
                <c:pt idx="45">
                  <c:v>25.75499</c:v>
                </c:pt>
                <c:pt idx="47">
                  <c:v>27.485538</c:v>
                </c:pt>
                <c:pt idx="50">
                  <c:v>26.383018</c:v>
                </c:pt>
                <c:pt idx="51">
                  <c:v>26.249052</c:v>
                </c:pt>
                <c:pt idx="52">
                  <c:v>25.234228</c:v>
                </c:pt>
                <c:pt idx="53">
                  <c:v>25.368364</c:v>
                </c:pt>
                <c:pt idx="54">
                  <c:v>25.794502</c:v>
                </c:pt>
                <c:pt idx="55">
                  <c:v>26.483131</c:v>
                </c:pt>
                <c:pt idx="56">
                  <c:v>24.94209</c:v>
                </c:pt>
                <c:pt idx="57">
                  <c:v>25.055595</c:v>
                </c:pt>
                <c:pt idx="58">
                  <c:v>25.933338</c:v>
                </c:pt>
                <c:pt idx="59">
                  <c:v>26.511744</c:v>
                </c:pt>
                <c:pt idx="60">
                  <c:v>26.448923</c:v>
                </c:pt>
              </c:numCache>
            </c:numRef>
          </c:yVal>
          <c:smooth val="0"/>
        </c:ser>
        <c:axId val="57846755"/>
        <c:axId val="29342283"/>
      </c:scatterChart>
      <c:valAx>
        <c:axId val="57846755"/>
        <c:scaling>
          <c:logBase val="10"/>
          <c:orientation val="minMax"/>
          <c:min val="100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icroarray data</a:t>
                </a:r>
              </a:p>
            </c:rich>
          </c:tx>
          <c:layout>
            <c:manualLayout>
              <c:xMode val="edge"/>
              <c:yMode val="edge"/>
              <c:x val="0.339440600331352"/>
              <c:y val="0.8763010408326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342283"/>
        <c:crossesAt val="0"/>
        <c:crossBetween val="midCat"/>
      </c:valAx>
      <c:valAx>
        <c:axId val="2934228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CR data</a:t>
                </a:r>
              </a:p>
            </c:rich>
          </c:tx>
          <c:layout>
            <c:manualLayout>
              <c:xMode val="edge"/>
              <c:yMode val="edge"/>
              <c:x val="0.0243640970665627"/>
              <c:y val="0.20763277288497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846755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89396744956632"/>
          <c:y val="0.485054710435015"/>
          <c:w val="0.175324042490985"/>
          <c:h val="0.1647985054710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X1</a:t>
            </a:r>
          </a:p>
        </c:rich>
      </c:tx>
      <c:layout>
        <c:manualLayout>
          <c:xMode val="edge"/>
          <c:yMode val="edge"/>
          <c:x val="0.434978768577495"/>
          <c:y val="0.04163330664531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2604387827318"/>
          <c:y val="0.161729383506805"/>
          <c:w val="0.63738499646143"/>
          <c:h val="0.7594075260208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baseline"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31:$BJ$31</c:f>
              <c:numCache>
                <c:formatCode>General</c:formatCode>
                <c:ptCount val="61"/>
                <c:pt idx="0">
                  <c:v>1912</c:v>
                </c:pt>
                <c:pt idx="1">
                  <c:v>3316</c:v>
                </c:pt>
                <c:pt idx="2">
                  <c:v>9320</c:v>
                </c:pt>
                <c:pt idx="3">
                  <c:v>1431</c:v>
                </c:pt>
                <c:pt idx="4">
                  <c:v>2292</c:v>
                </c:pt>
                <c:pt idx="5">
                  <c:v>1109</c:v>
                </c:pt>
                <c:pt idx="6">
                  <c:v>1281</c:v>
                </c:pt>
                <c:pt idx="7">
                  <c:v>1578</c:v>
                </c:pt>
                <c:pt idx="8">
                  <c:v>11588</c:v>
                </c:pt>
                <c:pt idx="9">
                  <c:v>1412</c:v>
                </c:pt>
                <c:pt idx="10">
                  <c:v>1215</c:v>
                </c:pt>
                <c:pt idx="11">
                  <c:v>1483</c:v>
                </c:pt>
                <c:pt idx="12">
                  <c:v>2560</c:v>
                </c:pt>
                <c:pt idx="13">
                  <c:v>1512</c:v>
                </c:pt>
                <c:pt idx="14">
                  <c:v>2034</c:v>
                </c:pt>
                <c:pt idx="15">
                  <c:v>1561</c:v>
                </c:pt>
                <c:pt idx="16">
                  <c:v>1391</c:v>
                </c:pt>
                <c:pt idx="17">
                  <c:v>1266</c:v>
                </c:pt>
                <c:pt idx="18">
                  <c:v>1608</c:v>
                </c:pt>
                <c:pt idx="19">
                  <c:v>3219</c:v>
                </c:pt>
                <c:pt idx="20">
                  <c:v>1419</c:v>
                </c:pt>
                <c:pt idx="21">
                  <c:v>1257</c:v>
                </c:pt>
                <c:pt idx="22">
                  <c:v>1000</c:v>
                </c:pt>
                <c:pt idx="23">
                  <c:v>875</c:v>
                </c:pt>
                <c:pt idx="24">
                  <c:v>1545</c:v>
                </c:pt>
                <c:pt idx="25">
                  <c:v>1028</c:v>
                </c:pt>
                <c:pt idx="26">
                  <c:v>1792</c:v>
                </c:pt>
                <c:pt idx="27">
                  <c:v>1208</c:v>
                </c:pt>
                <c:pt idx="28">
                  <c:v>1760</c:v>
                </c:pt>
                <c:pt idx="29">
                  <c:v>3363</c:v>
                </c:pt>
                <c:pt idx="30">
                  <c:v>1530</c:v>
                </c:pt>
                <c:pt idx="31">
                  <c:v>1675</c:v>
                </c:pt>
                <c:pt idx="32">
                  <c:v>6490</c:v>
                </c:pt>
                <c:pt idx="33">
                  <c:v>4870</c:v>
                </c:pt>
                <c:pt idx="34">
                  <c:v>1389</c:v>
                </c:pt>
                <c:pt idx="35">
                  <c:v>3752</c:v>
                </c:pt>
                <c:pt idx="36">
                  <c:v>1134</c:v>
                </c:pt>
                <c:pt idx="37">
                  <c:v>2659</c:v>
                </c:pt>
                <c:pt idx="38">
                  <c:v>1818</c:v>
                </c:pt>
                <c:pt idx="39">
                  <c:v>1371</c:v>
                </c:pt>
                <c:pt idx="40">
                  <c:v>1476</c:v>
                </c:pt>
                <c:pt idx="41">
                  <c:v>1423</c:v>
                </c:pt>
                <c:pt idx="42">
                  <c:v>1232</c:v>
                </c:pt>
                <c:pt idx="43">
                  <c:v>2532</c:v>
                </c:pt>
                <c:pt idx="44">
                  <c:v>1314</c:v>
                </c:pt>
                <c:pt idx="45">
                  <c:v>1436</c:v>
                </c:pt>
                <c:pt idx="46">
                  <c:v>1329</c:v>
                </c:pt>
                <c:pt idx="47">
                  <c:v>2003</c:v>
                </c:pt>
                <c:pt idx="48">
                  <c:v>1847</c:v>
                </c:pt>
                <c:pt idx="49">
                  <c:v>1478</c:v>
                </c:pt>
                <c:pt idx="50">
                  <c:v>1731</c:v>
                </c:pt>
                <c:pt idx="51">
                  <c:v>1482</c:v>
                </c:pt>
                <c:pt idx="52">
                  <c:v>2695</c:v>
                </c:pt>
                <c:pt idx="53">
                  <c:v>1441</c:v>
                </c:pt>
                <c:pt idx="54">
                  <c:v>2594</c:v>
                </c:pt>
                <c:pt idx="55">
                  <c:v>1375</c:v>
                </c:pt>
                <c:pt idx="56">
                  <c:v>2138</c:v>
                </c:pt>
                <c:pt idx="57">
                  <c:v>1602</c:v>
                </c:pt>
                <c:pt idx="58">
                  <c:v>6345</c:v>
                </c:pt>
                <c:pt idx="59">
                  <c:v>9101</c:v>
                </c:pt>
                <c:pt idx="60">
                  <c:v>7338</c:v>
                </c:pt>
              </c:numCache>
            </c:numRef>
          </c:xVal>
          <c:yVal>
            <c:numRef>
              <c:f>'Expression data'!$B$127:$BJ$127</c:f>
              <c:numCache>
                <c:formatCode>General</c:formatCode>
                <c:ptCount val="61"/>
                <c:pt idx="0">
                  <c:v>27.45156</c:v>
                </c:pt>
                <c:pt idx="1">
                  <c:v>26.644447</c:v>
                </c:pt>
                <c:pt idx="2">
                  <c:v>24.703089</c:v>
                </c:pt>
                <c:pt idx="3">
                  <c:v>28.187685</c:v>
                </c:pt>
                <c:pt idx="4">
                  <c:v>27.902008</c:v>
                </c:pt>
                <c:pt idx="5">
                  <c:v>28.46583</c:v>
                </c:pt>
                <c:pt idx="6">
                  <c:v>28.378845</c:v>
                </c:pt>
                <c:pt idx="7">
                  <c:v>28.378325</c:v>
                </c:pt>
                <c:pt idx="8">
                  <c:v>23.800741</c:v>
                </c:pt>
                <c:pt idx="14">
                  <c:v>27.412182</c:v>
                </c:pt>
                <c:pt idx="15">
                  <c:v>27.690763</c:v>
                </c:pt>
                <c:pt idx="16">
                  <c:v>27.703026</c:v>
                </c:pt>
                <c:pt idx="17">
                  <c:v>28.206013</c:v>
                </c:pt>
                <c:pt idx="18">
                  <c:v>27.982506</c:v>
                </c:pt>
                <c:pt idx="19">
                  <c:v>26.120909</c:v>
                </c:pt>
                <c:pt idx="20">
                  <c:v>27.431055</c:v>
                </c:pt>
                <c:pt idx="21">
                  <c:v>28.193483</c:v>
                </c:pt>
                <c:pt idx="23">
                  <c:v>28.846365</c:v>
                </c:pt>
                <c:pt idx="26">
                  <c:v>27.886545</c:v>
                </c:pt>
                <c:pt idx="27">
                  <c:v>28.431509</c:v>
                </c:pt>
                <c:pt idx="28">
                  <c:v>27.33884</c:v>
                </c:pt>
                <c:pt idx="31">
                  <c:v>27.85301</c:v>
                </c:pt>
                <c:pt idx="33">
                  <c:v>26.394537</c:v>
                </c:pt>
                <c:pt idx="34">
                  <c:v>27.806717</c:v>
                </c:pt>
                <c:pt idx="35">
                  <c:v>24.552027</c:v>
                </c:pt>
                <c:pt idx="37">
                  <c:v>27.526337</c:v>
                </c:pt>
                <c:pt idx="38">
                  <c:v>27.589298</c:v>
                </c:pt>
                <c:pt idx="39">
                  <c:v>28.379211</c:v>
                </c:pt>
                <c:pt idx="40">
                  <c:v>27.230963</c:v>
                </c:pt>
                <c:pt idx="42">
                  <c:v>28.48167</c:v>
                </c:pt>
                <c:pt idx="44">
                  <c:v>28.40538</c:v>
                </c:pt>
                <c:pt idx="45">
                  <c:v>27.9167</c:v>
                </c:pt>
                <c:pt idx="47">
                  <c:v>27.353588</c:v>
                </c:pt>
                <c:pt idx="50">
                  <c:v>27.435205</c:v>
                </c:pt>
                <c:pt idx="51">
                  <c:v>27.955973</c:v>
                </c:pt>
                <c:pt idx="52">
                  <c:v>26.75096</c:v>
                </c:pt>
                <c:pt idx="53">
                  <c:v>27.446606</c:v>
                </c:pt>
                <c:pt idx="54">
                  <c:v>26.98949</c:v>
                </c:pt>
                <c:pt idx="55">
                  <c:v>28.179989</c:v>
                </c:pt>
                <c:pt idx="56">
                  <c:v>26.995508</c:v>
                </c:pt>
                <c:pt idx="57">
                  <c:v>28.092184</c:v>
                </c:pt>
                <c:pt idx="58">
                  <c:v>25.195667</c:v>
                </c:pt>
                <c:pt idx="59">
                  <c:v>24.92628</c:v>
                </c:pt>
                <c:pt idx="60">
                  <c:v>25.114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 month"</c:f>
              <c:strCache>
                <c:ptCount val="1"/>
                <c:pt idx="0">
                  <c:v>1 month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92:$BJ$92</c:f>
              <c:numCache>
                <c:formatCode>General</c:formatCode>
                <c:ptCount val="61"/>
                <c:pt idx="0">
                  <c:v>2186</c:v>
                </c:pt>
                <c:pt idx="1">
                  <c:v>2066</c:v>
                </c:pt>
                <c:pt idx="2">
                  <c:v>3684</c:v>
                </c:pt>
                <c:pt idx="3">
                  <c:v>1791</c:v>
                </c:pt>
                <c:pt idx="4">
                  <c:v>2257</c:v>
                </c:pt>
                <c:pt idx="5">
                  <c:v>1547</c:v>
                </c:pt>
                <c:pt idx="6">
                  <c:v>1918</c:v>
                </c:pt>
                <c:pt idx="7">
                  <c:v>2070</c:v>
                </c:pt>
                <c:pt idx="8">
                  <c:v>1967</c:v>
                </c:pt>
                <c:pt idx="9">
                  <c:v>1879</c:v>
                </c:pt>
                <c:pt idx="10">
                  <c:v>1791</c:v>
                </c:pt>
                <c:pt idx="11">
                  <c:v>1938</c:v>
                </c:pt>
                <c:pt idx="12">
                  <c:v>2679</c:v>
                </c:pt>
                <c:pt idx="13">
                  <c:v>7595</c:v>
                </c:pt>
                <c:pt idx="14">
                  <c:v>2217</c:v>
                </c:pt>
                <c:pt idx="15">
                  <c:v>2234</c:v>
                </c:pt>
                <c:pt idx="16">
                  <c:v>1404</c:v>
                </c:pt>
                <c:pt idx="17">
                  <c:v>1225</c:v>
                </c:pt>
                <c:pt idx="18">
                  <c:v>1758</c:v>
                </c:pt>
                <c:pt idx="19">
                  <c:v>2291</c:v>
                </c:pt>
                <c:pt idx="20">
                  <c:v>2511</c:v>
                </c:pt>
                <c:pt idx="21">
                  <c:v>1668</c:v>
                </c:pt>
                <c:pt idx="22">
                  <c:v>1737</c:v>
                </c:pt>
                <c:pt idx="23">
                  <c:v>1667</c:v>
                </c:pt>
                <c:pt idx="24">
                  <c:v>7133</c:v>
                </c:pt>
                <c:pt idx="25">
                  <c:v>6978</c:v>
                </c:pt>
                <c:pt idx="26">
                  <c:v>6750</c:v>
                </c:pt>
                <c:pt idx="27">
                  <c:v>6321</c:v>
                </c:pt>
                <c:pt idx="28">
                  <c:v>14166</c:v>
                </c:pt>
                <c:pt idx="29">
                  <c:v>5300</c:v>
                </c:pt>
                <c:pt idx="30">
                  <c:v>8398</c:v>
                </c:pt>
                <c:pt idx="31">
                  <c:v>8431</c:v>
                </c:pt>
                <c:pt idx="32">
                  <c:v>6520</c:v>
                </c:pt>
                <c:pt idx="33">
                  <c:v>8847</c:v>
                </c:pt>
                <c:pt idx="34">
                  <c:v>4697</c:v>
                </c:pt>
                <c:pt idx="35">
                  <c:v>6448</c:v>
                </c:pt>
                <c:pt idx="36">
                  <c:v>6921</c:v>
                </c:pt>
                <c:pt idx="37">
                  <c:v>10359</c:v>
                </c:pt>
                <c:pt idx="38">
                  <c:v>7428</c:v>
                </c:pt>
                <c:pt idx="39">
                  <c:v>6575</c:v>
                </c:pt>
                <c:pt idx="40">
                  <c:v>6009</c:v>
                </c:pt>
                <c:pt idx="41">
                  <c:v>9419</c:v>
                </c:pt>
                <c:pt idx="42">
                  <c:v>9621</c:v>
                </c:pt>
                <c:pt idx="43">
                  <c:v>7952</c:v>
                </c:pt>
                <c:pt idx="44">
                  <c:v>5106</c:v>
                </c:pt>
                <c:pt idx="45">
                  <c:v>6810</c:v>
                </c:pt>
                <c:pt idx="46">
                  <c:v>5059</c:v>
                </c:pt>
                <c:pt idx="47">
                  <c:v>6884</c:v>
                </c:pt>
                <c:pt idx="48">
                  <c:v>7675</c:v>
                </c:pt>
                <c:pt idx="49">
                  <c:v>4756</c:v>
                </c:pt>
                <c:pt idx="50">
                  <c:v>5986</c:v>
                </c:pt>
                <c:pt idx="51">
                  <c:v>8563</c:v>
                </c:pt>
                <c:pt idx="52">
                  <c:v>9694</c:v>
                </c:pt>
                <c:pt idx="53">
                  <c:v>9555</c:v>
                </c:pt>
                <c:pt idx="54">
                  <c:v>8154</c:v>
                </c:pt>
                <c:pt idx="55">
                  <c:v>10920</c:v>
                </c:pt>
                <c:pt idx="56">
                  <c:v>13120</c:v>
                </c:pt>
                <c:pt idx="57">
                  <c:v>13845</c:v>
                </c:pt>
                <c:pt idx="58">
                  <c:v>13351</c:v>
                </c:pt>
                <c:pt idx="59">
                  <c:v>8875</c:v>
                </c:pt>
                <c:pt idx="60">
                  <c:v>6792</c:v>
                </c:pt>
              </c:numCache>
            </c:numRef>
          </c:xVal>
          <c:yVal>
            <c:numRef>
              <c:f>'Expression data'!$B$146:$BJ$146</c:f>
              <c:numCache>
                <c:formatCode>General</c:formatCode>
                <c:ptCount val="61"/>
                <c:pt idx="0">
                  <c:v>26.986582</c:v>
                </c:pt>
                <c:pt idx="1">
                  <c:v>27.684824</c:v>
                </c:pt>
                <c:pt idx="2">
                  <c:v>26.667278</c:v>
                </c:pt>
                <c:pt idx="3">
                  <c:v>27.885904</c:v>
                </c:pt>
                <c:pt idx="4">
                  <c:v>27.311213</c:v>
                </c:pt>
                <c:pt idx="5">
                  <c:v>27.635248</c:v>
                </c:pt>
                <c:pt idx="6">
                  <c:v>27.37546</c:v>
                </c:pt>
                <c:pt idx="7">
                  <c:v>26.97654</c:v>
                </c:pt>
                <c:pt idx="8">
                  <c:v>27.817667</c:v>
                </c:pt>
                <c:pt idx="14">
                  <c:v>26.96591</c:v>
                </c:pt>
                <c:pt idx="15">
                  <c:v>27.596731</c:v>
                </c:pt>
                <c:pt idx="16">
                  <c:v>27.43701</c:v>
                </c:pt>
                <c:pt idx="17">
                  <c:v>27.712013</c:v>
                </c:pt>
                <c:pt idx="18">
                  <c:v>27.782253</c:v>
                </c:pt>
                <c:pt idx="19">
                  <c:v>27.10405</c:v>
                </c:pt>
                <c:pt idx="20">
                  <c:v>26.960026</c:v>
                </c:pt>
                <c:pt idx="21">
                  <c:v>27.317312</c:v>
                </c:pt>
                <c:pt idx="23">
                  <c:v>27.965673</c:v>
                </c:pt>
                <c:pt idx="26">
                  <c:v>25.963444</c:v>
                </c:pt>
                <c:pt idx="27">
                  <c:v>25.630789</c:v>
                </c:pt>
                <c:pt idx="28">
                  <c:v>23.67335</c:v>
                </c:pt>
                <c:pt idx="31">
                  <c:v>24.80253</c:v>
                </c:pt>
                <c:pt idx="33">
                  <c:v>24.97122</c:v>
                </c:pt>
                <c:pt idx="34">
                  <c:v>24.143932</c:v>
                </c:pt>
                <c:pt idx="35">
                  <c:v>24.886982</c:v>
                </c:pt>
                <c:pt idx="37">
                  <c:v>23.585915</c:v>
                </c:pt>
                <c:pt idx="38">
                  <c:v>24.5758</c:v>
                </c:pt>
                <c:pt idx="39">
                  <c:v>24.87335</c:v>
                </c:pt>
                <c:pt idx="40">
                  <c:v>24.691156</c:v>
                </c:pt>
                <c:pt idx="42">
                  <c:v>25.707275</c:v>
                </c:pt>
                <c:pt idx="44">
                  <c:v>26.71913</c:v>
                </c:pt>
                <c:pt idx="45">
                  <c:v>24.65412</c:v>
                </c:pt>
                <c:pt idx="47">
                  <c:v>25.957392</c:v>
                </c:pt>
                <c:pt idx="50">
                  <c:v>25.441065</c:v>
                </c:pt>
                <c:pt idx="51">
                  <c:v>24.997158</c:v>
                </c:pt>
                <c:pt idx="52">
                  <c:v>24.362864</c:v>
                </c:pt>
                <c:pt idx="53">
                  <c:v>24.705177</c:v>
                </c:pt>
                <c:pt idx="54">
                  <c:v>24.761839</c:v>
                </c:pt>
                <c:pt idx="55">
                  <c:v>25.097536</c:v>
                </c:pt>
                <c:pt idx="56">
                  <c:v>23.981445</c:v>
                </c:pt>
                <c:pt idx="57">
                  <c:v>24.150673</c:v>
                </c:pt>
                <c:pt idx="58">
                  <c:v>24.452993</c:v>
                </c:pt>
                <c:pt idx="59">
                  <c:v>24.975454</c:v>
                </c:pt>
                <c:pt idx="60">
                  <c:v>25.129704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smooth val="0"/>
        </c:ser>
        <c:axId val="38566954"/>
        <c:axId val="97330118"/>
      </c:scatterChart>
      <c:valAx>
        <c:axId val="38566954"/>
        <c:scaling>
          <c:logBase val="10"/>
          <c:orientation val="minMax"/>
          <c:min val="10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icroarray data</a:t>
                </a:r>
              </a:p>
            </c:rich>
          </c:tx>
          <c:layout>
            <c:manualLayout>
              <c:xMode val="edge"/>
              <c:yMode val="edge"/>
              <c:x val="0.312455767869781"/>
              <c:y val="0.8763010408326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330118"/>
        <c:crossesAt val="0"/>
        <c:crossBetween val="midCat"/>
      </c:valAx>
      <c:valAx>
        <c:axId val="97330118"/>
        <c:scaling>
          <c:orientation val="minMax"/>
          <c:max val="30"/>
          <c:min val="23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CR data</a:t>
                </a:r>
              </a:p>
            </c:rich>
          </c:tx>
          <c:layout>
            <c:manualLayout>
              <c:xMode val="edge"/>
              <c:yMode val="edge"/>
              <c:x val="0.0221160651096957"/>
              <c:y val="0.20763277288497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566954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23372257607926"/>
          <c:y val="0.443955164131305"/>
          <c:w val="0.24345364472753"/>
          <c:h val="0.24953295970109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YD88</a:t>
            </a:r>
          </a:p>
        </c:rich>
      </c:tx>
      <c:layout>
        <c:manualLayout>
          <c:xMode val="edge"/>
          <c:yMode val="edge"/>
          <c:x val="0.395400954886485"/>
          <c:y val="0.04163330664531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1194582480756"/>
          <c:y val="0.161729383506805"/>
          <c:w val="0.694533762057878"/>
          <c:h val="0.7594075260208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baseline"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32:$BJ$32</c:f>
              <c:numCache>
                <c:formatCode>General</c:formatCode>
                <c:ptCount val="61"/>
                <c:pt idx="0">
                  <c:v>7521</c:v>
                </c:pt>
                <c:pt idx="1">
                  <c:v>6850</c:v>
                </c:pt>
                <c:pt idx="2">
                  <c:v>6587</c:v>
                </c:pt>
                <c:pt idx="3">
                  <c:v>6677</c:v>
                </c:pt>
                <c:pt idx="4">
                  <c:v>4944</c:v>
                </c:pt>
                <c:pt idx="5">
                  <c:v>5500</c:v>
                </c:pt>
                <c:pt idx="6">
                  <c:v>6475</c:v>
                </c:pt>
                <c:pt idx="7">
                  <c:v>5280</c:v>
                </c:pt>
                <c:pt idx="8">
                  <c:v>8456</c:v>
                </c:pt>
                <c:pt idx="9">
                  <c:v>5005</c:v>
                </c:pt>
                <c:pt idx="10">
                  <c:v>5726</c:v>
                </c:pt>
                <c:pt idx="11">
                  <c:v>6407</c:v>
                </c:pt>
                <c:pt idx="12">
                  <c:v>6872</c:v>
                </c:pt>
                <c:pt idx="13">
                  <c:v>4807</c:v>
                </c:pt>
                <c:pt idx="14">
                  <c:v>6814</c:v>
                </c:pt>
                <c:pt idx="15">
                  <c:v>6580</c:v>
                </c:pt>
                <c:pt idx="16">
                  <c:v>5944</c:v>
                </c:pt>
                <c:pt idx="17">
                  <c:v>5121</c:v>
                </c:pt>
                <c:pt idx="18">
                  <c:v>6257</c:v>
                </c:pt>
                <c:pt idx="19">
                  <c:v>6604</c:v>
                </c:pt>
                <c:pt idx="20">
                  <c:v>7512</c:v>
                </c:pt>
                <c:pt idx="21">
                  <c:v>5112</c:v>
                </c:pt>
                <c:pt idx="22">
                  <c:v>5494</c:v>
                </c:pt>
                <c:pt idx="23">
                  <c:v>6460</c:v>
                </c:pt>
                <c:pt idx="24">
                  <c:v>4585</c:v>
                </c:pt>
                <c:pt idx="25">
                  <c:v>6080</c:v>
                </c:pt>
                <c:pt idx="26">
                  <c:v>4831</c:v>
                </c:pt>
                <c:pt idx="27">
                  <c:v>6472</c:v>
                </c:pt>
                <c:pt idx="28">
                  <c:v>6323</c:v>
                </c:pt>
                <c:pt idx="29">
                  <c:v>4770</c:v>
                </c:pt>
                <c:pt idx="30">
                  <c:v>6425</c:v>
                </c:pt>
                <c:pt idx="31">
                  <c:v>5372</c:v>
                </c:pt>
                <c:pt idx="32">
                  <c:v>6451</c:v>
                </c:pt>
                <c:pt idx="33">
                  <c:v>5490</c:v>
                </c:pt>
                <c:pt idx="34">
                  <c:v>6327</c:v>
                </c:pt>
                <c:pt idx="35">
                  <c:v>5698</c:v>
                </c:pt>
                <c:pt idx="36">
                  <c:v>6716</c:v>
                </c:pt>
                <c:pt idx="37">
                  <c:v>6803</c:v>
                </c:pt>
                <c:pt idx="38">
                  <c:v>6061</c:v>
                </c:pt>
                <c:pt idx="39">
                  <c:v>5805</c:v>
                </c:pt>
                <c:pt idx="40">
                  <c:v>5137</c:v>
                </c:pt>
                <c:pt idx="41">
                  <c:v>6678</c:v>
                </c:pt>
                <c:pt idx="42">
                  <c:v>5911</c:v>
                </c:pt>
                <c:pt idx="43">
                  <c:v>6570</c:v>
                </c:pt>
                <c:pt idx="44">
                  <c:v>5719</c:v>
                </c:pt>
                <c:pt idx="45">
                  <c:v>5412</c:v>
                </c:pt>
                <c:pt idx="46">
                  <c:v>6197</c:v>
                </c:pt>
                <c:pt idx="47">
                  <c:v>5324</c:v>
                </c:pt>
                <c:pt idx="48">
                  <c:v>6114</c:v>
                </c:pt>
                <c:pt idx="49">
                  <c:v>9432</c:v>
                </c:pt>
                <c:pt idx="50">
                  <c:v>8209</c:v>
                </c:pt>
                <c:pt idx="51">
                  <c:v>7752</c:v>
                </c:pt>
                <c:pt idx="52">
                  <c:v>8377</c:v>
                </c:pt>
                <c:pt idx="53">
                  <c:v>8178</c:v>
                </c:pt>
                <c:pt idx="54">
                  <c:v>9111</c:v>
                </c:pt>
                <c:pt idx="55">
                  <c:v>7549</c:v>
                </c:pt>
                <c:pt idx="56">
                  <c:v>8143</c:v>
                </c:pt>
                <c:pt idx="57">
                  <c:v>7192</c:v>
                </c:pt>
                <c:pt idx="58">
                  <c:v>9768</c:v>
                </c:pt>
                <c:pt idx="59">
                  <c:v>13079</c:v>
                </c:pt>
                <c:pt idx="60">
                  <c:v>10980</c:v>
                </c:pt>
              </c:numCache>
            </c:numRef>
          </c:xVal>
          <c:yVal>
            <c:numRef>
              <c:f>'Expression data'!$B$128:$BJ$128</c:f>
              <c:numCache>
                <c:formatCode>General</c:formatCode>
                <c:ptCount val="61"/>
                <c:pt idx="0">
                  <c:v>26.19201</c:v>
                </c:pt>
                <c:pt idx="1">
                  <c:v>26.31545</c:v>
                </c:pt>
                <c:pt idx="2">
                  <c:v>25.973309</c:v>
                </c:pt>
                <c:pt idx="3">
                  <c:v>26.960953</c:v>
                </c:pt>
                <c:pt idx="4">
                  <c:v>27.744373</c:v>
                </c:pt>
                <c:pt idx="5">
                  <c:v>26.027758</c:v>
                </c:pt>
                <c:pt idx="6">
                  <c:v>26.546019</c:v>
                </c:pt>
                <c:pt idx="7">
                  <c:v>27.252733</c:v>
                </c:pt>
                <c:pt idx="8">
                  <c:v>26.034397</c:v>
                </c:pt>
                <c:pt idx="14">
                  <c:v>26.508259</c:v>
                </c:pt>
                <c:pt idx="15">
                  <c:v>26.954313</c:v>
                </c:pt>
                <c:pt idx="16">
                  <c:v>27.204596</c:v>
                </c:pt>
                <c:pt idx="17">
                  <c:v>27.106571</c:v>
                </c:pt>
                <c:pt idx="18">
                  <c:v>26.116947</c:v>
                </c:pt>
                <c:pt idx="19">
                  <c:v>24.960722</c:v>
                </c:pt>
                <c:pt idx="20">
                  <c:v>26.41946</c:v>
                </c:pt>
                <c:pt idx="21">
                  <c:v>27.2288</c:v>
                </c:pt>
                <c:pt idx="23">
                  <c:v>27.080416</c:v>
                </c:pt>
                <c:pt idx="26">
                  <c:v>27.470465</c:v>
                </c:pt>
                <c:pt idx="27">
                  <c:v>26.688288</c:v>
                </c:pt>
                <c:pt idx="28">
                  <c:v>26.80724</c:v>
                </c:pt>
                <c:pt idx="31">
                  <c:v>26.03096</c:v>
                </c:pt>
                <c:pt idx="33">
                  <c:v>26.673403</c:v>
                </c:pt>
                <c:pt idx="34">
                  <c:v>26.166615</c:v>
                </c:pt>
                <c:pt idx="35">
                  <c:v>24.948313</c:v>
                </c:pt>
                <c:pt idx="37">
                  <c:v>26.97763</c:v>
                </c:pt>
                <c:pt idx="38">
                  <c:v>26.628466</c:v>
                </c:pt>
                <c:pt idx="39">
                  <c:v>27.26486</c:v>
                </c:pt>
                <c:pt idx="40">
                  <c:v>26.204388</c:v>
                </c:pt>
                <c:pt idx="42">
                  <c:v>27.476349</c:v>
                </c:pt>
                <c:pt idx="44">
                  <c:v>26.21684</c:v>
                </c:pt>
                <c:pt idx="45">
                  <c:v>26.80836</c:v>
                </c:pt>
                <c:pt idx="47">
                  <c:v>27.215643</c:v>
                </c:pt>
                <c:pt idx="50">
                  <c:v>25.944008</c:v>
                </c:pt>
                <c:pt idx="51">
                  <c:v>26.324636</c:v>
                </c:pt>
                <c:pt idx="52">
                  <c:v>26.436869</c:v>
                </c:pt>
                <c:pt idx="53">
                  <c:v>26.570364</c:v>
                </c:pt>
                <c:pt idx="54">
                  <c:v>26.415588</c:v>
                </c:pt>
                <c:pt idx="55">
                  <c:v>26.803694</c:v>
                </c:pt>
                <c:pt idx="56">
                  <c:v>26.046316</c:v>
                </c:pt>
                <c:pt idx="57">
                  <c:v>26.213495</c:v>
                </c:pt>
                <c:pt idx="58">
                  <c:v>25.974041</c:v>
                </c:pt>
                <c:pt idx="59">
                  <c:v>25.270159</c:v>
                </c:pt>
                <c:pt idx="60">
                  <c:v>25.61518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 month"</c:f>
              <c:strCache>
                <c:ptCount val="1"/>
                <c:pt idx="0">
                  <c:v>1 month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93:$BJ$93</c:f>
              <c:numCache>
                <c:formatCode>General</c:formatCode>
                <c:ptCount val="61"/>
                <c:pt idx="0">
                  <c:v>7511</c:v>
                </c:pt>
                <c:pt idx="1">
                  <c:v>6352</c:v>
                </c:pt>
                <c:pt idx="2">
                  <c:v>5842</c:v>
                </c:pt>
                <c:pt idx="3">
                  <c:v>5725</c:v>
                </c:pt>
                <c:pt idx="4">
                  <c:v>4853</c:v>
                </c:pt>
                <c:pt idx="5">
                  <c:v>6996</c:v>
                </c:pt>
                <c:pt idx="6">
                  <c:v>6824</c:v>
                </c:pt>
                <c:pt idx="7">
                  <c:v>5491</c:v>
                </c:pt>
                <c:pt idx="8">
                  <c:v>5858</c:v>
                </c:pt>
                <c:pt idx="9">
                  <c:v>5284</c:v>
                </c:pt>
                <c:pt idx="10">
                  <c:v>5312</c:v>
                </c:pt>
                <c:pt idx="11">
                  <c:v>4903</c:v>
                </c:pt>
                <c:pt idx="12">
                  <c:v>5700</c:v>
                </c:pt>
                <c:pt idx="13">
                  <c:v>6798</c:v>
                </c:pt>
                <c:pt idx="14">
                  <c:v>6329</c:v>
                </c:pt>
                <c:pt idx="15">
                  <c:v>6077</c:v>
                </c:pt>
                <c:pt idx="16">
                  <c:v>5351</c:v>
                </c:pt>
                <c:pt idx="17">
                  <c:v>5524</c:v>
                </c:pt>
                <c:pt idx="18">
                  <c:v>5798</c:v>
                </c:pt>
                <c:pt idx="19">
                  <c:v>5796</c:v>
                </c:pt>
                <c:pt idx="20">
                  <c:v>7879</c:v>
                </c:pt>
                <c:pt idx="21">
                  <c:v>6043</c:v>
                </c:pt>
                <c:pt idx="22">
                  <c:v>5041</c:v>
                </c:pt>
                <c:pt idx="23">
                  <c:v>6631</c:v>
                </c:pt>
                <c:pt idx="24">
                  <c:v>6605</c:v>
                </c:pt>
                <c:pt idx="25">
                  <c:v>7970</c:v>
                </c:pt>
                <c:pt idx="26">
                  <c:v>5577</c:v>
                </c:pt>
                <c:pt idx="27">
                  <c:v>7730</c:v>
                </c:pt>
                <c:pt idx="28">
                  <c:v>8241</c:v>
                </c:pt>
                <c:pt idx="29">
                  <c:v>6456</c:v>
                </c:pt>
                <c:pt idx="30">
                  <c:v>6619</c:v>
                </c:pt>
                <c:pt idx="31">
                  <c:v>7729</c:v>
                </c:pt>
                <c:pt idx="32">
                  <c:v>7102</c:v>
                </c:pt>
                <c:pt idx="33">
                  <c:v>7446</c:v>
                </c:pt>
                <c:pt idx="34">
                  <c:v>7190</c:v>
                </c:pt>
                <c:pt idx="35">
                  <c:v>6339</c:v>
                </c:pt>
                <c:pt idx="36">
                  <c:v>7591</c:v>
                </c:pt>
                <c:pt idx="37">
                  <c:v>9440</c:v>
                </c:pt>
                <c:pt idx="38">
                  <c:v>6669</c:v>
                </c:pt>
                <c:pt idx="39">
                  <c:v>7720</c:v>
                </c:pt>
                <c:pt idx="40">
                  <c:v>6090</c:v>
                </c:pt>
                <c:pt idx="41">
                  <c:v>8274</c:v>
                </c:pt>
                <c:pt idx="42">
                  <c:v>6762</c:v>
                </c:pt>
                <c:pt idx="43">
                  <c:v>7009</c:v>
                </c:pt>
                <c:pt idx="44">
                  <c:v>7899</c:v>
                </c:pt>
                <c:pt idx="45">
                  <c:v>6297</c:v>
                </c:pt>
                <c:pt idx="46">
                  <c:v>6346</c:v>
                </c:pt>
                <c:pt idx="47">
                  <c:v>5974</c:v>
                </c:pt>
                <c:pt idx="48">
                  <c:v>6975</c:v>
                </c:pt>
                <c:pt idx="49">
                  <c:v>8901</c:v>
                </c:pt>
                <c:pt idx="50">
                  <c:v>8593</c:v>
                </c:pt>
                <c:pt idx="51">
                  <c:v>10310</c:v>
                </c:pt>
                <c:pt idx="52">
                  <c:v>10291</c:v>
                </c:pt>
                <c:pt idx="53">
                  <c:v>9996</c:v>
                </c:pt>
                <c:pt idx="54">
                  <c:v>9580</c:v>
                </c:pt>
                <c:pt idx="55">
                  <c:v>9667</c:v>
                </c:pt>
                <c:pt idx="56">
                  <c:v>12521</c:v>
                </c:pt>
                <c:pt idx="57">
                  <c:v>10497</c:v>
                </c:pt>
                <c:pt idx="58">
                  <c:v>11900</c:v>
                </c:pt>
                <c:pt idx="59">
                  <c:v>10911</c:v>
                </c:pt>
                <c:pt idx="60">
                  <c:v>11031</c:v>
                </c:pt>
              </c:numCache>
            </c:numRef>
          </c:xVal>
          <c:yVal>
            <c:numRef>
              <c:f>'Expression data'!$B$147:$BJ$147</c:f>
              <c:numCache>
                <c:formatCode>General</c:formatCode>
                <c:ptCount val="61"/>
                <c:pt idx="0">
                  <c:v>26.228743</c:v>
                </c:pt>
                <c:pt idx="1">
                  <c:v>26.880766</c:v>
                </c:pt>
                <c:pt idx="2">
                  <c:v>26.958935</c:v>
                </c:pt>
                <c:pt idx="3">
                  <c:v>26.865757</c:v>
                </c:pt>
                <c:pt idx="4">
                  <c:v>27.54449</c:v>
                </c:pt>
                <c:pt idx="5">
                  <c:v>25.945415</c:v>
                </c:pt>
                <c:pt idx="6">
                  <c:v>26.779747</c:v>
                </c:pt>
                <c:pt idx="7">
                  <c:v>26.635525</c:v>
                </c:pt>
                <c:pt idx="8">
                  <c:v>27.152248</c:v>
                </c:pt>
                <c:pt idx="14">
                  <c:v>25.953535</c:v>
                </c:pt>
                <c:pt idx="15">
                  <c:v>27.012732</c:v>
                </c:pt>
                <c:pt idx="16">
                  <c:v>27.174559</c:v>
                </c:pt>
                <c:pt idx="17">
                  <c:v>26.674797</c:v>
                </c:pt>
                <c:pt idx="18">
                  <c:v>26.635529</c:v>
                </c:pt>
                <c:pt idx="19">
                  <c:v>26.510792</c:v>
                </c:pt>
                <c:pt idx="20">
                  <c:v>26.10494</c:v>
                </c:pt>
                <c:pt idx="21">
                  <c:v>26.98601</c:v>
                </c:pt>
                <c:pt idx="23">
                  <c:v>26.956396</c:v>
                </c:pt>
                <c:pt idx="26">
                  <c:v>26.907568</c:v>
                </c:pt>
                <c:pt idx="27">
                  <c:v>26.421297</c:v>
                </c:pt>
                <c:pt idx="28">
                  <c:v>25.72208</c:v>
                </c:pt>
                <c:pt idx="31">
                  <c:v>25.52072</c:v>
                </c:pt>
                <c:pt idx="33">
                  <c:v>26.113054</c:v>
                </c:pt>
                <c:pt idx="34">
                  <c:v>24.834646</c:v>
                </c:pt>
                <c:pt idx="35">
                  <c:v>25.943007</c:v>
                </c:pt>
                <c:pt idx="37">
                  <c:v>25.275692</c:v>
                </c:pt>
                <c:pt idx="38">
                  <c:v>26.174644</c:v>
                </c:pt>
                <c:pt idx="39">
                  <c:v>26.483608</c:v>
                </c:pt>
                <c:pt idx="40">
                  <c:v>25.936745</c:v>
                </c:pt>
                <c:pt idx="42">
                  <c:v>27.479149</c:v>
                </c:pt>
                <c:pt idx="44">
                  <c:v>25.80161</c:v>
                </c:pt>
                <c:pt idx="45">
                  <c:v>25.95749</c:v>
                </c:pt>
                <c:pt idx="47">
                  <c:v>26.938427</c:v>
                </c:pt>
                <c:pt idx="50">
                  <c:v>25.829063</c:v>
                </c:pt>
                <c:pt idx="51">
                  <c:v>25.985952</c:v>
                </c:pt>
                <c:pt idx="52">
                  <c:v>25.668863</c:v>
                </c:pt>
                <c:pt idx="53">
                  <c:v>25.953068</c:v>
                </c:pt>
                <c:pt idx="54">
                  <c:v>25.925665</c:v>
                </c:pt>
                <c:pt idx="55">
                  <c:v>26.207726</c:v>
                </c:pt>
                <c:pt idx="56">
                  <c:v>24.971113</c:v>
                </c:pt>
                <c:pt idx="57">
                  <c:v>25.343678</c:v>
                </c:pt>
                <c:pt idx="58">
                  <c:v>25.944054</c:v>
                </c:pt>
                <c:pt idx="59">
                  <c:v>25.946228</c:v>
                </c:pt>
                <c:pt idx="60">
                  <c:v>26.227396</c:v>
                </c:pt>
              </c:numCache>
            </c:numRef>
          </c:yVal>
          <c:smooth val="0"/>
        </c:ser>
        <c:axId val="81496462"/>
        <c:axId val="66176548"/>
      </c:scatterChart>
      <c:valAx>
        <c:axId val="81496462"/>
        <c:scaling>
          <c:logBase val="10"/>
          <c:orientation val="minMax"/>
          <c:min val="100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icroarray data</a:t>
                </a:r>
              </a:p>
            </c:rich>
          </c:tx>
          <c:layout>
            <c:manualLayout>
              <c:xMode val="edge"/>
              <c:yMode val="edge"/>
              <c:x val="0.339471889311118"/>
              <c:y val="0.8763010408326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176548"/>
        <c:crossesAt val="0"/>
        <c:crossBetween val="midCat"/>
      </c:valAx>
      <c:valAx>
        <c:axId val="6617654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CR data</a:t>
                </a:r>
              </a:p>
            </c:rich>
          </c:tx>
          <c:layout>
            <c:manualLayout>
              <c:xMode val="edge"/>
              <c:yMode val="edge"/>
              <c:x val="0.0243593491181916"/>
              <c:y val="0.20763277288497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496462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89437786222352"/>
          <c:y val="0.485054710435015"/>
          <c:w val="0.175289876254506"/>
          <c:h val="0.1647985054710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SAD2</a:t>
            </a:r>
          </a:p>
        </c:rich>
      </c:tx>
      <c:layout>
        <c:manualLayout>
          <c:xMode val="edge"/>
          <c:yMode val="edge"/>
          <c:x val="0.403683133586671"/>
          <c:y val="0.04163330664531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1194582480756"/>
          <c:y val="0.161729383506805"/>
          <c:w val="0.694533762057878"/>
          <c:h val="0.7594075260208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baseline"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41:$BJ$41</c:f>
              <c:numCache>
                <c:formatCode>General</c:formatCode>
                <c:ptCount val="61"/>
                <c:pt idx="0">
                  <c:v>272</c:v>
                </c:pt>
                <c:pt idx="1">
                  <c:v>663</c:v>
                </c:pt>
                <c:pt idx="2">
                  <c:v>3458</c:v>
                </c:pt>
                <c:pt idx="3">
                  <c:v>189</c:v>
                </c:pt>
                <c:pt idx="4">
                  <c:v>308</c:v>
                </c:pt>
                <c:pt idx="5">
                  <c:v>185</c:v>
                </c:pt>
                <c:pt idx="6">
                  <c:v>259</c:v>
                </c:pt>
                <c:pt idx="7">
                  <c:v>159</c:v>
                </c:pt>
                <c:pt idx="8">
                  <c:v>5999</c:v>
                </c:pt>
                <c:pt idx="9">
                  <c:v>145</c:v>
                </c:pt>
                <c:pt idx="10">
                  <c:v>134</c:v>
                </c:pt>
                <c:pt idx="11">
                  <c:v>242</c:v>
                </c:pt>
                <c:pt idx="12">
                  <c:v>359</c:v>
                </c:pt>
                <c:pt idx="13">
                  <c:v>236</c:v>
                </c:pt>
                <c:pt idx="14">
                  <c:v>276</c:v>
                </c:pt>
                <c:pt idx="15">
                  <c:v>265</c:v>
                </c:pt>
                <c:pt idx="16">
                  <c:v>167</c:v>
                </c:pt>
                <c:pt idx="17">
                  <c:v>219</c:v>
                </c:pt>
                <c:pt idx="18">
                  <c:v>242</c:v>
                </c:pt>
                <c:pt idx="19">
                  <c:v>619</c:v>
                </c:pt>
                <c:pt idx="20">
                  <c:v>264</c:v>
                </c:pt>
                <c:pt idx="21">
                  <c:v>242</c:v>
                </c:pt>
                <c:pt idx="22">
                  <c:v>224</c:v>
                </c:pt>
                <c:pt idx="23">
                  <c:v>232</c:v>
                </c:pt>
                <c:pt idx="24">
                  <c:v>258</c:v>
                </c:pt>
                <c:pt idx="25">
                  <c:v>198</c:v>
                </c:pt>
                <c:pt idx="26">
                  <c:v>293</c:v>
                </c:pt>
                <c:pt idx="27">
                  <c:v>299</c:v>
                </c:pt>
                <c:pt idx="28">
                  <c:v>323</c:v>
                </c:pt>
                <c:pt idx="29">
                  <c:v>526</c:v>
                </c:pt>
                <c:pt idx="30">
                  <c:v>140</c:v>
                </c:pt>
                <c:pt idx="31">
                  <c:v>253</c:v>
                </c:pt>
                <c:pt idx="32">
                  <c:v>1961</c:v>
                </c:pt>
                <c:pt idx="33">
                  <c:v>756</c:v>
                </c:pt>
                <c:pt idx="34">
                  <c:v>285</c:v>
                </c:pt>
                <c:pt idx="35">
                  <c:v>660</c:v>
                </c:pt>
                <c:pt idx="36">
                  <c:v>291</c:v>
                </c:pt>
                <c:pt idx="37">
                  <c:v>388</c:v>
                </c:pt>
                <c:pt idx="38">
                  <c:v>318</c:v>
                </c:pt>
                <c:pt idx="39">
                  <c:v>206</c:v>
                </c:pt>
                <c:pt idx="40">
                  <c:v>245</c:v>
                </c:pt>
                <c:pt idx="41">
                  <c:v>344</c:v>
                </c:pt>
                <c:pt idx="42">
                  <c:v>206</c:v>
                </c:pt>
                <c:pt idx="43">
                  <c:v>580</c:v>
                </c:pt>
                <c:pt idx="44">
                  <c:v>261</c:v>
                </c:pt>
                <c:pt idx="45">
                  <c:v>269</c:v>
                </c:pt>
                <c:pt idx="46">
                  <c:v>269</c:v>
                </c:pt>
                <c:pt idx="47">
                  <c:v>232</c:v>
                </c:pt>
                <c:pt idx="48">
                  <c:v>282</c:v>
                </c:pt>
                <c:pt idx="49">
                  <c:v>350</c:v>
                </c:pt>
                <c:pt idx="50">
                  <c:v>471</c:v>
                </c:pt>
                <c:pt idx="51">
                  <c:v>384</c:v>
                </c:pt>
                <c:pt idx="52">
                  <c:v>594</c:v>
                </c:pt>
                <c:pt idx="53">
                  <c:v>380</c:v>
                </c:pt>
                <c:pt idx="54">
                  <c:v>849</c:v>
                </c:pt>
                <c:pt idx="55">
                  <c:v>321</c:v>
                </c:pt>
                <c:pt idx="56">
                  <c:v>340</c:v>
                </c:pt>
                <c:pt idx="57">
                  <c:v>424</c:v>
                </c:pt>
                <c:pt idx="58">
                  <c:v>3129</c:v>
                </c:pt>
                <c:pt idx="59">
                  <c:v>3152</c:v>
                </c:pt>
                <c:pt idx="60">
                  <c:v>3171</c:v>
                </c:pt>
              </c:numCache>
            </c:numRef>
          </c:xVal>
          <c:yVal>
            <c:numRef>
              <c:f>'Expression data'!$B$129:$BJ$129</c:f>
              <c:numCache>
                <c:formatCode>General</c:formatCode>
                <c:ptCount val="61"/>
                <c:pt idx="0">
                  <c:v>31.265194</c:v>
                </c:pt>
                <c:pt idx="1">
                  <c:v>29.529318</c:v>
                </c:pt>
                <c:pt idx="2">
                  <c:v>26.944939</c:v>
                </c:pt>
                <c:pt idx="3">
                  <c:v>32.138996</c:v>
                </c:pt>
                <c:pt idx="4">
                  <c:v>31.43226</c:v>
                </c:pt>
                <c:pt idx="5">
                  <c:v>31.667797</c:v>
                </c:pt>
                <c:pt idx="6">
                  <c:v>31.005997</c:v>
                </c:pt>
                <c:pt idx="7">
                  <c:v>32.157948</c:v>
                </c:pt>
                <c:pt idx="8">
                  <c:v>25.930893</c:v>
                </c:pt>
                <c:pt idx="14">
                  <c:v>30.747385</c:v>
                </c:pt>
                <c:pt idx="15">
                  <c:v>31.176704</c:v>
                </c:pt>
                <c:pt idx="16">
                  <c:v>31.285622</c:v>
                </c:pt>
                <c:pt idx="17">
                  <c:v>31.484154</c:v>
                </c:pt>
                <c:pt idx="18">
                  <c:v>30.949646</c:v>
                </c:pt>
                <c:pt idx="19">
                  <c:v>28.17582</c:v>
                </c:pt>
                <c:pt idx="20">
                  <c:v>31.324356</c:v>
                </c:pt>
                <c:pt idx="21">
                  <c:v>30.524355</c:v>
                </c:pt>
                <c:pt idx="23">
                  <c:v>31.791252</c:v>
                </c:pt>
                <c:pt idx="26">
                  <c:v>31.039354</c:v>
                </c:pt>
                <c:pt idx="27">
                  <c:v>31.613035</c:v>
                </c:pt>
                <c:pt idx="28">
                  <c:v>29.9613</c:v>
                </c:pt>
                <c:pt idx="31">
                  <c:v>29.03747</c:v>
                </c:pt>
                <c:pt idx="33">
                  <c:v>29.45983</c:v>
                </c:pt>
                <c:pt idx="34">
                  <c:v>30.693636</c:v>
                </c:pt>
                <c:pt idx="35">
                  <c:v>27.61508</c:v>
                </c:pt>
                <c:pt idx="37">
                  <c:v>31.069496</c:v>
                </c:pt>
                <c:pt idx="38">
                  <c:v>30.412363</c:v>
                </c:pt>
                <c:pt idx="39">
                  <c:v>31.936255</c:v>
                </c:pt>
                <c:pt idx="40">
                  <c:v>30.561003</c:v>
                </c:pt>
                <c:pt idx="42">
                  <c:v>32.899506</c:v>
                </c:pt>
                <c:pt idx="44">
                  <c:v>30.70654</c:v>
                </c:pt>
                <c:pt idx="45">
                  <c:v>30.48554</c:v>
                </c:pt>
                <c:pt idx="47">
                  <c:v>31.179396</c:v>
                </c:pt>
                <c:pt idx="50">
                  <c:v>30.558655</c:v>
                </c:pt>
                <c:pt idx="51">
                  <c:v>31.036833</c:v>
                </c:pt>
                <c:pt idx="52">
                  <c:v>29.940767</c:v>
                </c:pt>
                <c:pt idx="53">
                  <c:v>30.881699</c:v>
                </c:pt>
                <c:pt idx="54">
                  <c:v>29.476538</c:v>
                </c:pt>
                <c:pt idx="55">
                  <c:v>31.467276</c:v>
                </c:pt>
                <c:pt idx="56">
                  <c:v>30.721382</c:v>
                </c:pt>
                <c:pt idx="57">
                  <c:v>30.930075</c:v>
                </c:pt>
                <c:pt idx="58">
                  <c:v>27.85804</c:v>
                </c:pt>
                <c:pt idx="59">
                  <c:v>26.952663</c:v>
                </c:pt>
                <c:pt idx="60">
                  <c:v>27.53302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 month"</c:f>
              <c:strCache>
                <c:ptCount val="1"/>
                <c:pt idx="0">
                  <c:v>1 month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102:$BJ$102</c:f>
              <c:numCache>
                <c:formatCode>General</c:formatCode>
                <c:ptCount val="61"/>
                <c:pt idx="0">
                  <c:v>353</c:v>
                </c:pt>
                <c:pt idx="1">
                  <c:v>355</c:v>
                </c:pt>
                <c:pt idx="2">
                  <c:v>496</c:v>
                </c:pt>
                <c:pt idx="3">
                  <c:v>203</c:v>
                </c:pt>
                <c:pt idx="4">
                  <c:v>373</c:v>
                </c:pt>
                <c:pt idx="5">
                  <c:v>231</c:v>
                </c:pt>
                <c:pt idx="6">
                  <c:v>243</c:v>
                </c:pt>
                <c:pt idx="7">
                  <c:v>193</c:v>
                </c:pt>
                <c:pt idx="8">
                  <c:v>82</c:v>
                </c:pt>
                <c:pt idx="9">
                  <c:v>342</c:v>
                </c:pt>
                <c:pt idx="10">
                  <c:v>201</c:v>
                </c:pt>
                <c:pt idx="11">
                  <c:v>361</c:v>
                </c:pt>
                <c:pt idx="12">
                  <c:v>462</c:v>
                </c:pt>
                <c:pt idx="13">
                  <c:v>2073</c:v>
                </c:pt>
                <c:pt idx="14">
                  <c:v>297</c:v>
                </c:pt>
                <c:pt idx="15">
                  <c:v>406</c:v>
                </c:pt>
                <c:pt idx="16">
                  <c:v>320</c:v>
                </c:pt>
                <c:pt idx="17">
                  <c:v>275</c:v>
                </c:pt>
                <c:pt idx="18">
                  <c:v>347</c:v>
                </c:pt>
                <c:pt idx="19">
                  <c:v>320</c:v>
                </c:pt>
                <c:pt idx="20">
                  <c:v>362</c:v>
                </c:pt>
                <c:pt idx="21">
                  <c:v>213</c:v>
                </c:pt>
                <c:pt idx="22">
                  <c:v>246</c:v>
                </c:pt>
                <c:pt idx="23">
                  <c:v>529</c:v>
                </c:pt>
                <c:pt idx="24">
                  <c:v>3825</c:v>
                </c:pt>
                <c:pt idx="25">
                  <c:v>2843</c:v>
                </c:pt>
                <c:pt idx="26">
                  <c:v>2870</c:v>
                </c:pt>
                <c:pt idx="27">
                  <c:v>2989</c:v>
                </c:pt>
                <c:pt idx="28">
                  <c:v>8674</c:v>
                </c:pt>
                <c:pt idx="29">
                  <c:v>1570</c:v>
                </c:pt>
                <c:pt idx="30">
                  <c:v>3313</c:v>
                </c:pt>
                <c:pt idx="31">
                  <c:v>4055</c:v>
                </c:pt>
                <c:pt idx="32">
                  <c:v>1613</c:v>
                </c:pt>
                <c:pt idx="33">
                  <c:v>2968</c:v>
                </c:pt>
                <c:pt idx="34">
                  <c:v>2528</c:v>
                </c:pt>
                <c:pt idx="35">
                  <c:v>2554</c:v>
                </c:pt>
                <c:pt idx="36">
                  <c:v>3339</c:v>
                </c:pt>
                <c:pt idx="37">
                  <c:v>7103</c:v>
                </c:pt>
                <c:pt idx="38">
                  <c:v>3261</c:v>
                </c:pt>
                <c:pt idx="39">
                  <c:v>4520</c:v>
                </c:pt>
                <c:pt idx="40">
                  <c:v>1390</c:v>
                </c:pt>
                <c:pt idx="41">
                  <c:v>5973</c:v>
                </c:pt>
                <c:pt idx="42">
                  <c:v>3040</c:v>
                </c:pt>
                <c:pt idx="43">
                  <c:v>4330</c:v>
                </c:pt>
                <c:pt idx="44">
                  <c:v>1376</c:v>
                </c:pt>
                <c:pt idx="45">
                  <c:v>4535</c:v>
                </c:pt>
                <c:pt idx="46">
                  <c:v>2485</c:v>
                </c:pt>
                <c:pt idx="47">
                  <c:v>2437</c:v>
                </c:pt>
                <c:pt idx="48">
                  <c:v>2970</c:v>
                </c:pt>
                <c:pt idx="49">
                  <c:v>3204</c:v>
                </c:pt>
                <c:pt idx="50">
                  <c:v>3557</c:v>
                </c:pt>
                <c:pt idx="51">
                  <c:v>5246</c:v>
                </c:pt>
                <c:pt idx="52">
                  <c:v>4838</c:v>
                </c:pt>
                <c:pt idx="53">
                  <c:v>5751</c:v>
                </c:pt>
                <c:pt idx="54">
                  <c:v>4842</c:v>
                </c:pt>
                <c:pt idx="55">
                  <c:v>5581</c:v>
                </c:pt>
                <c:pt idx="56">
                  <c:v>9097</c:v>
                </c:pt>
                <c:pt idx="57">
                  <c:v>9026</c:v>
                </c:pt>
                <c:pt idx="58">
                  <c:v>9576</c:v>
                </c:pt>
                <c:pt idx="59">
                  <c:v>3458</c:v>
                </c:pt>
                <c:pt idx="60">
                  <c:v>3347</c:v>
                </c:pt>
              </c:numCache>
            </c:numRef>
          </c:xVal>
          <c:yVal>
            <c:numRef>
              <c:f>'Expression data'!$B$148:$BJ$148</c:f>
              <c:numCache>
                <c:formatCode>General</c:formatCode>
                <c:ptCount val="61"/>
                <c:pt idx="0">
                  <c:v>30.704626</c:v>
                </c:pt>
                <c:pt idx="1">
                  <c:v>30.522547</c:v>
                </c:pt>
                <c:pt idx="2">
                  <c:v>29.790972</c:v>
                </c:pt>
                <c:pt idx="3">
                  <c:v>32.03701</c:v>
                </c:pt>
                <c:pt idx="4">
                  <c:v>30.914154</c:v>
                </c:pt>
                <c:pt idx="5">
                  <c:v>31.088482</c:v>
                </c:pt>
                <c:pt idx="6">
                  <c:v>30.343733</c:v>
                </c:pt>
                <c:pt idx="7">
                  <c:v>30.97435</c:v>
                </c:pt>
                <c:pt idx="8">
                  <c:v>30.939547</c:v>
                </c:pt>
                <c:pt idx="14">
                  <c:v>29.74437</c:v>
                </c:pt>
                <c:pt idx="15">
                  <c:v>31.0752</c:v>
                </c:pt>
                <c:pt idx="16">
                  <c:v>30.018032</c:v>
                </c:pt>
                <c:pt idx="17">
                  <c:v>30.947954</c:v>
                </c:pt>
                <c:pt idx="18">
                  <c:v>30.557331</c:v>
                </c:pt>
                <c:pt idx="19">
                  <c:v>27.665314</c:v>
                </c:pt>
                <c:pt idx="20">
                  <c:v>28.922377</c:v>
                </c:pt>
                <c:pt idx="21">
                  <c:v>30.452583</c:v>
                </c:pt>
                <c:pt idx="23">
                  <c:v>29.730534</c:v>
                </c:pt>
                <c:pt idx="26">
                  <c:v>27.939262</c:v>
                </c:pt>
                <c:pt idx="27">
                  <c:v>27.57614</c:v>
                </c:pt>
                <c:pt idx="28">
                  <c:v>24.6538</c:v>
                </c:pt>
                <c:pt idx="31">
                  <c:v>26.36685</c:v>
                </c:pt>
                <c:pt idx="33">
                  <c:v>26.29472</c:v>
                </c:pt>
                <c:pt idx="34">
                  <c:v>26.035366</c:v>
                </c:pt>
                <c:pt idx="35">
                  <c:v>27.13634</c:v>
                </c:pt>
                <c:pt idx="37">
                  <c:v>25.749496</c:v>
                </c:pt>
                <c:pt idx="38">
                  <c:v>26.682775</c:v>
                </c:pt>
                <c:pt idx="39">
                  <c:v>26.37876</c:v>
                </c:pt>
                <c:pt idx="40">
                  <c:v>27.19885</c:v>
                </c:pt>
                <c:pt idx="42">
                  <c:v>27.738482</c:v>
                </c:pt>
                <c:pt idx="44">
                  <c:v>27.84778</c:v>
                </c:pt>
                <c:pt idx="45">
                  <c:v>25.95346</c:v>
                </c:pt>
                <c:pt idx="47">
                  <c:v>28.443827</c:v>
                </c:pt>
                <c:pt idx="50">
                  <c:v>27.659575</c:v>
                </c:pt>
                <c:pt idx="51">
                  <c:v>26.960173</c:v>
                </c:pt>
                <c:pt idx="52">
                  <c:v>26.657145</c:v>
                </c:pt>
                <c:pt idx="53">
                  <c:v>26.967173</c:v>
                </c:pt>
                <c:pt idx="54">
                  <c:v>26.701042</c:v>
                </c:pt>
                <c:pt idx="55">
                  <c:v>26.627121</c:v>
                </c:pt>
                <c:pt idx="56">
                  <c:v>25.20316</c:v>
                </c:pt>
                <c:pt idx="57">
                  <c:v>25.628876</c:v>
                </c:pt>
                <c:pt idx="58">
                  <c:v>26.094582</c:v>
                </c:pt>
                <c:pt idx="59">
                  <c:v>27.115547</c:v>
                </c:pt>
                <c:pt idx="60">
                  <c:v>27.435745</c:v>
                </c:pt>
              </c:numCache>
            </c:numRef>
          </c:yVal>
          <c:smooth val="0"/>
        </c:ser>
        <c:axId val="25303843"/>
        <c:axId val="76272641"/>
      </c:scatterChart>
      <c:valAx>
        <c:axId val="25303843"/>
        <c:scaling>
          <c:logBase val="10"/>
          <c:orientation val="minMax"/>
          <c:max val="100000"/>
          <c:min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icroarray data</a:t>
                </a:r>
              </a:p>
            </c:rich>
          </c:tx>
          <c:layout>
            <c:manualLayout>
              <c:xMode val="edge"/>
              <c:yMode val="edge"/>
              <c:x val="0.339471889311118"/>
              <c:y val="0.8763010408326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272641"/>
        <c:crossesAt val="0"/>
        <c:crossBetween val="midCat"/>
      </c:valAx>
      <c:valAx>
        <c:axId val="76272641"/>
        <c:scaling>
          <c:orientation val="minMax"/>
          <c:min val="2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CR data</a:t>
                </a:r>
              </a:p>
            </c:rich>
          </c:tx>
          <c:layout>
            <c:manualLayout>
              <c:xMode val="edge"/>
              <c:yMode val="edge"/>
              <c:x val="0.0243593491181916"/>
              <c:y val="0.20763277288497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303843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89437786222352"/>
          <c:y val="0.485054710435015"/>
          <c:w val="0.175289876254506"/>
          <c:h val="0.1647985054710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OCS1</a:t>
            </a:r>
          </a:p>
        </c:rich>
      </c:tx>
      <c:layout>
        <c:manualLayout>
          <c:xMode val="edge"/>
          <c:yMode val="edge"/>
          <c:x val="0.407757528505994"/>
          <c:y val="0.04163330664531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0411265958484"/>
          <c:y val="0.161729383506805"/>
          <c:w val="0.691940356690381"/>
          <c:h val="0.7594075260208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baseline"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42:$BJ$42</c:f>
              <c:numCache>
                <c:formatCode>General</c:formatCode>
                <c:ptCount val="61"/>
                <c:pt idx="0">
                  <c:v>64</c:v>
                </c:pt>
                <c:pt idx="1">
                  <c:v>32</c:v>
                </c:pt>
                <c:pt idx="2">
                  <c:v>42</c:v>
                </c:pt>
                <c:pt idx="3">
                  <c:v>49</c:v>
                </c:pt>
                <c:pt idx="4">
                  <c:v>89</c:v>
                </c:pt>
                <c:pt idx="5">
                  <c:v>79</c:v>
                </c:pt>
                <c:pt idx="6">
                  <c:v>114</c:v>
                </c:pt>
                <c:pt idx="7">
                  <c:v>57</c:v>
                </c:pt>
                <c:pt idx="8">
                  <c:v>80</c:v>
                </c:pt>
                <c:pt idx="9">
                  <c:v>113</c:v>
                </c:pt>
                <c:pt idx="10">
                  <c:v>128</c:v>
                </c:pt>
                <c:pt idx="11">
                  <c:v>90</c:v>
                </c:pt>
                <c:pt idx="12">
                  <c:v>40</c:v>
                </c:pt>
                <c:pt idx="13">
                  <c:v>119</c:v>
                </c:pt>
                <c:pt idx="14">
                  <c:v>47</c:v>
                </c:pt>
                <c:pt idx="15">
                  <c:v>57</c:v>
                </c:pt>
                <c:pt idx="16">
                  <c:v>86</c:v>
                </c:pt>
                <c:pt idx="17">
                  <c:v>113</c:v>
                </c:pt>
                <c:pt idx="18">
                  <c:v>108</c:v>
                </c:pt>
                <c:pt idx="19">
                  <c:v>85</c:v>
                </c:pt>
                <c:pt idx="20">
                  <c:v>44</c:v>
                </c:pt>
                <c:pt idx="21">
                  <c:v>71</c:v>
                </c:pt>
                <c:pt idx="22">
                  <c:v>36</c:v>
                </c:pt>
                <c:pt idx="23">
                  <c:v>92</c:v>
                </c:pt>
                <c:pt idx="24">
                  <c:v>60</c:v>
                </c:pt>
                <c:pt idx="25">
                  <c:v>114</c:v>
                </c:pt>
                <c:pt idx="26">
                  <c:v>73</c:v>
                </c:pt>
                <c:pt idx="27">
                  <c:v>47</c:v>
                </c:pt>
                <c:pt idx="28">
                  <c:v>86</c:v>
                </c:pt>
                <c:pt idx="29">
                  <c:v>89</c:v>
                </c:pt>
                <c:pt idx="30">
                  <c:v>143</c:v>
                </c:pt>
                <c:pt idx="31">
                  <c:v>42</c:v>
                </c:pt>
                <c:pt idx="32">
                  <c:v>38</c:v>
                </c:pt>
                <c:pt idx="33">
                  <c:v>43</c:v>
                </c:pt>
                <c:pt idx="34">
                  <c:v>23</c:v>
                </c:pt>
                <c:pt idx="35">
                  <c:v>77</c:v>
                </c:pt>
                <c:pt idx="36">
                  <c:v>36</c:v>
                </c:pt>
                <c:pt idx="37">
                  <c:v>74</c:v>
                </c:pt>
                <c:pt idx="38">
                  <c:v>50</c:v>
                </c:pt>
                <c:pt idx="39">
                  <c:v>31</c:v>
                </c:pt>
                <c:pt idx="40">
                  <c:v>64</c:v>
                </c:pt>
                <c:pt idx="41">
                  <c:v>70</c:v>
                </c:pt>
                <c:pt idx="42">
                  <c:v>81</c:v>
                </c:pt>
                <c:pt idx="43">
                  <c:v>37</c:v>
                </c:pt>
                <c:pt idx="44">
                  <c:v>44</c:v>
                </c:pt>
                <c:pt idx="45">
                  <c:v>79</c:v>
                </c:pt>
                <c:pt idx="46">
                  <c:v>88</c:v>
                </c:pt>
                <c:pt idx="47">
                  <c:v>84</c:v>
                </c:pt>
                <c:pt idx="48">
                  <c:v>27</c:v>
                </c:pt>
                <c:pt idx="49">
                  <c:v>108</c:v>
                </c:pt>
                <c:pt idx="50">
                  <c:v>101</c:v>
                </c:pt>
                <c:pt idx="51">
                  <c:v>71</c:v>
                </c:pt>
                <c:pt idx="52">
                  <c:v>149</c:v>
                </c:pt>
                <c:pt idx="53">
                  <c:v>58</c:v>
                </c:pt>
                <c:pt idx="54">
                  <c:v>76</c:v>
                </c:pt>
                <c:pt idx="55">
                  <c:v>27</c:v>
                </c:pt>
                <c:pt idx="56">
                  <c:v>114</c:v>
                </c:pt>
                <c:pt idx="57">
                  <c:v>64</c:v>
                </c:pt>
                <c:pt idx="58">
                  <c:v>25</c:v>
                </c:pt>
                <c:pt idx="59">
                  <c:v>162</c:v>
                </c:pt>
                <c:pt idx="60">
                  <c:v>198</c:v>
                </c:pt>
              </c:numCache>
            </c:numRef>
          </c:xVal>
          <c:yVal>
            <c:numRef>
              <c:f>'Expression data'!$B$130:$BJ$130</c:f>
              <c:numCache>
                <c:formatCode>General</c:formatCode>
                <c:ptCount val="61"/>
                <c:pt idx="0">
                  <c:v>28.626957</c:v>
                </c:pt>
                <c:pt idx="1">
                  <c:v>27.962645</c:v>
                </c:pt>
                <c:pt idx="2">
                  <c:v>27.813082</c:v>
                </c:pt>
                <c:pt idx="3">
                  <c:v>28.640326</c:v>
                </c:pt>
                <c:pt idx="4">
                  <c:v>28.978367</c:v>
                </c:pt>
                <c:pt idx="5">
                  <c:v>28.603127</c:v>
                </c:pt>
                <c:pt idx="6">
                  <c:v>28.3707</c:v>
                </c:pt>
                <c:pt idx="7">
                  <c:v>29.180046</c:v>
                </c:pt>
                <c:pt idx="8">
                  <c:v>27.967499</c:v>
                </c:pt>
                <c:pt idx="14">
                  <c:v>29.075802</c:v>
                </c:pt>
                <c:pt idx="15">
                  <c:v>28.579456</c:v>
                </c:pt>
                <c:pt idx="16">
                  <c:v>28.332142</c:v>
                </c:pt>
                <c:pt idx="17">
                  <c:v>28.211985</c:v>
                </c:pt>
                <c:pt idx="18">
                  <c:v>28.839334</c:v>
                </c:pt>
                <c:pt idx="19">
                  <c:v>28.330193</c:v>
                </c:pt>
                <c:pt idx="20">
                  <c:v>28.956524</c:v>
                </c:pt>
                <c:pt idx="21">
                  <c:v>28.324438</c:v>
                </c:pt>
                <c:pt idx="23">
                  <c:v>29.391489</c:v>
                </c:pt>
                <c:pt idx="26">
                  <c:v>28.504742</c:v>
                </c:pt>
                <c:pt idx="27">
                  <c:v>28.765028</c:v>
                </c:pt>
                <c:pt idx="28">
                  <c:v>28.90305</c:v>
                </c:pt>
                <c:pt idx="31">
                  <c:v>28.0112</c:v>
                </c:pt>
                <c:pt idx="33">
                  <c:v>28.9264</c:v>
                </c:pt>
                <c:pt idx="34">
                  <c:v>28.312267</c:v>
                </c:pt>
                <c:pt idx="35">
                  <c:v>26.337831</c:v>
                </c:pt>
                <c:pt idx="37">
                  <c:v>29.425915</c:v>
                </c:pt>
                <c:pt idx="38">
                  <c:v>28.340952</c:v>
                </c:pt>
                <c:pt idx="39">
                  <c:v>29.146</c:v>
                </c:pt>
                <c:pt idx="40">
                  <c:v>28.273014</c:v>
                </c:pt>
                <c:pt idx="42">
                  <c:v>28.585543</c:v>
                </c:pt>
                <c:pt idx="44">
                  <c:v>28.83485</c:v>
                </c:pt>
                <c:pt idx="45">
                  <c:v>28.80085</c:v>
                </c:pt>
                <c:pt idx="47">
                  <c:v>28.693775</c:v>
                </c:pt>
                <c:pt idx="50">
                  <c:v>28.953794</c:v>
                </c:pt>
                <c:pt idx="51">
                  <c:v>29.009933</c:v>
                </c:pt>
                <c:pt idx="52">
                  <c:v>27.96484</c:v>
                </c:pt>
                <c:pt idx="53">
                  <c:v>28.353495</c:v>
                </c:pt>
                <c:pt idx="54">
                  <c:v>29.251919</c:v>
                </c:pt>
                <c:pt idx="55">
                  <c:v>28.980217</c:v>
                </c:pt>
                <c:pt idx="56">
                  <c:v>28.744215</c:v>
                </c:pt>
                <c:pt idx="57">
                  <c:v>28.771221</c:v>
                </c:pt>
                <c:pt idx="58">
                  <c:v>28.95554</c:v>
                </c:pt>
                <c:pt idx="59">
                  <c:v>27.394678</c:v>
                </c:pt>
                <c:pt idx="60">
                  <c:v>27.15470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 month"</c:f>
              <c:strCache>
                <c:ptCount val="1"/>
                <c:pt idx="0">
                  <c:v>1 month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103:$BJ$103</c:f>
              <c:numCache>
                <c:formatCode>General</c:formatCode>
                <c:ptCount val="61"/>
                <c:pt idx="0">
                  <c:v>33</c:v>
                </c:pt>
                <c:pt idx="1">
                  <c:v>36</c:v>
                </c:pt>
                <c:pt idx="2">
                  <c:v>110</c:v>
                </c:pt>
                <c:pt idx="3">
                  <c:v>148</c:v>
                </c:pt>
                <c:pt idx="4">
                  <c:v>80</c:v>
                </c:pt>
                <c:pt idx="5">
                  <c:v>30</c:v>
                </c:pt>
                <c:pt idx="6">
                  <c:v>42</c:v>
                </c:pt>
                <c:pt idx="7">
                  <c:v>141</c:v>
                </c:pt>
                <c:pt idx="8">
                  <c:v>59</c:v>
                </c:pt>
                <c:pt idx="9">
                  <c:v>120</c:v>
                </c:pt>
                <c:pt idx="10">
                  <c:v>121</c:v>
                </c:pt>
                <c:pt idx="11">
                  <c:v>112</c:v>
                </c:pt>
                <c:pt idx="12">
                  <c:v>62</c:v>
                </c:pt>
                <c:pt idx="13">
                  <c:v>39</c:v>
                </c:pt>
                <c:pt idx="14">
                  <c:v>82</c:v>
                </c:pt>
                <c:pt idx="15">
                  <c:v>82</c:v>
                </c:pt>
                <c:pt idx="16">
                  <c:v>94</c:v>
                </c:pt>
                <c:pt idx="17">
                  <c:v>108</c:v>
                </c:pt>
                <c:pt idx="18">
                  <c:v>88</c:v>
                </c:pt>
                <c:pt idx="19">
                  <c:v>75</c:v>
                </c:pt>
                <c:pt idx="20">
                  <c:v>36</c:v>
                </c:pt>
                <c:pt idx="21">
                  <c:v>89</c:v>
                </c:pt>
                <c:pt idx="22">
                  <c:v>40</c:v>
                </c:pt>
                <c:pt idx="23">
                  <c:v>82</c:v>
                </c:pt>
                <c:pt idx="24">
                  <c:v>148</c:v>
                </c:pt>
                <c:pt idx="25">
                  <c:v>77</c:v>
                </c:pt>
                <c:pt idx="26">
                  <c:v>135</c:v>
                </c:pt>
                <c:pt idx="27">
                  <c:v>101</c:v>
                </c:pt>
                <c:pt idx="28">
                  <c:v>56</c:v>
                </c:pt>
                <c:pt idx="29">
                  <c:v>52</c:v>
                </c:pt>
                <c:pt idx="30">
                  <c:v>110</c:v>
                </c:pt>
                <c:pt idx="31">
                  <c:v>69</c:v>
                </c:pt>
                <c:pt idx="32">
                  <c:v>110</c:v>
                </c:pt>
                <c:pt idx="33">
                  <c:v>71</c:v>
                </c:pt>
                <c:pt idx="34">
                  <c:v>45</c:v>
                </c:pt>
                <c:pt idx="35">
                  <c:v>69</c:v>
                </c:pt>
                <c:pt idx="36">
                  <c:v>43</c:v>
                </c:pt>
                <c:pt idx="37">
                  <c:v>37</c:v>
                </c:pt>
                <c:pt idx="38">
                  <c:v>157</c:v>
                </c:pt>
                <c:pt idx="39">
                  <c:v>91</c:v>
                </c:pt>
                <c:pt idx="40">
                  <c:v>60</c:v>
                </c:pt>
                <c:pt idx="41">
                  <c:v>83</c:v>
                </c:pt>
                <c:pt idx="42">
                  <c:v>31</c:v>
                </c:pt>
                <c:pt idx="43">
                  <c:v>99</c:v>
                </c:pt>
                <c:pt idx="44">
                  <c:v>128</c:v>
                </c:pt>
                <c:pt idx="45">
                  <c:v>209</c:v>
                </c:pt>
                <c:pt idx="46">
                  <c:v>74</c:v>
                </c:pt>
                <c:pt idx="47">
                  <c:v>72</c:v>
                </c:pt>
                <c:pt idx="48">
                  <c:v>194</c:v>
                </c:pt>
                <c:pt idx="49">
                  <c:v>35</c:v>
                </c:pt>
                <c:pt idx="50">
                  <c:v>106</c:v>
                </c:pt>
                <c:pt idx="51">
                  <c:v>115</c:v>
                </c:pt>
                <c:pt idx="52">
                  <c:v>99</c:v>
                </c:pt>
                <c:pt idx="53">
                  <c:v>118</c:v>
                </c:pt>
                <c:pt idx="54">
                  <c:v>106</c:v>
                </c:pt>
                <c:pt idx="55">
                  <c:v>151</c:v>
                </c:pt>
                <c:pt idx="56">
                  <c:v>123</c:v>
                </c:pt>
                <c:pt idx="57">
                  <c:v>145</c:v>
                </c:pt>
                <c:pt idx="58">
                  <c:v>133</c:v>
                </c:pt>
                <c:pt idx="59">
                  <c:v>106</c:v>
                </c:pt>
                <c:pt idx="60">
                  <c:v>105</c:v>
                </c:pt>
              </c:numCache>
            </c:numRef>
          </c:xVal>
          <c:yVal>
            <c:numRef>
              <c:f>'Expression data'!$B$149:$BJ$149</c:f>
              <c:numCache>
                <c:formatCode>General</c:formatCode>
                <c:ptCount val="61"/>
                <c:pt idx="0">
                  <c:v>28.634264</c:v>
                </c:pt>
                <c:pt idx="1">
                  <c:v>28.50891</c:v>
                </c:pt>
                <c:pt idx="2">
                  <c:v>28.618752</c:v>
                </c:pt>
                <c:pt idx="3">
                  <c:v>28.54726</c:v>
                </c:pt>
                <c:pt idx="4">
                  <c:v>28.534994</c:v>
                </c:pt>
                <c:pt idx="5">
                  <c:v>28.946459</c:v>
                </c:pt>
                <c:pt idx="6">
                  <c:v>28.653841</c:v>
                </c:pt>
                <c:pt idx="7">
                  <c:v>28.32458</c:v>
                </c:pt>
                <c:pt idx="8">
                  <c:v>29.125242</c:v>
                </c:pt>
                <c:pt idx="14">
                  <c:v>28.524145</c:v>
                </c:pt>
                <c:pt idx="15">
                  <c:v>27.819939</c:v>
                </c:pt>
                <c:pt idx="16">
                  <c:v>28.260725</c:v>
                </c:pt>
                <c:pt idx="17">
                  <c:v>28.79585</c:v>
                </c:pt>
                <c:pt idx="18">
                  <c:v>28.959066</c:v>
                </c:pt>
                <c:pt idx="19">
                  <c:v>28.64895</c:v>
                </c:pt>
                <c:pt idx="20">
                  <c:v>27.727455</c:v>
                </c:pt>
                <c:pt idx="21">
                  <c:v>28.304914</c:v>
                </c:pt>
                <c:pt idx="23">
                  <c:v>29.279783</c:v>
                </c:pt>
                <c:pt idx="26">
                  <c:v>27.958147</c:v>
                </c:pt>
                <c:pt idx="27">
                  <c:v>28.695845</c:v>
                </c:pt>
                <c:pt idx="28">
                  <c:v>27.77998</c:v>
                </c:pt>
                <c:pt idx="31">
                  <c:v>28.0994</c:v>
                </c:pt>
                <c:pt idx="33">
                  <c:v>28.319813</c:v>
                </c:pt>
                <c:pt idx="34">
                  <c:v>26.989626</c:v>
                </c:pt>
                <c:pt idx="35">
                  <c:v>27.3198</c:v>
                </c:pt>
                <c:pt idx="37">
                  <c:v>27.317114</c:v>
                </c:pt>
                <c:pt idx="38">
                  <c:v>27.702282</c:v>
                </c:pt>
                <c:pt idx="39">
                  <c:v>27.94834</c:v>
                </c:pt>
                <c:pt idx="40">
                  <c:v>28.269014</c:v>
                </c:pt>
                <c:pt idx="42">
                  <c:v>29.468962</c:v>
                </c:pt>
                <c:pt idx="44">
                  <c:v>28.68756</c:v>
                </c:pt>
                <c:pt idx="45">
                  <c:v>27.94696</c:v>
                </c:pt>
                <c:pt idx="47">
                  <c:v>28.747303</c:v>
                </c:pt>
                <c:pt idx="50">
                  <c:v>27.9706</c:v>
                </c:pt>
                <c:pt idx="51">
                  <c:v>27.567846</c:v>
                </c:pt>
                <c:pt idx="52">
                  <c:v>28.244469</c:v>
                </c:pt>
                <c:pt idx="53">
                  <c:v>28.434374</c:v>
                </c:pt>
                <c:pt idx="54">
                  <c:v>28.583063</c:v>
                </c:pt>
                <c:pt idx="55">
                  <c:v>28.737188</c:v>
                </c:pt>
                <c:pt idx="56">
                  <c:v>27.962492</c:v>
                </c:pt>
                <c:pt idx="57">
                  <c:v>27.945955</c:v>
                </c:pt>
                <c:pt idx="58">
                  <c:v>28.45611</c:v>
                </c:pt>
                <c:pt idx="59">
                  <c:v>27.696037</c:v>
                </c:pt>
                <c:pt idx="60">
                  <c:v>28.06936</c:v>
                </c:pt>
              </c:numCache>
            </c:numRef>
          </c:yVal>
          <c:smooth val="0"/>
        </c:ser>
        <c:axId val="55698114"/>
        <c:axId val="13302075"/>
      </c:scatterChart>
      <c:valAx>
        <c:axId val="55698114"/>
        <c:scaling>
          <c:logBase val="10"/>
          <c:orientation val="minMax"/>
          <c:min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icroarray data</a:t>
                </a:r>
              </a:p>
            </c:rich>
          </c:tx>
          <c:layout>
            <c:manualLayout>
              <c:xMode val="edge"/>
              <c:yMode val="edge"/>
              <c:x val="0.349673521099308"/>
              <c:y val="0.8763010408326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302075"/>
        <c:crossesAt val="0"/>
        <c:crossBetween val="midCat"/>
      </c:valAx>
      <c:valAx>
        <c:axId val="1330207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CR data</a:t>
                </a:r>
              </a:p>
            </c:rich>
          </c:tx>
          <c:layout>
            <c:manualLayout>
              <c:xMode val="edge"/>
              <c:yMode val="edge"/>
              <c:x val="0.0243640970665627"/>
              <c:y val="0.20763277288497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698114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89201832180099"/>
          <c:y val="0.485054710435015"/>
          <c:w val="0.175324042490985"/>
          <c:h val="0.1647985054710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OCS3</a:t>
            </a:r>
          </a:p>
        </c:rich>
      </c:tx>
      <c:layout>
        <c:manualLayout>
          <c:xMode val="edge"/>
          <c:yMode val="edge"/>
          <c:x val="0.407757528505994"/>
          <c:y val="0.04163330664531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0411265958484"/>
          <c:y val="0.161729383506805"/>
          <c:w val="0.691940356690381"/>
          <c:h val="0.7594075260208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baseline"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43:$BJ$43</c:f>
              <c:numCache>
                <c:formatCode>General</c:formatCode>
                <c:ptCount val="61"/>
                <c:pt idx="0">
                  <c:v>133</c:v>
                </c:pt>
                <c:pt idx="1">
                  <c:v>178</c:v>
                </c:pt>
                <c:pt idx="2">
                  <c:v>192</c:v>
                </c:pt>
                <c:pt idx="3">
                  <c:v>179</c:v>
                </c:pt>
                <c:pt idx="4">
                  <c:v>187</c:v>
                </c:pt>
                <c:pt idx="5">
                  <c:v>229</c:v>
                </c:pt>
                <c:pt idx="6">
                  <c:v>203</c:v>
                </c:pt>
                <c:pt idx="7">
                  <c:v>185</c:v>
                </c:pt>
                <c:pt idx="8">
                  <c:v>162</c:v>
                </c:pt>
                <c:pt idx="9">
                  <c:v>200</c:v>
                </c:pt>
                <c:pt idx="10">
                  <c:v>198</c:v>
                </c:pt>
                <c:pt idx="11">
                  <c:v>203</c:v>
                </c:pt>
                <c:pt idx="12">
                  <c:v>152</c:v>
                </c:pt>
                <c:pt idx="13">
                  <c:v>163</c:v>
                </c:pt>
                <c:pt idx="14">
                  <c:v>107</c:v>
                </c:pt>
                <c:pt idx="15">
                  <c:v>96</c:v>
                </c:pt>
                <c:pt idx="16">
                  <c:v>102</c:v>
                </c:pt>
                <c:pt idx="17">
                  <c:v>148</c:v>
                </c:pt>
                <c:pt idx="18">
                  <c:v>148</c:v>
                </c:pt>
                <c:pt idx="19">
                  <c:v>247</c:v>
                </c:pt>
                <c:pt idx="20">
                  <c:v>95</c:v>
                </c:pt>
                <c:pt idx="21">
                  <c:v>151</c:v>
                </c:pt>
                <c:pt idx="22">
                  <c:v>201</c:v>
                </c:pt>
                <c:pt idx="23">
                  <c:v>128</c:v>
                </c:pt>
                <c:pt idx="24">
                  <c:v>167</c:v>
                </c:pt>
                <c:pt idx="25">
                  <c:v>138</c:v>
                </c:pt>
                <c:pt idx="26">
                  <c:v>203</c:v>
                </c:pt>
                <c:pt idx="27">
                  <c:v>306</c:v>
                </c:pt>
                <c:pt idx="28">
                  <c:v>167</c:v>
                </c:pt>
                <c:pt idx="29">
                  <c:v>212</c:v>
                </c:pt>
                <c:pt idx="30">
                  <c:v>132</c:v>
                </c:pt>
                <c:pt idx="31">
                  <c:v>53</c:v>
                </c:pt>
                <c:pt idx="32">
                  <c:v>173</c:v>
                </c:pt>
                <c:pt idx="33">
                  <c:v>131</c:v>
                </c:pt>
                <c:pt idx="34">
                  <c:v>170</c:v>
                </c:pt>
                <c:pt idx="35">
                  <c:v>140</c:v>
                </c:pt>
                <c:pt idx="36">
                  <c:v>244</c:v>
                </c:pt>
                <c:pt idx="37">
                  <c:v>138</c:v>
                </c:pt>
                <c:pt idx="38">
                  <c:v>221</c:v>
                </c:pt>
                <c:pt idx="39">
                  <c:v>124</c:v>
                </c:pt>
                <c:pt idx="40">
                  <c:v>256</c:v>
                </c:pt>
                <c:pt idx="41">
                  <c:v>67</c:v>
                </c:pt>
                <c:pt idx="42">
                  <c:v>167</c:v>
                </c:pt>
                <c:pt idx="43">
                  <c:v>156</c:v>
                </c:pt>
                <c:pt idx="44">
                  <c:v>99</c:v>
                </c:pt>
                <c:pt idx="45">
                  <c:v>183</c:v>
                </c:pt>
                <c:pt idx="46">
                  <c:v>206</c:v>
                </c:pt>
                <c:pt idx="47">
                  <c:v>217</c:v>
                </c:pt>
                <c:pt idx="48">
                  <c:v>201</c:v>
                </c:pt>
                <c:pt idx="49">
                  <c:v>218</c:v>
                </c:pt>
                <c:pt idx="50">
                  <c:v>284</c:v>
                </c:pt>
                <c:pt idx="51">
                  <c:v>312</c:v>
                </c:pt>
                <c:pt idx="52">
                  <c:v>261</c:v>
                </c:pt>
                <c:pt idx="53">
                  <c:v>154</c:v>
                </c:pt>
                <c:pt idx="54">
                  <c:v>182</c:v>
                </c:pt>
                <c:pt idx="55">
                  <c:v>292</c:v>
                </c:pt>
                <c:pt idx="56">
                  <c:v>219</c:v>
                </c:pt>
                <c:pt idx="57">
                  <c:v>242</c:v>
                </c:pt>
                <c:pt idx="58">
                  <c:v>236</c:v>
                </c:pt>
                <c:pt idx="59">
                  <c:v>293</c:v>
                </c:pt>
                <c:pt idx="60">
                  <c:v>256</c:v>
                </c:pt>
              </c:numCache>
            </c:numRef>
          </c:xVal>
          <c:yVal>
            <c:numRef>
              <c:f>'Expression data'!$B$131:$BJ$131</c:f>
              <c:numCache>
                <c:formatCode>General</c:formatCode>
                <c:ptCount val="61"/>
                <c:pt idx="0">
                  <c:v>27.426292</c:v>
                </c:pt>
                <c:pt idx="1">
                  <c:v>26.844706</c:v>
                </c:pt>
                <c:pt idx="2">
                  <c:v>26.958275</c:v>
                </c:pt>
                <c:pt idx="3">
                  <c:v>27.451553</c:v>
                </c:pt>
                <c:pt idx="4">
                  <c:v>28.196053</c:v>
                </c:pt>
                <c:pt idx="5">
                  <c:v>27.59905</c:v>
                </c:pt>
                <c:pt idx="6">
                  <c:v>26.390839</c:v>
                </c:pt>
                <c:pt idx="7">
                  <c:v>27.608204</c:v>
                </c:pt>
                <c:pt idx="8">
                  <c:v>27.954721</c:v>
                </c:pt>
                <c:pt idx="14">
                  <c:v>28.368507</c:v>
                </c:pt>
                <c:pt idx="15">
                  <c:v>27.858582</c:v>
                </c:pt>
                <c:pt idx="16">
                  <c:v>28.572454</c:v>
                </c:pt>
                <c:pt idx="17">
                  <c:v>27.939108</c:v>
                </c:pt>
                <c:pt idx="18">
                  <c:v>27.522827</c:v>
                </c:pt>
                <c:pt idx="19">
                  <c:v>27.879723</c:v>
                </c:pt>
                <c:pt idx="20">
                  <c:v>27.87749</c:v>
                </c:pt>
                <c:pt idx="21">
                  <c:v>28.648647</c:v>
                </c:pt>
                <c:pt idx="23">
                  <c:v>28.948843</c:v>
                </c:pt>
                <c:pt idx="26">
                  <c:v>27.350466</c:v>
                </c:pt>
                <c:pt idx="27">
                  <c:v>26.677422</c:v>
                </c:pt>
                <c:pt idx="28">
                  <c:v>27.16171</c:v>
                </c:pt>
                <c:pt idx="31">
                  <c:v>28.38755</c:v>
                </c:pt>
                <c:pt idx="33">
                  <c:v>27.91371</c:v>
                </c:pt>
                <c:pt idx="34">
                  <c:v>26.810179</c:v>
                </c:pt>
                <c:pt idx="35">
                  <c:v>25.706758</c:v>
                </c:pt>
                <c:pt idx="37">
                  <c:v>28.247637</c:v>
                </c:pt>
                <c:pt idx="38">
                  <c:v>27.06366</c:v>
                </c:pt>
                <c:pt idx="39">
                  <c:v>27.955643</c:v>
                </c:pt>
                <c:pt idx="40">
                  <c:v>26.24861</c:v>
                </c:pt>
                <c:pt idx="42">
                  <c:v>28.58115</c:v>
                </c:pt>
                <c:pt idx="44">
                  <c:v>27.95483</c:v>
                </c:pt>
                <c:pt idx="45">
                  <c:v>28.10369</c:v>
                </c:pt>
                <c:pt idx="47">
                  <c:v>27.978157</c:v>
                </c:pt>
                <c:pt idx="50">
                  <c:v>26.899553</c:v>
                </c:pt>
                <c:pt idx="51">
                  <c:v>26.776794</c:v>
                </c:pt>
                <c:pt idx="52">
                  <c:v>27.120726</c:v>
                </c:pt>
                <c:pt idx="53">
                  <c:v>27.785028</c:v>
                </c:pt>
                <c:pt idx="54">
                  <c:v>27.942753</c:v>
                </c:pt>
                <c:pt idx="55">
                  <c:v>27.391735</c:v>
                </c:pt>
                <c:pt idx="56">
                  <c:v>26.97204</c:v>
                </c:pt>
                <c:pt idx="57">
                  <c:v>28.240944</c:v>
                </c:pt>
                <c:pt idx="58">
                  <c:v>27.141525</c:v>
                </c:pt>
                <c:pt idx="59">
                  <c:v>25.932388</c:v>
                </c:pt>
                <c:pt idx="60">
                  <c:v>26.9350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 month"</c:f>
              <c:strCache>
                <c:ptCount val="1"/>
                <c:pt idx="0">
                  <c:v>1 month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104:$BJ$104</c:f>
              <c:numCache>
                <c:formatCode>General</c:formatCode>
                <c:ptCount val="61"/>
                <c:pt idx="0">
                  <c:v>195</c:v>
                </c:pt>
                <c:pt idx="1">
                  <c:v>187</c:v>
                </c:pt>
                <c:pt idx="2">
                  <c:v>182</c:v>
                </c:pt>
                <c:pt idx="3">
                  <c:v>170</c:v>
                </c:pt>
                <c:pt idx="4">
                  <c:v>204</c:v>
                </c:pt>
                <c:pt idx="5">
                  <c:v>170</c:v>
                </c:pt>
                <c:pt idx="6">
                  <c:v>229</c:v>
                </c:pt>
                <c:pt idx="7">
                  <c:v>216</c:v>
                </c:pt>
                <c:pt idx="8">
                  <c:v>85</c:v>
                </c:pt>
                <c:pt idx="9">
                  <c:v>282</c:v>
                </c:pt>
                <c:pt idx="10">
                  <c:v>248</c:v>
                </c:pt>
                <c:pt idx="11">
                  <c:v>181</c:v>
                </c:pt>
                <c:pt idx="12">
                  <c:v>161</c:v>
                </c:pt>
                <c:pt idx="13">
                  <c:v>113</c:v>
                </c:pt>
                <c:pt idx="14">
                  <c:v>116</c:v>
                </c:pt>
                <c:pt idx="15">
                  <c:v>177</c:v>
                </c:pt>
                <c:pt idx="16">
                  <c:v>141</c:v>
                </c:pt>
                <c:pt idx="17">
                  <c:v>196</c:v>
                </c:pt>
                <c:pt idx="18">
                  <c:v>234</c:v>
                </c:pt>
                <c:pt idx="19">
                  <c:v>156</c:v>
                </c:pt>
                <c:pt idx="20">
                  <c:v>64</c:v>
                </c:pt>
                <c:pt idx="21">
                  <c:v>77</c:v>
                </c:pt>
                <c:pt idx="22">
                  <c:v>264</c:v>
                </c:pt>
                <c:pt idx="23">
                  <c:v>164</c:v>
                </c:pt>
                <c:pt idx="24">
                  <c:v>202</c:v>
                </c:pt>
                <c:pt idx="25">
                  <c:v>153</c:v>
                </c:pt>
                <c:pt idx="26">
                  <c:v>207</c:v>
                </c:pt>
                <c:pt idx="27">
                  <c:v>93</c:v>
                </c:pt>
                <c:pt idx="28">
                  <c:v>42</c:v>
                </c:pt>
                <c:pt idx="29">
                  <c:v>162</c:v>
                </c:pt>
                <c:pt idx="30">
                  <c:v>181</c:v>
                </c:pt>
                <c:pt idx="31">
                  <c:v>155</c:v>
                </c:pt>
                <c:pt idx="32">
                  <c:v>124</c:v>
                </c:pt>
                <c:pt idx="33">
                  <c:v>88</c:v>
                </c:pt>
                <c:pt idx="34">
                  <c:v>101</c:v>
                </c:pt>
                <c:pt idx="35">
                  <c:v>130</c:v>
                </c:pt>
                <c:pt idx="36">
                  <c:v>202</c:v>
                </c:pt>
                <c:pt idx="37">
                  <c:v>93</c:v>
                </c:pt>
                <c:pt idx="38">
                  <c:v>216</c:v>
                </c:pt>
                <c:pt idx="39">
                  <c:v>178</c:v>
                </c:pt>
                <c:pt idx="40">
                  <c:v>159</c:v>
                </c:pt>
                <c:pt idx="41">
                  <c:v>115</c:v>
                </c:pt>
                <c:pt idx="42">
                  <c:v>165</c:v>
                </c:pt>
                <c:pt idx="43">
                  <c:v>143</c:v>
                </c:pt>
                <c:pt idx="44">
                  <c:v>112</c:v>
                </c:pt>
                <c:pt idx="45">
                  <c:v>167</c:v>
                </c:pt>
                <c:pt idx="46">
                  <c:v>154</c:v>
                </c:pt>
                <c:pt idx="47">
                  <c:v>189</c:v>
                </c:pt>
                <c:pt idx="48">
                  <c:v>124</c:v>
                </c:pt>
                <c:pt idx="49">
                  <c:v>152</c:v>
                </c:pt>
                <c:pt idx="50">
                  <c:v>203</c:v>
                </c:pt>
                <c:pt idx="51">
                  <c:v>231</c:v>
                </c:pt>
                <c:pt idx="52">
                  <c:v>169</c:v>
                </c:pt>
                <c:pt idx="53">
                  <c:v>311</c:v>
                </c:pt>
                <c:pt idx="54">
                  <c:v>180</c:v>
                </c:pt>
                <c:pt idx="55">
                  <c:v>247</c:v>
                </c:pt>
                <c:pt idx="56">
                  <c:v>246</c:v>
                </c:pt>
                <c:pt idx="57">
                  <c:v>268</c:v>
                </c:pt>
                <c:pt idx="58">
                  <c:v>267</c:v>
                </c:pt>
                <c:pt idx="59">
                  <c:v>212</c:v>
                </c:pt>
                <c:pt idx="60">
                  <c:v>207</c:v>
                </c:pt>
              </c:numCache>
            </c:numRef>
          </c:xVal>
          <c:yVal>
            <c:numRef>
              <c:f>'Expression data'!$B$150:$BJ$150</c:f>
              <c:numCache>
                <c:formatCode>General</c:formatCode>
                <c:ptCount val="61"/>
                <c:pt idx="0">
                  <c:v>27.081951</c:v>
                </c:pt>
                <c:pt idx="1">
                  <c:v>27.607552</c:v>
                </c:pt>
                <c:pt idx="2">
                  <c:v>27.504974</c:v>
                </c:pt>
                <c:pt idx="3">
                  <c:v>27.936077</c:v>
                </c:pt>
                <c:pt idx="4">
                  <c:v>27.50474</c:v>
                </c:pt>
                <c:pt idx="5">
                  <c:v>27.253258</c:v>
                </c:pt>
                <c:pt idx="6">
                  <c:v>27.361996</c:v>
                </c:pt>
                <c:pt idx="7">
                  <c:v>27.32016</c:v>
                </c:pt>
                <c:pt idx="8">
                  <c:v>28.795872</c:v>
                </c:pt>
                <c:pt idx="14">
                  <c:v>27.95963</c:v>
                </c:pt>
                <c:pt idx="15">
                  <c:v>27.242973</c:v>
                </c:pt>
                <c:pt idx="16">
                  <c:v>28.190464</c:v>
                </c:pt>
                <c:pt idx="17">
                  <c:v>27.550299</c:v>
                </c:pt>
                <c:pt idx="18">
                  <c:v>27.944296</c:v>
                </c:pt>
                <c:pt idx="19">
                  <c:v>27.770763</c:v>
                </c:pt>
                <c:pt idx="20">
                  <c:v>27.955345</c:v>
                </c:pt>
                <c:pt idx="21">
                  <c:v>27.914513</c:v>
                </c:pt>
                <c:pt idx="23">
                  <c:v>28.781368</c:v>
                </c:pt>
                <c:pt idx="26">
                  <c:v>27.414244</c:v>
                </c:pt>
                <c:pt idx="27">
                  <c:v>28.152739</c:v>
                </c:pt>
                <c:pt idx="28">
                  <c:v>27.57476</c:v>
                </c:pt>
                <c:pt idx="31">
                  <c:v>27.86909</c:v>
                </c:pt>
                <c:pt idx="33">
                  <c:v>27.829695</c:v>
                </c:pt>
                <c:pt idx="34">
                  <c:v>25.860119</c:v>
                </c:pt>
                <c:pt idx="35">
                  <c:v>26.95057</c:v>
                </c:pt>
                <c:pt idx="37">
                  <c:v>26.639544</c:v>
                </c:pt>
                <c:pt idx="38">
                  <c:v>27.310862</c:v>
                </c:pt>
                <c:pt idx="39">
                  <c:v>26.887564</c:v>
                </c:pt>
                <c:pt idx="40">
                  <c:v>27.700705</c:v>
                </c:pt>
                <c:pt idx="42">
                  <c:v>28.957981</c:v>
                </c:pt>
                <c:pt idx="44">
                  <c:v>28.2707</c:v>
                </c:pt>
                <c:pt idx="45">
                  <c:v>27.97248</c:v>
                </c:pt>
                <c:pt idx="47">
                  <c:v>28.134237</c:v>
                </c:pt>
                <c:pt idx="50">
                  <c:v>27.166006</c:v>
                </c:pt>
                <c:pt idx="51">
                  <c:v>27.173153</c:v>
                </c:pt>
                <c:pt idx="52">
                  <c:v>27.778643</c:v>
                </c:pt>
                <c:pt idx="53">
                  <c:v>27.14473</c:v>
                </c:pt>
                <c:pt idx="54">
                  <c:v>27.289545</c:v>
                </c:pt>
                <c:pt idx="55">
                  <c:v>27.4133</c:v>
                </c:pt>
                <c:pt idx="56">
                  <c:v>26.852089</c:v>
                </c:pt>
                <c:pt idx="57">
                  <c:v>26.849342</c:v>
                </c:pt>
                <c:pt idx="58">
                  <c:v>27.623423</c:v>
                </c:pt>
                <c:pt idx="59">
                  <c:v>26.717451</c:v>
                </c:pt>
                <c:pt idx="60">
                  <c:v>26.94956</c:v>
                </c:pt>
              </c:numCache>
            </c:numRef>
          </c:yVal>
          <c:smooth val="0"/>
        </c:ser>
        <c:axId val="47162203"/>
        <c:axId val="47829531"/>
      </c:scatterChart>
      <c:valAx>
        <c:axId val="47162203"/>
        <c:scaling>
          <c:logBase val="10"/>
          <c:orientation val="minMax"/>
          <c:min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icroarray data</a:t>
                </a:r>
              </a:p>
            </c:rich>
          </c:tx>
          <c:layout>
            <c:manualLayout>
              <c:xMode val="edge"/>
              <c:yMode val="edge"/>
              <c:x val="0.349673521099308"/>
              <c:y val="0.8763010408326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829531"/>
        <c:crossesAt val="0"/>
        <c:crossBetween val="midCat"/>
      </c:valAx>
      <c:valAx>
        <c:axId val="4782953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CR data</a:t>
                </a:r>
              </a:p>
            </c:rich>
          </c:tx>
          <c:layout>
            <c:manualLayout>
              <c:xMode val="edge"/>
              <c:yMode val="edge"/>
              <c:x val="0.0243640970665627"/>
              <c:y val="0.20763277288497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162203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89201832180099"/>
          <c:y val="0.485054710435015"/>
          <c:w val="0.175324042490985"/>
          <c:h val="0.1647985054710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TAT1</a:t>
            </a:r>
          </a:p>
        </c:rich>
      </c:tx>
      <c:layout>
        <c:manualLayout>
          <c:xMode val="edge"/>
          <c:yMode val="edge"/>
          <c:x val="0.409919126960928"/>
          <c:y val="0.04163330664531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1194582480756"/>
          <c:y val="0.161729383506805"/>
          <c:w val="0.694533762057878"/>
          <c:h val="0.7594075260208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baseline"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44:$BJ$44</c:f>
              <c:numCache>
                <c:formatCode>General</c:formatCode>
                <c:ptCount val="61"/>
                <c:pt idx="0">
                  <c:v>1829</c:v>
                </c:pt>
                <c:pt idx="1">
                  <c:v>4951</c:v>
                </c:pt>
                <c:pt idx="2">
                  <c:v>3828</c:v>
                </c:pt>
                <c:pt idx="3">
                  <c:v>1759</c:v>
                </c:pt>
                <c:pt idx="4">
                  <c:v>2222</c:v>
                </c:pt>
                <c:pt idx="5">
                  <c:v>1659</c:v>
                </c:pt>
                <c:pt idx="6">
                  <c:v>1800</c:v>
                </c:pt>
                <c:pt idx="7">
                  <c:v>1806</c:v>
                </c:pt>
                <c:pt idx="8">
                  <c:v>6292</c:v>
                </c:pt>
                <c:pt idx="9">
                  <c:v>2827</c:v>
                </c:pt>
                <c:pt idx="10">
                  <c:v>2037</c:v>
                </c:pt>
                <c:pt idx="11">
                  <c:v>2102</c:v>
                </c:pt>
                <c:pt idx="12">
                  <c:v>1810</c:v>
                </c:pt>
                <c:pt idx="13">
                  <c:v>2046</c:v>
                </c:pt>
                <c:pt idx="14">
                  <c:v>1483</c:v>
                </c:pt>
                <c:pt idx="15">
                  <c:v>1659</c:v>
                </c:pt>
                <c:pt idx="16">
                  <c:v>1397</c:v>
                </c:pt>
                <c:pt idx="17">
                  <c:v>1616</c:v>
                </c:pt>
                <c:pt idx="18">
                  <c:v>2643</c:v>
                </c:pt>
                <c:pt idx="19">
                  <c:v>2386</c:v>
                </c:pt>
                <c:pt idx="20">
                  <c:v>1681</c:v>
                </c:pt>
                <c:pt idx="21">
                  <c:v>1523</c:v>
                </c:pt>
                <c:pt idx="22">
                  <c:v>1929</c:v>
                </c:pt>
                <c:pt idx="23">
                  <c:v>1120</c:v>
                </c:pt>
                <c:pt idx="24">
                  <c:v>2349</c:v>
                </c:pt>
                <c:pt idx="25">
                  <c:v>2160</c:v>
                </c:pt>
                <c:pt idx="26">
                  <c:v>2097</c:v>
                </c:pt>
                <c:pt idx="27">
                  <c:v>1953</c:v>
                </c:pt>
                <c:pt idx="28">
                  <c:v>1257</c:v>
                </c:pt>
                <c:pt idx="29">
                  <c:v>2105</c:v>
                </c:pt>
                <c:pt idx="30">
                  <c:v>2068</c:v>
                </c:pt>
                <c:pt idx="31">
                  <c:v>2338</c:v>
                </c:pt>
                <c:pt idx="32">
                  <c:v>6408</c:v>
                </c:pt>
                <c:pt idx="33">
                  <c:v>2495</c:v>
                </c:pt>
                <c:pt idx="34">
                  <c:v>2471</c:v>
                </c:pt>
                <c:pt idx="35">
                  <c:v>2574</c:v>
                </c:pt>
                <c:pt idx="36">
                  <c:v>2026</c:v>
                </c:pt>
                <c:pt idx="37">
                  <c:v>2107</c:v>
                </c:pt>
                <c:pt idx="38">
                  <c:v>2083</c:v>
                </c:pt>
                <c:pt idx="39">
                  <c:v>2207</c:v>
                </c:pt>
                <c:pt idx="40">
                  <c:v>2968</c:v>
                </c:pt>
                <c:pt idx="41">
                  <c:v>1449</c:v>
                </c:pt>
                <c:pt idx="42">
                  <c:v>2181</c:v>
                </c:pt>
                <c:pt idx="43">
                  <c:v>2005</c:v>
                </c:pt>
                <c:pt idx="44">
                  <c:v>2180</c:v>
                </c:pt>
                <c:pt idx="45">
                  <c:v>1661</c:v>
                </c:pt>
                <c:pt idx="46">
                  <c:v>1523</c:v>
                </c:pt>
                <c:pt idx="47">
                  <c:v>1981</c:v>
                </c:pt>
                <c:pt idx="48">
                  <c:v>1773</c:v>
                </c:pt>
                <c:pt idx="49">
                  <c:v>2491</c:v>
                </c:pt>
                <c:pt idx="50">
                  <c:v>3395</c:v>
                </c:pt>
                <c:pt idx="51">
                  <c:v>2300</c:v>
                </c:pt>
                <c:pt idx="52">
                  <c:v>3163</c:v>
                </c:pt>
                <c:pt idx="53">
                  <c:v>2935</c:v>
                </c:pt>
                <c:pt idx="54">
                  <c:v>4561</c:v>
                </c:pt>
                <c:pt idx="55">
                  <c:v>2418</c:v>
                </c:pt>
                <c:pt idx="56">
                  <c:v>2069</c:v>
                </c:pt>
                <c:pt idx="57">
                  <c:v>2664</c:v>
                </c:pt>
                <c:pt idx="58">
                  <c:v>4085</c:v>
                </c:pt>
                <c:pt idx="59">
                  <c:v>9782</c:v>
                </c:pt>
                <c:pt idx="60">
                  <c:v>11752</c:v>
                </c:pt>
              </c:numCache>
            </c:numRef>
          </c:xVal>
          <c:yVal>
            <c:numRef>
              <c:f>'Expression data'!$B$132:$BJ$132</c:f>
              <c:numCache>
                <c:formatCode>General</c:formatCode>
                <c:ptCount val="61"/>
                <c:pt idx="0">
                  <c:v>24.6592</c:v>
                </c:pt>
                <c:pt idx="1">
                  <c:v>23.222256</c:v>
                </c:pt>
                <c:pt idx="2">
                  <c:v>23.578053</c:v>
                </c:pt>
                <c:pt idx="3">
                  <c:v>24.983538</c:v>
                </c:pt>
                <c:pt idx="4">
                  <c:v>25.77367</c:v>
                </c:pt>
                <c:pt idx="5">
                  <c:v>25.719036</c:v>
                </c:pt>
                <c:pt idx="6">
                  <c:v>25.501516</c:v>
                </c:pt>
                <c:pt idx="7">
                  <c:v>25.815903</c:v>
                </c:pt>
                <c:pt idx="8">
                  <c:v>23.707241</c:v>
                </c:pt>
                <c:pt idx="14">
                  <c:v>25.753494</c:v>
                </c:pt>
                <c:pt idx="15">
                  <c:v>25.527231</c:v>
                </c:pt>
                <c:pt idx="16">
                  <c:v>25.964363</c:v>
                </c:pt>
                <c:pt idx="17">
                  <c:v>25.960659</c:v>
                </c:pt>
                <c:pt idx="18">
                  <c:v>24.935863</c:v>
                </c:pt>
                <c:pt idx="19">
                  <c:v>24.500511</c:v>
                </c:pt>
                <c:pt idx="20">
                  <c:v>24.923117</c:v>
                </c:pt>
                <c:pt idx="21">
                  <c:v>26.333933</c:v>
                </c:pt>
                <c:pt idx="23">
                  <c:v>26.32675</c:v>
                </c:pt>
                <c:pt idx="26">
                  <c:v>25.359266</c:v>
                </c:pt>
                <c:pt idx="27">
                  <c:v>25.058743</c:v>
                </c:pt>
                <c:pt idx="28">
                  <c:v>25.48378</c:v>
                </c:pt>
                <c:pt idx="31">
                  <c:v>24.76456</c:v>
                </c:pt>
                <c:pt idx="33">
                  <c:v>25.652891</c:v>
                </c:pt>
                <c:pt idx="34">
                  <c:v>24.66077</c:v>
                </c:pt>
                <c:pt idx="35">
                  <c:v>23.1998</c:v>
                </c:pt>
                <c:pt idx="37">
                  <c:v>25.791859</c:v>
                </c:pt>
                <c:pt idx="38">
                  <c:v>25.258936</c:v>
                </c:pt>
                <c:pt idx="39">
                  <c:v>25.760008</c:v>
                </c:pt>
                <c:pt idx="40">
                  <c:v>24.58577</c:v>
                </c:pt>
                <c:pt idx="42">
                  <c:v>25.942429</c:v>
                </c:pt>
                <c:pt idx="44">
                  <c:v>24.83968</c:v>
                </c:pt>
                <c:pt idx="45">
                  <c:v>25.78902</c:v>
                </c:pt>
                <c:pt idx="47">
                  <c:v>25.245192</c:v>
                </c:pt>
                <c:pt idx="50">
                  <c:v>24.93762</c:v>
                </c:pt>
                <c:pt idx="51">
                  <c:v>25.5202</c:v>
                </c:pt>
                <c:pt idx="52">
                  <c:v>24.4082</c:v>
                </c:pt>
                <c:pt idx="53">
                  <c:v>24.50976</c:v>
                </c:pt>
                <c:pt idx="54">
                  <c:v>25.280212</c:v>
                </c:pt>
                <c:pt idx="55">
                  <c:v>25.939713</c:v>
                </c:pt>
                <c:pt idx="56">
                  <c:v>25.963106</c:v>
                </c:pt>
                <c:pt idx="57">
                  <c:v>25.94784</c:v>
                </c:pt>
                <c:pt idx="58">
                  <c:v>24.103441</c:v>
                </c:pt>
                <c:pt idx="59">
                  <c:v>23.25946</c:v>
                </c:pt>
                <c:pt idx="60">
                  <c:v>22.60040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 month"</c:f>
              <c:strCache>
                <c:ptCount val="1"/>
                <c:pt idx="0">
                  <c:v>1 month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105:$BJ$105</c:f>
              <c:numCache>
                <c:formatCode>General</c:formatCode>
                <c:ptCount val="61"/>
                <c:pt idx="0">
                  <c:v>3224</c:v>
                </c:pt>
                <c:pt idx="1">
                  <c:v>2128</c:v>
                </c:pt>
                <c:pt idx="2">
                  <c:v>1420</c:v>
                </c:pt>
                <c:pt idx="3">
                  <c:v>927</c:v>
                </c:pt>
                <c:pt idx="4">
                  <c:v>2014</c:v>
                </c:pt>
                <c:pt idx="5">
                  <c:v>1323</c:v>
                </c:pt>
                <c:pt idx="6">
                  <c:v>1775</c:v>
                </c:pt>
                <c:pt idx="7">
                  <c:v>2662</c:v>
                </c:pt>
                <c:pt idx="8">
                  <c:v>1746</c:v>
                </c:pt>
                <c:pt idx="9">
                  <c:v>2251</c:v>
                </c:pt>
                <c:pt idx="10">
                  <c:v>2269</c:v>
                </c:pt>
                <c:pt idx="11">
                  <c:v>1499</c:v>
                </c:pt>
                <c:pt idx="12">
                  <c:v>1747</c:v>
                </c:pt>
                <c:pt idx="13">
                  <c:v>3996</c:v>
                </c:pt>
                <c:pt idx="14">
                  <c:v>1806</c:v>
                </c:pt>
                <c:pt idx="15">
                  <c:v>1293</c:v>
                </c:pt>
                <c:pt idx="16">
                  <c:v>1252</c:v>
                </c:pt>
                <c:pt idx="17">
                  <c:v>1453</c:v>
                </c:pt>
                <c:pt idx="18">
                  <c:v>1758</c:v>
                </c:pt>
                <c:pt idx="19">
                  <c:v>1794</c:v>
                </c:pt>
                <c:pt idx="20">
                  <c:v>1750</c:v>
                </c:pt>
                <c:pt idx="21">
                  <c:v>1439</c:v>
                </c:pt>
                <c:pt idx="22">
                  <c:v>1760</c:v>
                </c:pt>
                <c:pt idx="23">
                  <c:v>1295</c:v>
                </c:pt>
                <c:pt idx="24">
                  <c:v>2720</c:v>
                </c:pt>
                <c:pt idx="25">
                  <c:v>3646</c:v>
                </c:pt>
                <c:pt idx="26">
                  <c:v>2784</c:v>
                </c:pt>
                <c:pt idx="27">
                  <c:v>3471</c:v>
                </c:pt>
                <c:pt idx="28">
                  <c:v>5649</c:v>
                </c:pt>
                <c:pt idx="29">
                  <c:v>1761</c:v>
                </c:pt>
                <c:pt idx="30">
                  <c:v>2792</c:v>
                </c:pt>
                <c:pt idx="31">
                  <c:v>3917</c:v>
                </c:pt>
                <c:pt idx="32">
                  <c:v>2912</c:v>
                </c:pt>
                <c:pt idx="33">
                  <c:v>2729</c:v>
                </c:pt>
                <c:pt idx="34">
                  <c:v>3072</c:v>
                </c:pt>
                <c:pt idx="35">
                  <c:v>2871</c:v>
                </c:pt>
                <c:pt idx="36">
                  <c:v>3680</c:v>
                </c:pt>
                <c:pt idx="37">
                  <c:v>4527</c:v>
                </c:pt>
                <c:pt idx="38">
                  <c:v>2408</c:v>
                </c:pt>
                <c:pt idx="39">
                  <c:v>2909</c:v>
                </c:pt>
                <c:pt idx="40">
                  <c:v>2665</c:v>
                </c:pt>
                <c:pt idx="41">
                  <c:v>3951</c:v>
                </c:pt>
                <c:pt idx="42">
                  <c:v>3264</c:v>
                </c:pt>
                <c:pt idx="43">
                  <c:v>4006</c:v>
                </c:pt>
                <c:pt idx="44">
                  <c:v>2255</c:v>
                </c:pt>
                <c:pt idx="45">
                  <c:v>4174</c:v>
                </c:pt>
                <c:pt idx="46">
                  <c:v>2629</c:v>
                </c:pt>
                <c:pt idx="47">
                  <c:v>2411</c:v>
                </c:pt>
                <c:pt idx="48">
                  <c:v>3414</c:v>
                </c:pt>
                <c:pt idx="49">
                  <c:v>3228</c:v>
                </c:pt>
                <c:pt idx="50">
                  <c:v>3382</c:v>
                </c:pt>
                <c:pt idx="51">
                  <c:v>4211</c:v>
                </c:pt>
                <c:pt idx="52">
                  <c:v>4103</c:v>
                </c:pt>
                <c:pt idx="53">
                  <c:v>4529</c:v>
                </c:pt>
                <c:pt idx="54">
                  <c:v>5172</c:v>
                </c:pt>
                <c:pt idx="55">
                  <c:v>5462</c:v>
                </c:pt>
                <c:pt idx="56">
                  <c:v>7085</c:v>
                </c:pt>
                <c:pt idx="57">
                  <c:v>7259</c:v>
                </c:pt>
                <c:pt idx="58">
                  <c:v>8546</c:v>
                </c:pt>
                <c:pt idx="59">
                  <c:v>4869</c:v>
                </c:pt>
                <c:pt idx="60">
                  <c:v>4549</c:v>
                </c:pt>
              </c:numCache>
            </c:numRef>
          </c:xVal>
          <c:yVal>
            <c:numRef>
              <c:f>'Expression data'!$B$151:$BJ$151</c:f>
              <c:numCache>
                <c:formatCode>General</c:formatCode>
                <c:ptCount val="61"/>
                <c:pt idx="0">
                  <c:v>24.109596</c:v>
                </c:pt>
                <c:pt idx="1">
                  <c:v>25.552752</c:v>
                </c:pt>
                <c:pt idx="2">
                  <c:v>25.559576</c:v>
                </c:pt>
                <c:pt idx="3">
                  <c:v>25.86276</c:v>
                </c:pt>
                <c:pt idx="4">
                  <c:v>25.541716</c:v>
                </c:pt>
                <c:pt idx="5">
                  <c:v>25.413643</c:v>
                </c:pt>
                <c:pt idx="6">
                  <c:v>25.946712</c:v>
                </c:pt>
                <c:pt idx="7">
                  <c:v>25.117113</c:v>
                </c:pt>
                <c:pt idx="8">
                  <c:v>26.238571</c:v>
                </c:pt>
                <c:pt idx="14">
                  <c:v>24.92343</c:v>
                </c:pt>
                <c:pt idx="15">
                  <c:v>25.835447</c:v>
                </c:pt>
                <c:pt idx="16">
                  <c:v>25.932076</c:v>
                </c:pt>
                <c:pt idx="17">
                  <c:v>25.83215</c:v>
                </c:pt>
                <c:pt idx="18">
                  <c:v>25.64889</c:v>
                </c:pt>
                <c:pt idx="19">
                  <c:v>25.94396</c:v>
                </c:pt>
                <c:pt idx="20">
                  <c:v>25.077106</c:v>
                </c:pt>
                <c:pt idx="21">
                  <c:v>25.91744</c:v>
                </c:pt>
                <c:pt idx="23">
                  <c:v>26.243786</c:v>
                </c:pt>
                <c:pt idx="26">
                  <c:v>24.7033</c:v>
                </c:pt>
                <c:pt idx="27">
                  <c:v>24.332397</c:v>
                </c:pt>
                <c:pt idx="28">
                  <c:v>23.34309</c:v>
                </c:pt>
                <c:pt idx="31">
                  <c:v>23.73569</c:v>
                </c:pt>
                <c:pt idx="33">
                  <c:v>24.835295</c:v>
                </c:pt>
                <c:pt idx="34">
                  <c:v>22.928068</c:v>
                </c:pt>
                <c:pt idx="35">
                  <c:v>24.106874</c:v>
                </c:pt>
                <c:pt idx="37">
                  <c:v>23.411472</c:v>
                </c:pt>
                <c:pt idx="38">
                  <c:v>24.366095</c:v>
                </c:pt>
                <c:pt idx="39">
                  <c:v>24.126514</c:v>
                </c:pt>
                <c:pt idx="40">
                  <c:v>24.330627</c:v>
                </c:pt>
                <c:pt idx="42">
                  <c:v>25.198212</c:v>
                </c:pt>
                <c:pt idx="44">
                  <c:v>24.9163</c:v>
                </c:pt>
                <c:pt idx="45">
                  <c:v>23.93392</c:v>
                </c:pt>
                <c:pt idx="47">
                  <c:v>24.914825</c:v>
                </c:pt>
                <c:pt idx="50">
                  <c:v>24.764858</c:v>
                </c:pt>
                <c:pt idx="51">
                  <c:v>24.195211</c:v>
                </c:pt>
                <c:pt idx="52">
                  <c:v>24.093073</c:v>
                </c:pt>
                <c:pt idx="53">
                  <c:v>24.03176</c:v>
                </c:pt>
                <c:pt idx="54">
                  <c:v>24.389664</c:v>
                </c:pt>
                <c:pt idx="55">
                  <c:v>24.663963</c:v>
                </c:pt>
                <c:pt idx="56">
                  <c:v>23.802742</c:v>
                </c:pt>
                <c:pt idx="57">
                  <c:v>23.615324</c:v>
                </c:pt>
                <c:pt idx="58">
                  <c:v>23.770468</c:v>
                </c:pt>
                <c:pt idx="59">
                  <c:v>24.50704</c:v>
                </c:pt>
                <c:pt idx="60">
                  <c:v>24.333015</c:v>
                </c:pt>
              </c:numCache>
            </c:numRef>
          </c:yVal>
          <c:smooth val="0"/>
        </c:ser>
        <c:axId val="30519288"/>
        <c:axId val="77891168"/>
      </c:scatterChart>
      <c:valAx>
        <c:axId val="30519288"/>
        <c:scaling>
          <c:logBase val="10"/>
          <c:orientation val="minMax"/>
          <c:min val="10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icroarray data</a:t>
                </a:r>
              </a:p>
            </c:rich>
          </c:tx>
          <c:layout>
            <c:manualLayout>
              <c:xMode val="edge"/>
              <c:yMode val="edge"/>
              <c:x val="0.339471889311118"/>
              <c:y val="0.8763010408326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891168"/>
        <c:crossesAt val="0"/>
        <c:crossBetween val="midCat"/>
      </c:valAx>
      <c:valAx>
        <c:axId val="7789116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CR data</a:t>
                </a:r>
              </a:p>
            </c:rich>
          </c:tx>
          <c:layout>
            <c:manualLayout>
              <c:xMode val="edge"/>
              <c:yMode val="edge"/>
              <c:x val="0.0243593491181916"/>
              <c:y val="0.20763277288497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519288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89437786222352"/>
          <c:y val="0.485054710435015"/>
          <c:w val="0.175289876254506"/>
          <c:h val="0.1647985054710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TAT3</a:t>
            </a:r>
          </a:p>
        </c:rich>
      </c:tx>
      <c:layout>
        <c:manualLayout>
          <c:xMode val="edge"/>
          <c:yMode val="edge"/>
          <c:x val="0.409919126960928"/>
          <c:y val="0.04163330664531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1194582480756"/>
          <c:y val="0.161729383506805"/>
          <c:w val="0.691902952353113"/>
          <c:h val="0.7594075260208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baseline"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45:$BJ$45</c:f>
              <c:numCache>
                <c:formatCode>General</c:formatCode>
                <c:ptCount val="61"/>
                <c:pt idx="0">
                  <c:v>528</c:v>
                </c:pt>
                <c:pt idx="1">
                  <c:v>756</c:v>
                </c:pt>
                <c:pt idx="2">
                  <c:v>1038</c:v>
                </c:pt>
                <c:pt idx="3">
                  <c:v>387</c:v>
                </c:pt>
                <c:pt idx="4">
                  <c:v>402</c:v>
                </c:pt>
                <c:pt idx="5">
                  <c:v>683</c:v>
                </c:pt>
                <c:pt idx="6">
                  <c:v>266</c:v>
                </c:pt>
                <c:pt idx="7">
                  <c:v>287</c:v>
                </c:pt>
                <c:pt idx="8">
                  <c:v>529</c:v>
                </c:pt>
                <c:pt idx="9">
                  <c:v>307</c:v>
                </c:pt>
                <c:pt idx="10">
                  <c:v>398</c:v>
                </c:pt>
                <c:pt idx="11">
                  <c:v>569</c:v>
                </c:pt>
                <c:pt idx="12">
                  <c:v>509</c:v>
                </c:pt>
                <c:pt idx="13">
                  <c:v>426</c:v>
                </c:pt>
                <c:pt idx="14">
                  <c:v>497</c:v>
                </c:pt>
                <c:pt idx="15">
                  <c:v>546</c:v>
                </c:pt>
                <c:pt idx="16">
                  <c:v>360</c:v>
                </c:pt>
                <c:pt idx="17">
                  <c:v>402</c:v>
                </c:pt>
                <c:pt idx="18">
                  <c:v>434</c:v>
                </c:pt>
                <c:pt idx="19">
                  <c:v>442</c:v>
                </c:pt>
                <c:pt idx="20">
                  <c:v>168</c:v>
                </c:pt>
                <c:pt idx="21">
                  <c:v>185</c:v>
                </c:pt>
                <c:pt idx="22">
                  <c:v>346</c:v>
                </c:pt>
                <c:pt idx="23">
                  <c:v>403</c:v>
                </c:pt>
                <c:pt idx="24">
                  <c:v>602</c:v>
                </c:pt>
                <c:pt idx="25">
                  <c:v>281</c:v>
                </c:pt>
                <c:pt idx="26">
                  <c:v>477</c:v>
                </c:pt>
                <c:pt idx="27">
                  <c:v>493</c:v>
                </c:pt>
                <c:pt idx="28">
                  <c:v>589</c:v>
                </c:pt>
                <c:pt idx="29">
                  <c:v>679</c:v>
                </c:pt>
                <c:pt idx="30">
                  <c:v>227</c:v>
                </c:pt>
                <c:pt idx="31">
                  <c:v>525</c:v>
                </c:pt>
                <c:pt idx="32">
                  <c:v>620</c:v>
                </c:pt>
                <c:pt idx="33">
                  <c:v>214</c:v>
                </c:pt>
                <c:pt idx="34">
                  <c:v>288</c:v>
                </c:pt>
                <c:pt idx="35">
                  <c:v>259</c:v>
                </c:pt>
                <c:pt idx="36">
                  <c:v>269</c:v>
                </c:pt>
                <c:pt idx="37">
                  <c:v>476</c:v>
                </c:pt>
                <c:pt idx="38">
                  <c:v>392</c:v>
                </c:pt>
                <c:pt idx="39">
                  <c:v>181</c:v>
                </c:pt>
                <c:pt idx="40">
                  <c:v>344</c:v>
                </c:pt>
                <c:pt idx="41">
                  <c:v>387</c:v>
                </c:pt>
                <c:pt idx="42">
                  <c:v>624</c:v>
                </c:pt>
                <c:pt idx="43">
                  <c:v>611</c:v>
                </c:pt>
                <c:pt idx="44">
                  <c:v>235</c:v>
                </c:pt>
                <c:pt idx="45">
                  <c:v>457</c:v>
                </c:pt>
                <c:pt idx="46">
                  <c:v>672</c:v>
                </c:pt>
                <c:pt idx="47">
                  <c:v>482</c:v>
                </c:pt>
                <c:pt idx="48">
                  <c:v>479</c:v>
                </c:pt>
                <c:pt idx="49">
                  <c:v>332</c:v>
                </c:pt>
                <c:pt idx="50">
                  <c:v>381</c:v>
                </c:pt>
                <c:pt idx="51">
                  <c:v>426</c:v>
                </c:pt>
                <c:pt idx="52">
                  <c:v>436</c:v>
                </c:pt>
                <c:pt idx="53">
                  <c:v>477</c:v>
                </c:pt>
                <c:pt idx="54">
                  <c:v>437</c:v>
                </c:pt>
                <c:pt idx="55">
                  <c:v>387</c:v>
                </c:pt>
                <c:pt idx="56">
                  <c:v>422</c:v>
                </c:pt>
                <c:pt idx="57">
                  <c:v>433</c:v>
                </c:pt>
                <c:pt idx="58">
                  <c:v>754</c:v>
                </c:pt>
                <c:pt idx="59">
                  <c:v>739</c:v>
                </c:pt>
                <c:pt idx="60">
                  <c:v>1045</c:v>
                </c:pt>
              </c:numCache>
            </c:numRef>
          </c:xVal>
          <c:yVal>
            <c:numRef>
              <c:f>'Expression data'!$B$133:$BJ$133</c:f>
              <c:numCache>
                <c:formatCode>General</c:formatCode>
                <c:ptCount val="61"/>
                <c:pt idx="0">
                  <c:v>26.801758</c:v>
                </c:pt>
                <c:pt idx="1">
                  <c:v>25.35666</c:v>
                </c:pt>
                <c:pt idx="2">
                  <c:v>24.972406</c:v>
                </c:pt>
                <c:pt idx="3">
                  <c:v>27.107826</c:v>
                </c:pt>
                <c:pt idx="4">
                  <c:v>27.163166</c:v>
                </c:pt>
                <c:pt idx="5">
                  <c:v>26.873835</c:v>
                </c:pt>
                <c:pt idx="6">
                  <c:v>26.856163</c:v>
                </c:pt>
                <c:pt idx="7">
                  <c:v>27.523956</c:v>
                </c:pt>
                <c:pt idx="8">
                  <c:v>24.960838</c:v>
                </c:pt>
                <c:pt idx="14">
                  <c:v>26.736687</c:v>
                </c:pt>
                <c:pt idx="15">
                  <c:v>26.582375</c:v>
                </c:pt>
                <c:pt idx="16">
                  <c:v>27.113956</c:v>
                </c:pt>
                <c:pt idx="17">
                  <c:v>26.933731</c:v>
                </c:pt>
                <c:pt idx="18">
                  <c:v>26.201632</c:v>
                </c:pt>
                <c:pt idx="19">
                  <c:v>25.76323</c:v>
                </c:pt>
                <c:pt idx="20">
                  <c:v>26.811941</c:v>
                </c:pt>
                <c:pt idx="21">
                  <c:v>27.534142</c:v>
                </c:pt>
                <c:pt idx="23">
                  <c:v>27.420248</c:v>
                </c:pt>
                <c:pt idx="26">
                  <c:v>27.165728</c:v>
                </c:pt>
                <c:pt idx="27">
                  <c:v>26.9269</c:v>
                </c:pt>
                <c:pt idx="28">
                  <c:v>26.7051</c:v>
                </c:pt>
                <c:pt idx="31">
                  <c:v>26.55464</c:v>
                </c:pt>
                <c:pt idx="33">
                  <c:v>26.588861</c:v>
                </c:pt>
                <c:pt idx="34">
                  <c:v>26.406841</c:v>
                </c:pt>
                <c:pt idx="35">
                  <c:v>24.311857</c:v>
                </c:pt>
                <c:pt idx="37">
                  <c:v>27.418726</c:v>
                </c:pt>
                <c:pt idx="38">
                  <c:v>26.718449</c:v>
                </c:pt>
                <c:pt idx="39">
                  <c:v>27.20209</c:v>
                </c:pt>
                <c:pt idx="40">
                  <c:v>26.160715</c:v>
                </c:pt>
                <c:pt idx="42">
                  <c:v>27.572605</c:v>
                </c:pt>
                <c:pt idx="44">
                  <c:v>27.40959</c:v>
                </c:pt>
                <c:pt idx="45">
                  <c:v>26.84528</c:v>
                </c:pt>
                <c:pt idx="47">
                  <c:v>26.828993</c:v>
                </c:pt>
                <c:pt idx="50">
                  <c:v>26.54729</c:v>
                </c:pt>
                <c:pt idx="51">
                  <c:v>26.842928</c:v>
                </c:pt>
                <c:pt idx="52">
                  <c:v>26.550934</c:v>
                </c:pt>
                <c:pt idx="53">
                  <c:v>26.512459</c:v>
                </c:pt>
                <c:pt idx="54">
                  <c:v>26.67468</c:v>
                </c:pt>
                <c:pt idx="55">
                  <c:v>27.201355</c:v>
                </c:pt>
                <c:pt idx="56">
                  <c:v>26.630281</c:v>
                </c:pt>
                <c:pt idx="57">
                  <c:v>27.318714</c:v>
                </c:pt>
                <c:pt idx="58">
                  <c:v>25.563728</c:v>
                </c:pt>
                <c:pt idx="59">
                  <c:v>24.919584</c:v>
                </c:pt>
                <c:pt idx="60">
                  <c:v>24.90420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 month"</c:f>
              <c:strCache>
                <c:ptCount val="1"/>
                <c:pt idx="0">
                  <c:v>1 month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106:$BJ$106</c:f>
              <c:numCache>
                <c:formatCode>General</c:formatCode>
                <c:ptCount val="61"/>
                <c:pt idx="0">
                  <c:v>638</c:v>
                </c:pt>
                <c:pt idx="1">
                  <c:v>514</c:v>
                </c:pt>
                <c:pt idx="2">
                  <c:v>390</c:v>
                </c:pt>
                <c:pt idx="3">
                  <c:v>408</c:v>
                </c:pt>
                <c:pt idx="4">
                  <c:v>552</c:v>
                </c:pt>
                <c:pt idx="5">
                  <c:v>577</c:v>
                </c:pt>
                <c:pt idx="6">
                  <c:v>333</c:v>
                </c:pt>
                <c:pt idx="7">
                  <c:v>324</c:v>
                </c:pt>
                <c:pt idx="8">
                  <c:v>290</c:v>
                </c:pt>
                <c:pt idx="9">
                  <c:v>254</c:v>
                </c:pt>
                <c:pt idx="10">
                  <c:v>331</c:v>
                </c:pt>
                <c:pt idx="11">
                  <c:v>494</c:v>
                </c:pt>
                <c:pt idx="12">
                  <c:v>755</c:v>
                </c:pt>
                <c:pt idx="13">
                  <c:v>904</c:v>
                </c:pt>
                <c:pt idx="14">
                  <c:v>324</c:v>
                </c:pt>
                <c:pt idx="15">
                  <c:v>486</c:v>
                </c:pt>
                <c:pt idx="16">
                  <c:v>386</c:v>
                </c:pt>
                <c:pt idx="17">
                  <c:v>462</c:v>
                </c:pt>
                <c:pt idx="18">
                  <c:v>492</c:v>
                </c:pt>
                <c:pt idx="19">
                  <c:v>457</c:v>
                </c:pt>
                <c:pt idx="20">
                  <c:v>209</c:v>
                </c:pt>
                <c:pt idx="21">
                  <c:v>179</c:v>
                </c:pt>
                <c:pt idx="22">
                  <c:v>392</c:v>
                </c:pt>
                <c:pt idx="23">
                  <c:v>552</c:v>
                </c:pt>
                <c:pt idx="24">
                  <c:v>693</c:v>
                </c:pt>
                <c:pt idx="25">
                  <c:v>315</c:v>
                </c:pt>
                <c:pt idx="26">
                  <c:v>517</c:v>
                </c:pt>
                <c:pt idx="27">
                  <c:v>590</c:v>
                </c:pt>
                <c:pt idx="28">
                  <c:v>1075</c:v>
                </c:pt>
                <c:pt idx="29">
                  <c:v>531</c:v>
                </c:pt>
                <c:pt idx="30">
                  <c:v>246</c:v>
                </c:pt>
                <c:pt idx="31">
                  <c:v>895</c:v>
                </c:pt>
                <c:pt idx="32">
                  <c:v>611</c:v>
                </c:pt>
                <c:pt idx="33">
                  <c:v>172</c:v>
                </c:pt>
                <c:pt idx="34">
                  <c:v>259</c:v>
                </c:pt>
                <c:pt idx="35">
                  <c:v>301</c:v>
                </c:pt>
                <c:pt idx="36">
                  <c:v>967</c:v>
                </c:pt>
                <c:pt idx="37">
                  <c:v>637</c:v>
                </c:pt>
                <c:pt idx="38">
                  <c:v>892</c:v>
                </c:pt>
                <c:pt idx="39">
                  <c:v>298</c:v>
                </c:pt>
                <c:pt idx="40">
                  <c:v>316</c:v>
                </c:pt>
                <c:pt idx="41">
                  <c:v>801</c:v>
                </c:pt>
                <c:pt idx="42">
                  <c:v>659</c:v>
                </c:pt>
                <c:pt idx="43">
                  <c:v>481</c:v>
                </c:pt>
                <c:pt idx="44">
                  <c:v>317</c:v>
                </c:pt>
                <c:pt idx="45">
                  <c:v>665</c:v>
                </c:pt>
                <c:pt idx="46">
                  <c:v>656</c:v>
                </c:pt>
                <c:pt idx="47">
                  <c:v>539</c:v>
                </c:pt>
                <c:pt idx="48">
                  <c:v>626</c:v>
                </c:pt>
                <c:pt idx="49">
                  <c:v>332</c:v>
                </c:pt>
                <c:pt idx="50">
                  <c:v>421</c:v>
                </c:pt>
                <c:pt idx="51">
                  <c:v>657</c:v>
                </c:pt>
                <c:pt idx="52">
                  <c:v>603</c:v>
                </c:pt>
                <c:pt idx="53">
                  <c:v>567</c:v>
                </c:pt>
                <c:pt idx="54">
                  <c:v>470</c:v>
                </c:pt>
                <c:pt idx="55">
                  <c:v>615</c:v>
                </c:pt>
                <c:pt idx="56">
                  <c:v>692</c:v>
                </c:pt>
                <c:pt idx="57">
                  <c:v>1032</c:v>
                </c:pt>
                <c:pt idx="58">
                  <c:v>900</c:v>
                </c:pt>
                <c:pt idx="59">
                  <c:v>528</c:v>
                </c:pt>
                <c:pt idx="60">
                  <c:v>462</c:v>
                </c:pt>
              </c:numCache>
            </c:numRef>
          </c:xVal>
          <c:yVal>
            <c:numRef>
              <c:f>'Expression data'!$B$152:$BJ$152</c:f>
              <c:numCache>
                <c:formatCode>General</c:formatCode>
                <c:ptCount val="61"/>
                <c:pt idx="0">
                  <c:v>26.57872</c:v>
                </c:pt>
                <c:pt idx="1">
                  <c:v>26.9826</c:v>
                </c:pt>
                <c:pt idx="2">
                  <c:v>26.732634</c:v>
                </c:pt>
                <c:pt idx="3">
                  <c:v>27.65014</c:v>
                </c:pt>
                <c:pt idx="4">
                  <c:v>27.143093</c:v>
                </c:pt>
                <c:pt idx="5">
                  <c:v>26.59781</c:v>
                </c:pt>
                <c:pt idx="6">
                  <c:v>26.869444</c:v>
                </c:pt>
                <c:pt idx="7">
                  <c:v>26.927021</c:v>
                </c:pt>
                <c:pt idx="8">
                  <c:v>27.44866</c:v>
                </c:pt>
                <c:pt idx="14">
                  <c:v>26.722271</c:v>
                </c:pt>
                <c:pt idx="15">
                  <c:v>27.314308</c:v>
                </c:pt>
                <c:pt idx="16">
                  <c:v>27.153147</c:v>
                </c:pt>
                <c:pt idx="17">
                  <c:v>26.676012</c:v>
                </c:pt>
                <c:pt idx="18">
                  <c:v>26.66184</c:v>
                </c:pt>
                <c:pt idx="19">
                  <c:v>26.97827</c:v>
                </c:pt>
                <c:pt idx="20">
                  <c:v>26.837225</c:v>
                </c:pt>
                <c:pt idx="21">
                  <c:v>26.936974</c:v>
                </c:pt>
                <c:pt idx="23">
                  <c:v>27.124136</c:v>
                </c:pt>
                <c:pt idx="26">
                  <c:v>26.997446</c:v>
                </c:pt>
                <c:pt idx="27">
                  <c:v>26.328575</c:v>
                </c:pt>
                <c:pt idx="28">
                  <c:v>24.77095</c:v>
                </c:pt>
                <c:pt idx="31">
                  <c:v>25.56097</c:v>
                </c:pt>
                <c:pt idx="33">
                  <c:v>26.012266</c:v>
                </c:pt>
                <c:pt idx="34">
                  <c:v>24.385983</c:v>
                </c:pt>
                <c:pt idx="35">
                  <c:v>25.831165</c:v>
                </c:pt>
                <c:pt idx="37">
                  <c:v>24.98528</c:v>
                </c:pt>
                <c:pt idx="38">
                  <c:v>25.886597</c:v>
                </c:pt>
                <c:pt idx="39">
                  <c:v>26.158957</c:v>
                </c:pt>
                <c:pt idx="40">
                  <c:v>25.765547</c:v>
                </c:pt>
                <c:pt idx="42">
                  <c:v>26.96502</c:v>
                </c:pt>
                <c:pt idx="44">
                  <c:v>26.40962</c:v>
                </c:pt>
                <c:pt idx="45">
                  <c:v>25.56748</c:v>
                </c:pt>
                <c:pt idx="47">
                  <c:v>26.946514</c:v>
                </c:pt>
                <c:pt idx="50">
                  <c:v>26.271885</c:v>
                </c:pt>
                <c:pt idx="51">
                  <c:v>25.741055</c:v>
                </c:pt>
                <c:pt idx="52">
                  <c:v>25.63843</c:v>
                </c:pt>
                <c:pt idx="53">
                  <c:v>25.930185</c:v>
                </c:pt>
                <c:pt idx="54">
                  <c:v>25.926271</c:v>
                </c:pt>
                <c:pt idx="55">
                  <c:v>26.254105</c:v>
                </c:pt>
                <c:pt idx="56">
                  <c:v>25.871286</c:v>
                </c:pt>
                <c:pt idx="57">
                  <c:v>24.942736</c:v>
                </c:pt>
                <c:pt idx="58">
                  <c:v>26.044556</c:v>
                </c:pt>
                <c:pt idx="59">
                  <c:v>25.93925</c:v>
                </c:pt>
                <c:pt idx="60">
                  <c:v>25.68947</c:v>
                </c:pt>
              </c:numCache>
            </c:numRef>
          </c:yVal>
          <c:smooth val="0"/>
        </c:ser>
        <c:axId val="42592298"/>
        <c:axId val="92691868"/>
      </c:scatterChart>
      <c:valAx>
        <c:axId val="42592298"/>
        <c:scaling>
          <c:logBase val="10"/>
          <c:orientation val="minMax"/>
          <c:min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icroarray data</a:t>
                </a:r>
              </a:p>
            </c:rich>
          </c:tx>
          <c:layout>
            <c:manualLayout>
              <c:xMode val="edge"/>
              <c:yMode val="edge"/>
              <c:x val="0.343466822566501"/>
              <c:y val="0.8763010408326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691868"/>
        <c:crossesAt val="0"/>
        <c:crossBetween val="midCat"/>
      </c:valAx>
      <c:valAx>
        <c:axId val="9269186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CR data</a:t>
                </a:r>
              </a:p>
            </c:rich>
          </c:tx>
          <c:layout>
            <c:manualLayout>
              <c:xMode val="edge"/>
              <c:yMode val="edge"/>
              <c:x val="0.0243593491181916"/>
              <c:y val="0.20763277288497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592298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89145474032934"/>
          <c:y val="0.485054710435015"/>
          <c:w val="0.175289876254506"/>
          <c:h val="0.1647985054710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LR3</a:t>
            </a:r>
          </a:p>
        </c:rich>
      </c:tx>
      <c:layout>
        <c:manualLayout>
          <c:xMode val="edge"/>
          <c:yMode val="edge"/>
          <c:x val="0.426580921757771"/>
          <c:y val="0.04163330664531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1194582480756"/>
          <c:y val="0.161729383506805"/>
          <c:w val="0.691902952353113"/>
          <c:h val="0.7594075260208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baseline"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50:$BJ$50</c:f>
              <c:numCache>
                <c:formatCode>General</c:formatCode>
                <c:ptCount val="61"/>
                <c:pt idx="0">
                  <c:v>89</c:v>
                </c:pt>
                <c:pt idx="1">
                  <c:v>79</c:v>
                </c:pt>
                <c:pt idx="2">
                  <c:v>88</c:v>
                </c:pt>
                <c:pt idx="3">
                  <c:v>54</c:v>
                </c:pt>
                <c:pt idx="4">
                  <c:v>40</c:v>
                </c:pt>
                <c:pt idx="5">
                  <c:v>112</c:v>
                </c:pt>
                <c:pt idx="6">
                  <c:v>61</c:v>
                </c:pt>
                <c:pt idx="7">
                  <c:v>26</c:v>
                </c:pt>
                <c:pt idx="8">
                  <c:v>95</c:v>
                </c:pt>
                <c:pt idx="9">
                  <c:v>135</c:v>
                </c:pt>
                <c:pt idx="10">
                  <c:v>10</c:v>
                </c:pt>
                <c:pt idx="11">
                  <c:v>159</c:v>
                </c:pt>
                <c:pt idx="12">
                  <c:v>143</c:v>
                </c:pt>
                <c:pt idx="13">
                  <c:v>64</c:v>
                </c:pt>
                <c:pt idx="14">
                  <c:v>145</c:v>
                </c:pt>
                <c:pt idx="15">
                  <c:v>96</c:v>
                </c:pt>
                <c:pt idx="16">
                  <c:v>128</c:v>
                </c:pt>
                <c:pt idx="17">
                  <c:v>86</c:v>
                </c:pt>
                <c:pt idx="18">
                  <c:v>31</c:v>
                </c:pt>
                <c:pt idx="19">
                  <c:v>11</c:v>
                </c:pt>
                <c:pt idx="20">
                  <c:v>52</c:v>
                </c:pt>
                <c:pt idx="21">
                  <c:v>49</c:v>
                </c:pt>
                <c:pt idx="22">
                  <c:v>72</c:v>
                </c:pt>
                <c:pt idx="23">
                  <c:v>114</c:v>
                </c:pt>
                <c:pt idx="24">
                  <c:v>28</c:v>
                </c:pt>
                <c:pt idx="25">
                  <c:v>198</c:v>
                </c:pt>
                <c:pt idx="26">
                  <c:v>58</c:v>
                </c:pt>
                <c:pt idx="27">
                  <c:v>48</c:v>
                </c:pt>
                <c:pt idx="28">
                  <c:v>89</c:v>
                </c:pt>
                <c:pt idx="29">
                  <c:v>25</c:v>
                </c:pt>
                <c:pt idx="30">
                  <c:v>70</c:v>
                </c:pt>
                <c:pt idx="31">
                  <c:v>96</c:v>
                </c:pt>
                <c:pt idx="32">
                  <c:v>70</c:v>
                </c:pt>
                <c:pt idx="33">
                  <c:v>46</c:v>
                </c:pt>
                <c:pt idx="34">
                  <c:v>77</c:v>
                </c:pt>
                <c:pt idx="35">
                  <c:v>39</c:v>
                </c:pt>
                <c:pt idx="36">
                  <c:v>20</c:v>
                </c:pt>
                <c:pt idx="37">
                  <c:v>69</c:v>
                </c:pt>
                <c:pt idx="38">
                  <c:v>98</c:v>
                </c:pt>
                <c:pt idx="39">
                  <c:v>45</c:v>
                </c:pt>
                <c:pt idx="40">
                  <c:v>71</c:v>
                </c:pt>
                <c:pt idx="41">
                  <c:v>61</c:v>
                </c:pt>
                <c:pt idx="42">
                  <c:v>72</c:v>
                </c:pt>
                <c:pt idx="43">
                  <c:v>134</c:v>
                </c:pt>
                <c:pt idx="44">
                  <c:v>110</c:v>
                </c:pt>
                <c:pt idx="45">
                  <c:v>67</c:v>
                </c:pt>
                <c:pt idx="46">
                  <c:v>127</c:v>
                </c:pt>
                <c:pt idx="47">
                  <c:v>76</c:v>
                </c:pt>
                <c:pt idx="48">
                  <c:v>53</c:v>
                </c:pt>
                <c:pt idx="49">
                  <c:v>59</c:v>
                </c:pt>
                <c:pt idx="50">
                  <c:v>86</c:v>
                </c:pt>
                <c:pt idx="51">
                  <c:v>55</c:v>
                </c:pt>
                <c:pt idx="52">
                  <c:v>155</c:v>
                </c:pt>
                <c:pt idx="53">
                  <c:v>77</c:v>
                </c:pt>
                <c:pt idx="54">
                  <c:v>83</c:v>
                </c:pt>
                <c:pt idx="55">
                  <c:v>44</c:v>
                </c:pt>
                <c:pt idx="56">
                  <c:v>61</c:v>
                </c:pt>
                <c:pt idx="57">
                  <c:v>83</c:v>
                </c:pt>
                <c:pt idx="58">
                  <c:v>72</c:v>
                </c:pt>
                <c:pt idx="59">
                  <c:v>51</c:v>
                </c:pt>
                <c:pt idx="60">
                  <c:v>74</c:v>
                </c:pt>
              </c:numCache>
            </c:numRef>
          </c:xVal>
          <c:yVal>
            <c:numRef>
              <c:f>'Expression data'!$B$134:$BJ$134</c:f>
              <c:numCache>
                <c:formatCode>General</c:formatCode>
                <c:ptCount val="61"/>
                <c:pt idx="0">
                  <c:v>35.55541</c:v>
                </c:pt>
                <c:pt idx="1">
                  <c:v>34.3805</c:v>
                </c:pt>
                <c:pt idx="2">
                  <c:v>33.897312</c:v>
                </c:pt>
                <c:pt idx="3">
                  <c:v>36.10845</c:v>
                </c:pt>
                <c:pt idx="4">
                  <c:v>35.61978</c:v>
                </c:pt>
                <c:pt idx="5">
                  <c:v>32.843403</c:v>
                </c:pt>
                <c:pt idx="6">
                  <c:v>35.53809</c:v>
                </c:pt>
                <c:pt idx="7">
                  <c:v>34.249805</c:v>
                </c:pt>
                <c:pt idx="8">
                  <c:v>34.901115</c:v>
                </c:pt>
                <c:pt idx="14">
                  <c:v>32.097668</c:v>
                </c:pt>
                <c:pt idx="15">
                  <c:v>35.225796</c:v>
                </c:pt>
                <c:pt idx="16">
                  <c:v>34.682762</c:v>
                </c:pt>
                <c:pt idx="17">
                  <c:v>35.372845</c:v>
                </c:pt>
                <c:pt idx="18">
                  <c:v>34.710686</c:v>
                </c:pt>
                <c:pt idx="19">
                  <c:v>32.257786</c:v>
                </c:pt>
                <c:pt idx="20">
                  <c:v>35.205696</c:v>
                </c:pt>
                <c:pt idx="21">
                  <c:v>33.30117</c:v>
                </c:pt>
                <c:pt idx="23">
                  <c:v>34.498516</c:v>
                </c:pt>
                <c:pt idx="26">
                  <c:v>33.94807</c:v>
                </c:pt>
                <c:pt idx="27">
                  <c:v>34.635857</c:v>
                </c:pt>
                <c:pt idx="28">
                  <c:v>33.58195</c:v>
                </c:pt>
                <c:pt idx="31">
                  <c:v>33.58247</c:v>
                </c:pt>
                <c:pt idx="33">
                  <c:v>35.38137</c:v>
                </c:pt>
                <c:pt idx="34">
                  <c:v>34.18602</c:v>
                </c:pt>
                <c:pt idx="35">
                  <c:v>32.28846</c:v>
                </c:pt>
                <c:pt idx="37">
                  <c:v>36.673462</c:v>
                </c:pt>
                <c:pt idx="38">
                  <c:v>32.721798</c:v>
                </c:pt>
                <c:pt idx="39">
                  <c:v>35.61996</c:v>
                </c:pt>
                <c:pt idx="40">
                  <c:v>33.3518</c:v>
                </c:pt>
                <c:pt idx="42">
                  <c:v>35.55369</c:v>
                </c:pt>
                <c:pt idx="44">
                  <c:v>33.07541</c:v>
                </c:pt>
                <c:pt idx="45">
                  <c:v>34.11813</c:v>
                </c:pt>
                <c:pt idx="47">
                  <c:v>35.00651</c:v>
                </c:pt>
                <c:pt idx="50">
                  <c:v>34.42489</c:v>
                </c:pt>
                <c:pt idx="51">
                  <c:v>33.429276</c:v>
                </c:pt>
                <c:pt idx="52">
                  <c:v>32.87915</c:v>
                </c:pt>
                <c:pt idx="53">
                  <c:v>32.81106</c:v>
                </c:pt>
                <c:pt idx="54">
                  <c:v>33.656296</c:v>
                </c:pt>
                <c:pt idx="55">
                  <c:v>33.93987</c:v>
                </c:pt>
                <c:pt idx="56">
                  <c:v>32.2484</c:v>
                </c:pt>
                <c:pt idx="57">
                  <c:v>32.880085</c:v>
                </c:pt>
                <c:pt idx="58">
                  <c:v>34.08715</c:v>
                </c:pt>
                <c:pt idx="59">
                  <c:v>32.89193</c:v>
                </c:pt>
                <c:pt idx="60">
                  <c:v>34.1849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 month"</c:f>
              <c:strCache>
                <c:ptCount val="1"/>
                <c:pt idx="0">
                  <c:v>1 month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ression data'!$B$111:$BJ$111</c:f>
              <c:numCache>
                <c:formatCode>General</c:formatCode>
                <c:ptCount val="61"/>
                <c:pt idx="0">
                  <c:v>68</c:v>
                </c:pt>
                <c:pt idx="1">
                  <c:v>114</c:v>
                </c:pt>
                <c:pt idx="2">
                  <c:v>127</c:v>
                </c:pt>
                <c:pt idx="3">
                  <c:v>100</c:v>
                </c:pt>
                <c:pt idx="4">
                  <c:v>128</c:v>
                </c:pt>
                <c:pt idx="5">
                  <c:v>95</c:v>
                </c:pt>
                <c:pt idx="6">
                  <c:v>111</c:v>
                </c:pt>
                <c:pt idx="7">
                  <c:v>70</c:v>
                </c:pt>
                <c:pt idx="8">
                  <c:v>41</c:v>
                </c:pt>
                <c:pt idx="9">
                  <c:v>108</c:v>
                </c:pt>
                <c:pt idx="10">
                  <c:v>91</c:v>
                </c:pt>
                <c:pt idx="11">
                  <c:v>78</c:v>
                </c:pt>
                <c:pt idx="12">
                  <c:v>92</c:v>
                </c:pt>
                <c:pt idx="13">
                  <c:v>111</c:v>
                </c:pt>
                <c:pt idx="14">
                  <c:v>149</c:v>
                </c:pt>
                <c:pt idx="15">
                  <c:v>58</c:v>
                </c:pt>
                <c:pt idx="16">
                  <c:v>111</c:v>
                </c:pt>
                <c:pt idx="17">
                  <c:v>77</c:v>
                </c:pt>
                <c:pt idx="18">
                  <c:v>78</c:v>
                </c:pt>
                <c:pt idx="19">
                  <c:v>154</c:v>
                </c:pt>
                <c:pt idx="20">
                  <c:v>59</c:v>
                </c:pt>
                <c:pt idx="21">
                  <c:v>63</c:v>
                </c:pt>
                <c:pt idx="22">
                  <c:v>128</c:v>
                </c:pt>
                <c:pt idx="23">
                  <c:v>147</c:v>
                </c:pt>
                <c:pt idx="24">
                  <c:v>205</c:v>
                </c:pt>
                <c:pt idx="25">
                  <c:v>218</c:v>
                </c:pt>
                <c:pt idx="26">
                  <c:v>85</c:v>
                </c:pt>
                <c:pt idx="27">
                  <c:v>145</c:v>
                </c:pt>
                <c:pt idx="28">
                  <c:v>170</c:v>
                </c:pt>
                <c:pt idx="29">
                  <c:v>139</c:v>
                </c:pt>
                <c:pt idx="30">
                  <c:v>55</c:v>
                </c:pt>
                <c:pt idx="31">
                  <c:v>72</c:v>
                </c:pt>
                <c:pt idx="32">
                  <c:v>121</c:v>
                </c:pt>
                <c:pt idx="33">
                  <c:v>139</c:v>
                </c:pt>
                <c:pt idx="34">
                  <c:v>124</c:v>
                </c:pt>
                <c:pt idx="35">
                  <c:v>109</c:v>
                </c:pt>
                <c:pt idx="36">
                  <c:v>17</c:v>
                </c:pt>
                <c:pt idx="37">
                  <c:v>66</c:v>
                </c:pt>
                <c:pt idx="38">
                  <c:v>148</c:v>
                </c:pt>
                <c:pt idx="39">
                  <c:v>143</c:v>
                </c:pt>
                <c:pt idx="40">
                  <c:v>151</c:v>
                </c:pt>
                <c:pt idx="41">
                  <c:v>110</c:v>
                </c:pt>
                <c:pt idx="42">
                  <c:v>61</c:v>
                </c:pt>
                <c:pt idx="43">
                  <c:v>155</c:v>
                </c:pt>
                <c:pt idx="44">
                  <c:v>73</c:v>
                </c:pt>
                <c:pt idx="45">
                  <c:v>81</c:v>
                </c:pt>
                <c:pt idx="46">
                  <c:v>212</c:v>
                </c:pt>
                <c:pt idx="47">
                  <c:v>50</c:v>
                </c:pt>
                <c:pt idx="48">
                  <c:v>102</c:v>
                </c:pt>
                <c:pt idx="49">
                  <c:v>92</c:v>
                </c:pt>
                <c:pt idx="50">
                  <c:v>40</c:v>
                </c:pt>
                <c:pt idx="51">
                  <c:v>148</c:v>
                </c:pt>
                <c:pt idx="52">
                  <c:v>159</c:v>
                </c:pt>
                <c:pt idx="53">
                  <c:v>171</c:v>
                </c:pt>
                <c:pt idx="54">
                  <c:v>163</c:v>
                </c:pt>
                <c:pt idx="55">
                  <c:v>160</c:v>
                </c:pt>
                <c:pt idx="56">
                  <c:v>225</c:v>
                </c:pt>
                <c:pt idx="57">
                  <c:v>179</c:v>
                </c:pt>
                <c:pt idx="58">
                  <c:v>150</c:v>
                </c:pt>
                <c:pt idx="59">
                  <c:v>130</c:v>
                </c:pt>
                <c:pt idx="60">
                  <c:v>89</c:v>
                </c:pt>
              </c:numCache>
            </c:numRef>
          </c:xVal>
          <c:yVal>
            <c:numRef>
              <c:f>'Expression data'!$B$153:$BJ$153</c:f>
              <c:numCache>
                <c:formatCode>General</c:formatCode>
                <c:ptCount val="61"/>
                <c:pt idx="0">
                  <c:v>35.384605</c:v>
                </c:pt>
                <c:pt idx="1">
                  <c:v>33.874237</c:v>
                </c:pt>
                <c:pt idx="2">
                  <c:v>34.367477</c:v>
                </c:pt>
                <c:pt idx="3">
                  <c:v>35.34641</c:v>
                </c:pt>
                <c:pt idx="4">
                  <c:v>34.899853</c:v>
                </c:pt>
                <c:pt idx="5">
                  <c:v>32.84608</c:v>
                </c:pt>
                <c:pt idx="6">
                  <c:v>35.284977</c:v>
                </c:pt>
                <c:pt idx="7">
                  <c:v>34.13697</c:v>
                </c:pt>
                <c:pt idx="8">
                  <c:v>35.74941</c:v>
                </c:pt>
                <c:pt idx="14">
                  <c:v>31.44916</c:v>
                </c:pt>
                <c:pt idx="15">
                  <c:v>35.838444</c:v>
                </c:pt>
                <c:pt idx="16">
                  <c:v>34.27355</c:v>
                </c:pt>
                <c:pt idx="17">
                  <c:v>34.263924</c:v>
                </c:pt>
                <c:pt idx="18">
                  <c:v>34.627953</c:v>
                </c:pt>
                <c:pt idx="19">
                  <c:v>32.89802</c:v>
                </c:pt>
                <c:pt idx="20">
                  <c:v>34.879486</c:v>
                </c:pt>
                <c:pt idx="21">
                  <c:v>34.398594</c:v>
                </c:pt>
                <c:pt idx="23">
                  <c:v>33.70084</c:v>
                </c:pt>
                <c:pt idx="26">
                  <c:v>34.730064</c:v>
                </c:pt>
                <c:pt idx="27">
                  <c:v>33.885433</c:v>
                </c:pt>
                <c:pt idx="28">
                  <c:v>31.97126</c:v>
                </c:pt>
                <c:pt idx="31">
                  <c:v>33.23385</c:v>
                </c:pt>
                <c:pt idx="33">
                  <c:v>34.421505</c:v>
                </c:pt>
                <c:pt idx="34">
                  <c:v>31.773031</c:v>
                </c:pt>
                <c:pt idx="35">
                  <c:v>33.367958</c:v>
                </c:pt>
                <c:pt idx="37">
                  <c:v>34.675457</c:v>
                </c:pt>
                <c:pt idx="38">
                  <c:v>31.912645</c:v>
                </c:pt>
                <c:pt idx="39">
                  <c:v>33.610676</c:v>
                </c:pt>
                <c:pt idx="40">
                  <c:v>32.127056</c:v>
                </c:pt>
                <c:pt idx="42">
                  <c:v>34.894478</c:v>
                </c:pt>
                <c:pt idx="44">
                  <c:v>33.50096</c:v>
                </c:pt>
                <c:pt idx="45">
                  <c:v>32.92781</c:v>
                </c:pt>
                <c:pt idx="47">
                  <c:v>34.007507</c:v>
                </c:pt>
                <c:pt idx="50">
                  <c:v>33.68789</c:v>
                </c:pt>
                <c:pt idx="51">
                  <c:v>32.962536</c:v>
                </c:pt>
                <c:pt idx="52">
                  <c:v>31.749865</c:v>
                </c:pt>
                <c:pt idx="53">
                  <c:v>32.416695</c:v>
                </c:pt>
                <c:pt idx="54">
                  <c:v>32.21074</c:v>
                </c:pt>
                <c:pt idx="55">
                  <c:v>32.557354</c:v>
                </c:pt>
                <c:pt idx="56">
                  <c:v>31.4862</c:v>
                </c:pt>
                <c:pt idx="57">
                  <c:v>31.731958</c:v>
                </c:pt>
                <c:pt idx="58">
                  <c:v>32.889977</c:v>
                </c:pt>
                <c:pt idx="59">
                  <c:v>32.197277</c:v>
                </c:pt>
                <c:pt idx="60">
                  <c:v>33.108677</c:v>
                </c:pt>
              </c:numCache>
            </c:numRef>
          </c:yVal>
          <c:smooth val="0"/>
        </c:ser>
        <c:axId val="54644277"/>
        <c:axId val="39095968"/>
      </c:scatterChart>
      <c:valAx>
        <c:axId val="54644277"/>
        <c:scaling>
          <c:logBase val="10"/>
          <c:orientation val="minMax"/>
          <c:min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icroarray data</a:t>
                </a:r>
              </a:p>
            </c:rich>
          </c:tx>
          <c:layout>
            <c:manualLayout>
              <c:xMode val="edge"/>
              <c:yMode val="edge"/>
              <c:x val="0.349702815940758"/>
              <c:y val="0.8763010408326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095968"/>
        <c:crossesAt val="0"/>
        <c:crossBetween val="midCat"/>
      </c:valAx>
      <c:valAx>
        <c:axId val="3909596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CR data</a:t>
                </a:r>
              </a:p>
            </c:rich>
          </c:tx>
          <c:layout>
            <c:manualLayout>
              <c:xMode val="edge"/>
              <c:yMode val="edge"/>
              <c:x val="0.0243593491181916"/>
              <c:y val="0.20763277288497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644277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89145474032934"/>
          <c:y val="0.485054710435015"/>
          <c:w val="0.175289876254506"/>
          <c:h val="0.1647985054710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0200</xdr:colOff>
      <xdr:row>162</xdr:row>
      <xdr:rowOff>30600</xdr:rowOff>
    </xdr:from>
    <xdr:to>
      <xdr:col>4</xdr:col>
      <xdr:colOff>259200</xdr:colOff>
      <xdr:row>178</xdr:row>
      <xdr:rowOff>46080</xdr:rowOff>
    </xdr:to>
    <xdr:graphicFrame>
      <xdr:nvGraphicFramePr>
        <xdr:cNvPr id="0" name="Diagramm 1"/>
        <xdr:cNvGraphicFramePr/>
      </xdr:nvGraphicFramePr>
      <xdr:xfrm>
        <a:off x="70200" y="27885600"/>
        <a:ext cx="3694320" cy="269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320760</xdr:colOff>
      <xdr:row>162</xdr:row>
      <xdr:rowOff>30600</xdr:rowOff>
    </xdr:from>
    <xdr:to>
      <xdr:col>9</xdr:col>
      <xdr:colOff>8280</xdr:colOff>
      <xdr:row>178</xdr:row>
      <xdr:rowOff>46080</xdr:rowOff>
    </xdr:to>
    <xdr:graphicFrame>
      <xdr:nvGraphicFramePr>
        <xdr:cNvPr id="1" name="Diagramm 2"/>
        <xdr:cNvGraphicFramePr/>
      </xdr:nvGraphicFramePr>
      <xdr:xfrm>
        <a:off x="3826080" y="27885600"/>
        <a:ext cx="4069080" cy="269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77760</xdr:colOff>
      <xdr:row>162</xdr:row>
      <xdr:rowOff>30600</xdr:rowOff>
    </xdr:from>
    <xdr:to>
      <xdr:col>13</xdr:col>
      <xdr:colOff>267120</xdr:colOff>
      <xdr:row>178</xdr:row>
      <xdr:rowOff>46080</xdr:rowOff>
    </xdr:to>
    <xdr:graphicFrame>
      <xdr:nvGraphicFramePr>
        <xdr:cNvPr id="2" name="Diagramm 3"/>
        <xdr:cNvGraphicFramePr/>
      </xdr:nvGraphicFramePr>
      <xdr:xfrm>
        <a:off x="7964640" y="27885600"/>
        <a:ext cx="3694320" cy="269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336240</xdr:colOff>
      <xdr:row>162</xdr:row>
      <xdr:rowOff>30600</xdr:rowOff>
    </xdr:from>
    <xdr:to>
      <xdr:col>17</xdr:col>
      <xdr:colOff>525240</xdr:colOff>
      <xdr:row>178</xdr:row>
      <xdr:rowOff>46080</xdr:rowOff>
    </xdr:to>
    <xdr:graphicFrame>
      <xdr:nvGraphicFramePr>
        <xdr:cNvPr id="3" name="Diagramm 4"/>
        <xdr:cNvGraphicFramePr/>
      </xdr:nvGraphicFramePr>
      <xdr:xfrm>
        <a:off x="11728080" y="27885600"/>
        <a:ext cx="3694320" cy="269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7</xdr:col>
      <xdr:colOff>594720</xdr:colOff>
      <xdr:row>162</xdr:row>
      <xdr:rowOff>30600</xdr:rowOff>
    </xdr:from>
    <xdr:to>
      <xdr:col>21</xdr:col>
      <xdr:colOff>783000</xdr:colOff>
      <xdr:row>178</xdr:row>
      <xdr:rowOff>46080</xdr:rowOff>
    </xdr:to>
    <xdr:graphicFrame>
      <xdr:nvGraphicFramePr>
        <xdr:cNvPr id="4" name="Diagramm 5"/>
        <xdr:cNvGraphicFramePr/>
      </xdr:nvGraphicFramePr>
      <xdr:xfrm>
        <a:off x="15491880" y="27885600"/>
        <a:ext cx="3693600" cy="269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1</xdr:col>
      <xdr:colOff>852840</xdr:colOff>
      <xdr:row>162</xdr:row>
      <xdr:rowOff>30600</xdr:rowOff>
    </xdr:from>
    <xdr:to>
      <xdr:col>26</xdr:col>
      <xdr:colOff>165240</xdr:colOff>
      <xdr:row>178</xdr:row>
      <xdr:rowOff>46080</xdr:rowOff>
    </xdr:to>
    <xdr:graphicFrame>
      <xdr:nvGraphicFramePr>
        <xdr:cNvPr id="5" name="Diagramm 6"/>
        <xdr:cNvGraphicFramePr/>
      </xdr:nvGraphicFramePr>
      <xdr:xfrm>
        <a:off x="19255320" y="27885600"/>
        <a:ext cx="3693600" cy="269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6</xdr:col>
      <xdr:colOff>242280</xdr:colOff>
      <xdr:row>162</xdr:row>
      <xdr:rowOff>30600</xdr:rowOff>
    </xdr:from>
    <xdr:to>
      <xdr:col>30</xdr:col>
      <xdr:colOff>431280</xdr:colOff>
      <xdr:row>178</xdr:row>
      <xdr:rowOff>46080</xdr:rowOff>
    </xdr:to>
    <xdr:graphicFrame>
      <xdr:nvGraphicFramePr>
        <xdr:cNvPr id="6" name="Diagramm 7"/>
        <xdr:cNvGraphicFramePr/>
      </xdr:nvGraphicFramePr>
      <xdr:xfrm>
        <a:off x="23025960" y="27885600"/>
        <a:ext cx="3694320" cy="269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0</xdr:col>
      <xdr:colOff>515880</xdr:colOff>
      <xdr:row>162</xdr:row>
      <xdr:rowOff>30600</xdr:rowOff>
    </xdr:from>
    <xdr:to>
      <xdr:col>34</xdr:col>
      <xdr:colOff>704880</xdr:colOff>
      <xdr:row>178</xdr:row>
      <xdr:rowOff>46080</xdr:rowOff>
    </xdr:to>
    <xdr:graphicFrame>
      <xdr:nvGraphicFramePr>
        <xdr:cNvPr id="7" name="Diagramm 8"/>
        <xdr:cNvGraphicFramePr/>
      </xdr:nvGraphicFramePr>
      <xdr:xfrm>
        <a:off x="26804880" y="27885600"/>
        <a:ext cx="3694320" cy="269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34</xdr:col>
      <xdr:colOff>774360</xdr:colOff>
      <xdr:row>162</xdr:row>
      <xdr:rowOff>30600</xdr:rowOff>
    </xdr:from>
    <xdr:to>
      <xdr:col>39</xdr:col>
      <xdr:colOff>87120</xdr:colOff>
      <xdr:row>178</xdr:row>
      <xdr:rowOff>46080</xdr:rowOff>
    </xdr:to>
    <xdr:graphicFrame>
      <xdr:nvGraphicFramePr>
        <xdr:cNvPr id="8" name="Diagramm 9"/>
        <xdr:cNvGraphicFramePr/>
      </xdr:nvGraphicFramePr>
      <xdr:xfrm>
        <a:off x="30568680" y="27885600"/>
        <a:ext cx="3694320" cy="269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39</xdr:col>
      <xdr:colOff>164160</xdr:colOff>
      <xdr:row>162</xdr:row>
      <xdr:rowOff>30600</xdr:rowOff>
    </xdr:from>
    <xdr:to>
      <xdr:col>43</xdr:col>
      <xdr:colOff>352800</xdr:colOff>
      <xdr:row>178</xdr:row>
      <xdr:rowOff>46080</xdr:rowOff>
    </xdr:to>
    <xdr:graphicFrame>
      <xdr:nvGraphicFramePr>
        <xdr:cNvPr id="9" name="Diagramm 10"/>
        <xdr:cNvGraphicFramePr/>
      </xdr:nvGraphicFramePr>
      <xdr:xfrm>
        <a:off x="34340040" y="27885600"/>
        <a:ext cx="3693600" cy="269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43</xdr:col>
      <xdr:colOff>422640</xdr:colOff>
      <xdr:row>162</xdr:row>
      <xdr:rowOff>30600</xdr:rowOff>
    </xdr:from>
    <xdr:to>
      <xdr:col>47</xdr:col>
      <xdr:colOff>610920</xdr:colOff>
      <xdr:row>178</xdr:row>
      <xdr:rowOff>46080</xdr:rowOff>
    </xdr:to>
    <xdr:graphicFrame>
      <xdr:nvGraphicFramePr>
        <xdr:cNvPr id="10" name="Diagramm 11"/>
        <xdr:cNvGraphicFramePr/>
      </xdr:nvGraphicFramePr>
      <xdr:xfrm>
        <a:off x="38103480" y="27885600"/>
        <a:ext cx="3693600" cy="269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47</xdr:col>
      <xdr:colOff>680400</xdr:colOff>
      <xdr:row>162</xdr:row>
      <xdr:rowOff>30600</xdr:rowOff>
    </xdr:from>
    <xdr:to>
      <xdr:col>51</xdr:col>
      <xdr:colOff>869400</xdr:colOff>
      <xdr:row>178</xdr:row>
      <xdr:rowOff>46080</xdr:rowOff>
    </xdr:to>
    <xdr:graphicFrame>
      <xdr:nvGraphicFramePr>
        <xdr:cNvPr id="11" name="Diagramm 12"/>
        <xdr:cNvGraphicFramePr/>
      </xdr:nvGraphicFramePr>
      <xdr:xfrm>
        <a:off x="41866560" y="27885600"/>
        <a:ext cx="3694320" cy="269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52</xdr:col>
      <xdr:colOff>70200</xdr:colOff>
      <xdr:row>162</xdr:row>
      <xdr:rowOff>30600</xdr:rowOff>
    </xdr:from>
    <xdr:to>
      <xdr:col>56</xdr:col>
      <xdr:colOff>259560</xdr:colOff>
      <xdr:row>178</xdr:row>
      <xdr:rowOff>46080</xdr:rowOff>
    </xdr:to>
    <xdr:graphicFrame>
      <xdr:nvGraphicFramePr>
        <xdr:cNvPr id="12" name="Diagramm 13"/>
        <xdr:cNvGraphicFramePr/>
      </xdr:nvGraphicFramePr>
      <xdr:xfrm>
        <a:off x="45637920" y="27885600"/>
        <a:ext cx="3694320" cy="269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56</xdr:col>
      <xdr:colOff>328680</xdr:colOff>
      <xdr:row>162</xdr:row>
      <xdr:rowOff>30600</xdr:rowOff>
    </xdr:from>
    <xdr:to>
      <xdr:col>60</xdr:col>
      <xdr:colOff>516960</xdr:colOff>
      <xdr:row>178</xdr:row>
      <xdr:rowOff>46080</xdr:rowOff>
    </xdr:to>
    <xdr:graphicFrame>
      <xdr:nvGraphicFramePr>
        <xdr:cNvPr id="13" name="Diagramm 14"/>
        <xdr:cNvGraphicFramePr/>
      </xdr:nvGraphicFramePr>
      <xdr:xfrm>
        <a:off x="49401360" y="27885600"/>
        <a:ext cx="3693600" cy="269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1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2.43359375" defaultRowHeight="13.2" zeroHeight="false" outlineLevelRow="0" outlineLevelCol="0"/>
  <sheetData>
    <row r="1" customFormat="false" ht="25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</row>
    <row r="2" s="2" customFormat="true" ht="15.6" hidden="false" customHeight="true" outlineLevel="0" collapsed="false">
      <c r="B2" s="3" t="s">
        <v>1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4" t="s">
        <v>2</v>
      </c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5" t="s">
        <v>3</v>
      </c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</row>
    <row r="3" s="2" customFormat="true" ht="15.6" hidden="false" customHeight="true" outlineLevel="0" collapsed="false">
      <c r="A3" s="6" t="s">
        <v>4</v>
      </c>
      <c r="B3" s="7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7" t="s">
        <v>11</v>
      </c>
      <c r="I3" s="7" t="s">
        <v>12</v>
      </c>
      <c r="J3" s="7" t="s">
        <v>13</v>
      </c>
      <c r="K3" s="7" t="s">
        <v>14</v>
      </c>
      <c r="L3" s="7" t="s">
        <v>15</v>
      </c>
      <c r="M3" s="7" t="s">
        <v>16</v>
      </c>
      <c r="N3" s="7" t="s">
        <v>17</v>
      </c>
      <c r="O3" s="7" t="s">
        <v>18</v>
      </c>
      <c r="P3" s="7" t="s">
        <v>19</v>
      </c>
      <c r="Q3" s="7" t="s">
        <v>20</v>
      </c>
      <c r="R3" s="7" t="s">
        <v>21</v>
      </c>
      <c r="S3" s="7" t="s">
        <v>22</v>
      </c>
      <c r="T3" s="7" t="s">
        <v>23</v>
      </c>
      <c r="U3" s="7" t="s">
        <v>24</v>
      </c>
      <c r="V3" s="7" t="s">
        <v>25</v>
      </c>
      <c r="W3" s="7" t="s">
        <v>26</v>
      </c>
      <c r="X3" s="7" t="s">
        <v>27</v>
      </c>
      <c r="Y3" s="7" t="s">
        <v>28</v>
      </c>
      <c r="Z3" s="7" t="s">
        <v>5</v>
      </c>
      <c r="AA3" s="7" t="s">
        <v>6</v>
      </c>
      <c r="AB3" s="7" t="s">
        <v>7</v>
      </c>
      <c r="AC3" s="7" t="s">
        <v>8</v>
      </c>
      <c r="AD3" s="7" t="s">
        <v>9</v>
      </c>
      <c r="AE3" s="7" t="s">
        <v>10</v>
      </c>
      <c r="AF3" s="7" t="s">
        <v>11</v>
      </c>
      <c r="AG3" s="7" t="s">
        <v>12</v>
      </c>
      <c r="AH3" s="7" t="s">
        <v>13</v>
      </c>
      <c r="AI3" s="7" t="s">
        <v>14</v>
      </c>
      <c r="AJ3" s="7" t="s">
        <v>15</v>
      </c>
      <c r="AK3" s="7" t="s">
        <v>16</v>
      </c>
      <c r="AL3" s="7" t="s">
        <v>17</v>
      </c>
      <c r="AM3" s="7" t="s">
        <v>18</v>
      </c>
      <c r="AN3" s="7" t="s">
        <v>19</v>
      </c>
      <c r="AO3" s="7" t="s">
        <v>20</v>
      </c>
      <c r="AP3" s="7" t="s">
        <v>21</v>
      </c>
      <c r="AQ3" s="7" t="s">
        <v>22</v>
      </c>
      <c r="AR3" s="7" t="s">
        <v>23</v>
      </c>
      <c r="AS3" s="7" t="s">
        <v>24</v>
      </c>
      <c r="AT3" s="7" t="s">
        <v>25</v>
      </c>
      <c r="AU3" s="7" t="s">
        <v>26</v>
      </c>
      <c r="AV3" s="7" t="s">
        <v>27</v>
      </c>
      <c r="AW3" s="7" t="s">
        <v>28</v>
      </c>
      <c r="AX3" s="7" t="s">
        <v>29</v>
      </c>
      <c r="AY3" s="7" t="s">
        <v>5</v>
      </c>
      <c r="AZ3" s="7" t="s">
        <v>6</v>
      </c>
      <c r="BA3" s="7" t="s">
        <v>7</v>
      </c>
      <c r="BB3" s="7" t="s">
        <v>8</v>
      </c>
      <c r="BC3" s="7" t="s">
        <v>9</v>
      </c>
      <c r="BD3" s="7" t="s">
        <v>10</v>
      </c>
      <c r="BE3" s="7" t="s">
        <v>11</v>
      </c>
      <c r="BF3" s="7" t="s">
        <v>12</v>
      </c>
      <c r="BG3" s="7" t="s">
        <v>13</v>
      </c>
      <c r="BH3" s="7" t="s">
        <v>14</v>
      </c>
      <c r="BI3" s="7" t="s">
        <v>15</v>
      </c>
      <c r="BJ3" s="7" t="s">
        <v>16</v>
      </c>
    </row>
    <row r="4" customFormat="false" ht="13.2" hidden="false" customHeight="false" outlineLevel="0" collapsed="false">
      <c r="A4" s="8" t="s">
        <v>30</v>
      </c>
      <c r="B4" s="0" t="n">
        <v>960</v>
      </c>
      <c r="C4" s="0" t="n">
        <v>1136</v>
      </c>
      <c r="D4" s="0" t="n">
        <v>1034</v>
      </c>
      <c r="E4" s="0" t="n">
        <v>1032</v>
      </c>
      <c r="F4" s="0" t="n">
        <v>1209</v>
      </c>
      <c r="G4" s="0" t="n">
        <v>1000</v>
      </c>
      <c r="H4" s="0" t="n">
        <v>1491</v>
      </c>
      <c r="I4" s="0" t="n">
        <v>1100</v>
      </c>
      <c r="J4" s="0" t="n">
        <v>1103</v>
      </c>
      <c r="K4" s="0" t="n">
        <v>1405</v>
      </c>
      <c r="L4" s="0" t="n">
        <v>1092</v>
      </c>
      <c r="M4" s="0" t="n">
        <v>1234</v>
      </c>
      <c r="N4" s="0" t="n">
        <v>1032</v>
      </c>
      <c r="O4" s="0" t="n">
        <v>753</v>
      </c>
      <c r="P4" s="0" t="n">
        <v>1449</v>
      </c>
      <c r="Q4" s="0" t="n">
        <v>1295</v>
      </c>
      <c r="R4" s="0" t="n">
        <v>637</v>
      </c>
      <c r="S4" s="0" t="n">
        <v>990</v>
      </c>
      <c r="T4" s="0" t="n">
        <v>1033</v>
      </c>
      <c r="U4" s="0" t="n">
        <v>904</v>
      </c>
      <c r="V4" s="0" t="n">
        <v>852</v>
      </c>
      <c r="W4" s="0" t="n">
        <v>872</v>
      </c>
      <c r="X4" s="0" t="n">
        <v>854</v>
      </c>
      <c r="Y4" s="0" t="n">
        <v>1367</v>
      </c>
      <c r="Z4" s="0" t="n">
        <v>1006</v>
      </c>
      <c r="AA4" s="0" t="n">
        <v>1099</v>
      </c>
      <c r="AB4" s="0" t="n">
        <v>1090</v>
      </c>
      <c r="AC4" s="0" t="n">
        <v>1050</v>
      </c>
      <c r="AD4" s="0" t="n">
        <v>1222</v>
      </c>
      <c r="AE4" s="0" t="n">
        <v>924</v>
      </c>
      <c r="AF4" s="0" t="n">
        <v>902</v>
      </c>
      <c r="AG4" s="0" t="n">
        <v>967</v>
      </c>
      <c r="AH4" s="0" t="n">
        <v>1009</v>
      </c>
      <c r="AI4" s="0" t="n">
        <v>1033</v>
      </c>
      <c r="AJ4" s="0" t="n">
        <v>849</v>
      </c>
      <c r="AK4" s="0" t="n">
        <v>920</v>
      </c>
      <c r="AL4" s="0" t="n">
        <v>810</v>
      </c>
      <c r="AM4" s="0" t="n">
        <v>844</v>
      </c>
      <c r="AN4" s="0" t="n">
        <v>1145</v>
      </c>
      <c r="AO4" s="0" t="n">
        <v>1051</v>
      </c>
      <c r="AP4" s="0" t="n">
        <v>1075</v>
      </c>
      <c r="AQ4" s="0" t="n">
        <v>1091</v>
      </c>
      <c r="AR4" s="0" t="n">
        <v>1075</v>
      </c>
      <c r="AS4" s="0" t="n">
        <v>1236</v>
      </c>
      <c r="AT4" s="0" t="n">
        <v>1061</v>
      </c>
      <c r="AU4" s="0" t="n">
        <v>1007</v>
      </c>
      <c r="AV4" s="0" t="n">
        <v>868</v>
      </c>
      <c r="AW4" s="0" t="n">
        <v>1020</v>
      </c>
      <c r="AX4" s="0" t="n">
        <v>745</v>
      </c>
      <c r="AY4" s="0" t="n">
        <v>1375</v>
      </c>
      <c r="AZ4" s="0" t="n">
        <v>1373</v>
      </c>
      <c r="BA4" s="0" t="n">
        <v>1055</v>
      </c>
      <c r="BB4" s="0" t="n">
        <v>911</v>
      </c>
      <c r="BC4" s="0" t="n">
        <v>1208</v>
      </c>
      <c r="BD4" s="0" t="n">
        <v>893</v>
      </c>
      <c r="BE4" s="0" t="n">
        <v>1293</v>
      </c>
      <c r="BF4" s="0" t="n">
        <v>1126</v>
      </c>
      <c r="BG4" s="0" t="n">
        <v>1224</v>
      </c>
      <c r="BH4" s="0" t="n">
        <v>905</v>
      </c>
      <c r="BI4" s="0" t="n">
        <v>849</v>
      </c>
      <c r="BJ4" s="0" t="n">
        <v>1072</v>
      </c>
    </row>
    <row r="5" customFormat="false" ht="13.2" hidden="false" customHeight="false" outlineLevel="0" collapsed="false">
      <c r="A5" s="8" t="s">
        <v>31</v>
      </c>
      <c r="B5" s="0" t="n">
        <v>321</v>
      </c>
      <c r="C5" s="0" t="n">
        <v>349</v>
      </c>
      <c r="D5" s="0" t="n">
        <v>337</v>
      </c>
      <c r="E5" s="0" t="n">
        <v>314</v>
      </c>
      <c r="F5" s="0" t="n">
        <v>372</v>
      </c>
      <c r="G5" s="0" t="n">
        <v>389</v>
      </c>
      <c r="H5" s="0" t="n">
        <v>323</v>
      </c>
      <c r="I5" s="0" t="n">
        <v>278</v>
      </c>
      <c r="J5" s="0" t="n">
        <v>330</v>
      </c>
      <c r="K5" s="0" t="n">
        <v>271</v>
      </c>
      <c r="L5" s="0" t="n">
        <v>270</v>
      </c>
      <c r="M5" s="0" t="n">
        <v>389</v>
      </c>
      <c r="N5" s="0" t="n">
        <v>382</v>
      </c>
      <c r="O5" s="0" t="n">
        <v>332</v>
      </c>
      <c r="P5" s="0" t="n">
        <v>454</v>
      </c>
      <c r="Q5" s="0" t="n">
        <v>325</v>
      </c>
      <c r="R5" s="0" t="n">
        <v>389</v>
      </c>
      <c r="S5" s="0" t="n">
        <v>332</v>
      </c>
      <c r="T5" s="0" t="n">
        <v>330</v>
      </c>
      <c r="U5" s="0" t="n">
        <v>309</v>
      </c>
      <c r="V5" s="0" t="n">
        <v>299</v>
      </c>
      <c r="W5" s="0" t="n">
        <v>204</v>
      </c>
      <c r="X5" s="0" t="n">
        <v>320</v>
      </c>
      <c r="Y5" s="0" t="n">
        <v>373</v>
      </c>
      <c r="Z5" s="0" t="n">
        <v>375</v>
      </c>
      <c r="AA5" s="0" t="n">
        <v>292</v>
      </c>
      <c r="AB5" s="0" t="n">
        <v>337</v>
      </c>
      <c r="AC5" s="0" t="n">
        <v>324</v>
      </c>
      <c r="AD5" s="0" t="n">
        <v>501</v>
      </c>
      <c r="AE5" s="0" t="n">
        <v>410</v>
      </c>
      <c r="AF5" s="0" t="n">
        <v>301</v>
      </c>
      <c r="AG5" s="0" t="n">
        <v>444</v>
      </c>
      <c r="AH5" s="0" t="n">
        <v>267</v>
      </c>
      <c r="AI5" s="0" t="n">
        <v>213</v>
      </c>
      <c r="AJ5" s="0" t="n">
        <v>360</v>
      </c>
      <c r="AK5" s="0" t="n">
        <v>336</v>
      </c>
      <c r="AL5" s="0" t="n">
        <v>226</v>
      </c>
      <c r="AM5" s="0" t="n">
        <v>290</v>
      </c>
      <c r="AN5" s="0" t="n">
        <v>359</v>
      </c>
      <c r="AO5" s="0" t="n">
        <v>230</v>
      </c>
      <c r="AP5" s="0" t="n">
        <v>220</v>
      </c>
      <c r="AQ5" s="0" t="n">
        <v>407</v>
      </c>
      <c r="AR5" s="0" t="n">
        <v>329</v>
      </c>
      <c r="AS5" s="0" t="n">
        <v>488</v>
      </c>
      <c r="AT5" s="0" t="n">
        <v>238</v>
      </c>
      <c r="AU5" s="0" t="n">
        <v>389</v>
      </c>
      <c r="AV5" s="0" t="n">
        <v>424</v>
      </c>
      <c r="AW5" s="0" t="n">
        <v>320</v>
      </c>
      <c r="AX5" s="0" t="n">
        <v>432</v>
      </c>
      <c r="AY5" s="0" t="n">
        <v>230</v>
      </c>
      <c r="AZ5" s="0" t="n">
        <v>241</v>
      </c>
      <c r="BA5" s="0" t="n">
        <v>254</v>
      </c>
      <c r="BB5" s="0" t="n">
        <v>313</v>
      </c>
      <c r="BC5" s="0" t="n">
        <v>308</v>
      </c>
      <c r="BD5" s="0" t="n">
        <v>300</v>
      </c>
      <c r="BE5" s="0" t="n">
        <v>289</v>
      </c>
      <c r="BF5" s="0" t="n">
        <v>263</v>
      </c>
      <c r="BG5" s="0" t="n">
        <v>382</v>
      </c>
      <c r="BH5" s="0" t="n">
        <v>292</v>
      </c>
      <c r="BI5" s="0" t="n">
        <v>341</v>
      </c>
      <c r="BJ5" s="0" t="n">
        <v>273</v>
      </c>
    </row>
    <row r="6" customFormat="false" ht="13.2" hidden="false" customHeight="false" outlineLevel="0" collapsed="false">
      <c r="A6" s="8" t="s">
        <v>32</v>
      </c>
      <c r="B6" s="0" t="n">
        <v>153</v>
      </c>
      <c r="C6" s="0" t="n">
        <v>143</v>
      </c>
      <c r="D6" s="0" t="n">
        <v>149</v>
      </c>
      <c r="E6" s="0" t="n">
        <v>209</v>
      </c>
      <c r="F6" s="0" t="n">
        <v>186</v>
      </c>
      <c r="G6" s="0" t="n">
        <v>184</v>
      </c>
      <c r="H6" s="0" t="n">
        <v>199</v>
      </c>
      <c r="I6" s="0" t="n">
        <v>243</v>
      </c>
      <c r="J6" s="0" t="n">
        <v>302</v>
      </c>
      <c r="K6" s="0" t="n">
        <v>171</v>
      </c>
      <c r="L6" s="0" t="n">
        <v>205</v>
      </c>
      <c r="M6" s="0" t="n">
        <v>173</v>
      </c>
      <c r="N6" s="0" t="n">
        <v>160</v>
      </c>
      <c r="O6" s="0" t="n">
        <v>233</v>
      </c>
      <c r="P6" s="0" t="n">
        <v>167</v>
      </c>
      <c r="Q6" s="0" t="n">
        <v>148</v>
      </c>
      <c r="R6" s="0" t="n">
        <v>167</v>
      </c>
      <c r="S6" s="0" t="n">
        <v>141</v>
      </c>
      <c r="T6" s="0" t="n">
        <v>148</v>
      </c>
      <c r="U6" s="0" t="n">
        <v>132</v>
      </c>
      <c r="V6" s="0" t="n">
        <v>198</v>
      </c>
      <c r="W6" s="0" t="n">
        <v>153</v>
      </c>
      <c r="X6" s="0" t="n">
        <v>119</v>
      </c>
      <c r="Y6" s="0" t="n">
        <v>222</v>
      </c>
      <c r="Z6" s="0" t="n">
        <v>187</v>
      </c>
      <c r="AA6" s="0" t="n">
        <v>239</v>
      </c>
      <c r="AB6" s="0" t="n">
        <v>238</v>
      </c>
      <c r="AC6" s="0" t="n">
        <v>180</v>
      </c>
      <c r="AD6" s="0" t="n">
        <v>154</v>
      </c>
      <c r="AE6" s="0" t="n">
        <v>203</v>
      </c>
      <c r="AF6" s="0" t="n">
        <v>186</v>
      </c>
      <c r="AG6" s="0" t="n">
        <v>156</v>
      </c>
      <c r="AH6" s="0" t="n">
        <v>122</v>
      </c>
      <c r="AI6" s="0" t="n">
        <v>264</v>
      </c>
      <c r="AJ6" s="0" t="n">
        <v>214</v>
      </c>
      <c r="AK6" s="0" t="n">
        <v>199</v>
      </c>
      <c r="AL6" s="0" t="n">
        <v>237</v>
      </c>
      <c r="AM6" s="0" t="n">
        <v>198</v>
      </c>
      <c r="AN6" s="0" t="n">
        <v>187</v>
      </c>
      <c r="AO6" s="0" t="n">
        <v>217</v>
      </c>
      <c r="AP6" s="0" t="n">
        <v>303</v>
      </c>
      <c r="AQ6" s="0" t="n">
        <v>326</v>
      </c>
      <c r="AR6" s="0" t="n">
        <v>200</v>
      </c>
      <c r="AS6" s="0" t="n">
        <v>276</v>
      </c>
      <c r="AT6" s="0" t="n">
        <v>122</v>
      </c>
      <c r="AU6" s="0" t="n">
        <v>267</v>
      </c>
      <c r="AV6" s="0" t="n">
        <v>202</v>
      </c>
      <c r="AW6" s="0" t="n">
        <v>206</v>
      </c>
      <c r="AX6" s="0" t="n">
        <v>185</v>
      </c>
      <c r="AY6" s="0" t="n">
        <v>939</v>
      </c>
      <c r="AZ6" s="0" t="n">
        <v>801</v>
      </c>
      <c r="BA6" s="0" t="n">
        <v>968</v>
      </c>
      <c r="BB6" s="0" t="n">
        <v>638</v>
      </c>
      <c r="BC6" s="0" t="n">
        <v>722</v>
      </c>
      <c r="BD6" s="0" t="n">
        <v>785</v>
      </c>
      <c r="BE6" s="0" t="n">
        <v>757</v>
      </c>
      <c r="BF6" s="0" t="n">
        <v>782</v>
      </c>
      <c r="BG6" s="0" t="n">
        <v>815</v>
      </c>
      <c r="BH6" s="0" t="n">
        <v>958</v>
      </c>
      <c r="BI6" s="0" t="n">
        <v>754</v>
      </c>
      <c r="BJ6" s="0" t="n">
        <v>826</v>
      </c>
    </row>
    <row r="7" customFormat="false" ht="13.2" hidden="false" customHeight="false" outlineLevel="0" collapsed="false">
      <c r="A7" s="8" t="s">
        <v>33</v>
      </c>
      <c r="B7" s="0" t="n">
        <v>331</v>
      </c>
      <c r="C7" s="0" t="n">
        <v>2594</v>
      </c>
      <c r="D7" s="0" t="n">
        <v>1034</v>
      </c>
      <c r="E7" s="0" t="n">
        <v>209</v>
      </c>
      <c r="F7" s="0" t="n">
        <v>252</v>
      </c>
      <c r="G7" s="0" t="n">
        <v>329</v>
      </c>
      <c r="H7" s="0" t="n">
        <v>424</v>
      </c>
      <c r="I7" s="0" t="n">
        <v>181</v>
      </c>
      <c r="J7" s="0" t="n">
        <v>3226</v>
      </c>
      <c r="K7" s="0" t="n">
        <v>366</v>
      </c>
      <c r="L7" s="0" t="n">
        <v>180</v>
      </c>
      <c r="M7" s="0" t="n">
        <v>199</v>
      </c>
      <c r="N7" s="0" t="n">
        <v>210</v>
      </c>
      <c r="O7" s="0" t="n">
        <v>209</v>
      </c>
      <c r="P7" s="0" t="n">
        <v>345</v>
      </c>
      <c r="Q7" s="0" t="n">
        <v>474</v>
      </c>
      <c r="R7" s="0" t="n">
        <v>242</v>
      </c>
      <c r="S7" s="0" t="n">
        <v>186</v>
      </c>
      <c r="T7" s="0" t="n">
        <v>322</v>
      </c>
      <c r="U7" s="0" t="n">
        <v>406</v>
      </c>
      <c r="V7" s="0" t="n">
        <v>475</v>
      </c>
      <c r="W7" s="0" t="n">
        <v>332</v>
      </c>
      <c r="X7" s="0" t="n">
        <v>229</v>
      </c>
      <c r="Y7" s="0" t="n">
        <v>295</v>
      </c>
      <c r="Z7" s="0" t="n">
        <v>342</v>
      </c>
      <c r="AA7" s="0" t="n">
        <v>301</v>
      </c>
      <c r="AB7" s="0" t="n">
        <v>255</v>
      </c>
      <c r="AC7" s="0" t="n">
        <v>413</v>
      </c>
      <c r="AD7" s="0" t="n">
        <v>319</v>
      </c>
      <c r="AE7" s="0" t="n">
        <v>384</v>
      </c>
      <c r="AF7" s="0" t="n">
        <v>241</v>
      </c>
      <c r="AG7" s="0" t="n">
        <v>250</v>
      </c>
      <c r="AH7" s="0" t="n">
        <v>733</v>
      </c>
      <c r="AI7" s="0" t="n">
        <v>201</v>
      </c>
      <c r="AJ7" s="0" t="n">
        <v>204</v>
      </c>
      <c r="AK7" s="0" t="n">
        <v>452</v>
      </c>
      <c r="AL7" s="0" t="n">
        <v>317</v>
      </c>
      <c r="AM7" s="0" t="n">
        <v>233</v>
      </c>
      <c r="AN7" s="0" t="n">
        <v>373</v>
      </c>
      <c r="AO7" s="0" t="n">
        <v>393</v>
      </c>
      <c r="AP7" s="0" t="n">
        <v>298</v>
      </c>
      <c r="AQ7" s="0" t="n">
        <v>316</v>
      </c>
      <c r="AR7" s="0" t="n">
        <v>303</v>
      </c>
      <c r="AS7" s="0" t="n">
        <v>441</v>
      </c>
      <c r="AT7" s="0" t="n">
        <v>348</v>
      </c>
      <c r="AU7" s="0" t="n">
        <v>206</v>
      </c>
      <c r="AV7" s="0" t="n">
        <v>304</v>
      </c>
      <c r="AW7" s="0" t="n">
        <v>274</v>
      </c>
      <c r="AX7" s="0" t="n">
        <v>408</v>
      </c>
      <c r="AY7" s="0" t="n">
        <v>219</v>
      </c>
      <c r="AZ7" s="0" t="n">
        <v>418</v>
      </c>
      <c r="BA7" s="0" t="n">
        <v>198</v>
      </c>
      <c r="BB7" s="0" t="n">
        <v>495</v>
      </c>
      <c r="BC7" s="0" t="n">
        <v>412</v>
      </c>
      <c r="BD7" s="0" t="n">
        <v>507</v>
      </c>
      <c r="BE7" s="0" t="n">
        <v>214</v>
      </c>
      <c r="BF7" s="0" t="n">
        <v>152</v>
      </c>
      <c r="BG7" s="0" t="n">
        <v>118</v>
      </c>
      <c r="BH7" s="0" t="n">
        <v>359</v>
      </c>
      <c r="BI7" s="0" t="n">
        <v>2195</v>
      </c>
      <c r="BJ7" s="0" t="n">
        <v>2601</v>
      </c>
    </row>
    <row r="8" customFormat="false" ht="13.2" hidden="false" customHeight="false" outlineLevel="0" collapsed="false">
      <c r="A8" s="8" t="s">
        <v>34</v>
      </c>
      <c r="B8" s="0" t="n">
        <v>623</v>
      </c>
      <c r="C8" s="0" t="n">
        <v>611</v>
      </c>
      <c r="D8" s="0" t="n">
        <v>1257</v>
      </c>
      <c r="E8" s="0" t="n">
        <v>526</v>
      </c>
      <c r="F8" s="0" t="n">
        <v>743</v>
      </c>
      <c r="G8" s="0" t="n">
        <v>531</v>
      </c>
      <c r="H8" s="0" t="n">
        <v>356</v>
      </c>
      <c r="I8" s="0" t="n">
        <v>432</v>
      </c>
      <c r="J8" s="0" t="n">
        <v>1246</v>
      </c>
      <c r="K8" s="0" t="n">
        <v>385</v>
      </c>
      <c r="L8" s="0" t="n">
        <v>439</v>
      </c>
      <c r="M8" s="0" t="n">
        <v>350</v>
      </c>
      <c r="N8" s="0" t="n">
        <v>422</v>
      </c>
      <c r="O8" s="0" t="n">
        <v>457</v>
      </c>
      <c r="P8" s="0" t="n">
        <v>409</v>
      </c>
      <c r="Q8" s="0" t="n">
        <v>588</v>
      </c>
      <c r="R8" s="0" t="n">
        <v>409</v>
      </c>
      <c r="S8" s="0" t="n">
        <v>571</v>
      </c>
      <c r="T8" s="0" t="n">
        <v>564</v>
      </c>
      <c r="U8" s="0" t="n">
        <v>713</v>
      </c>
      <c r="V8" s="0" t="n">
        <v>589</v>
      </c>
      <c r="W8" s="0" t="n">
        <v>427</v>
      </c>
      <c r="X8" s="0" t="n">
        <v>446</v>
      </c>
      <c r="Y8" s="0" t="n">
        <v>494</v>
      </c>
      <c r="Z8" s="0" t="n">
        <v>470</v>
      </c>
      <c r="AA8" s="0" t="n">
        <v>578</v>
      </c>
      <c r="AB8" s="0" t="n">
        <v>627</v>
      </c>
      <c r="AC8" s="0" t="n">
        <v>704</v>
      </c>
      <c r="AD8" s="0" t="n">
        <v>502</v>
      </c>
      <c r="AE8" s="0" t="n">
        <v>631</v>
      </c>
      <c r="AF8" s="0" t="n">
        <v>497</v>
      </c>
      <c r="AG8" s="0" t="n">
        <v>580</v>
      </c>
      <c r="AH8" s="0" t="n">
        <v>496</v>
      </c>
      <c r="AI8" s="0" t="n">
        <v>499</v>
      </c>
      <c r="AJ8" s="0" t="n">
        <v>377</v>
      </c>
      <c r="AK8" s="0" t="n">
        <v>550</v>
      </c>
      <c r="AL8" s="0" t="n">
        <v>390</v>
      </c>
      <c r="AM8" s="0" t="n">
        <v>688</v>
      </c>
      <c r="AN8" s="0" t="n">
        <v>492</v>
      </c>
      <c r="AO8" s="0" t="n">
        <v>559</v>
      </c>
      <c r="AP8" s="0" t="n">
        <v>402</v>
      </c>
      <c r="AQ8" s="0" t="n">
        <v>485</v>
      </c>
      <c r="AR8" s="0" t="n">
        <v>558</v>
      </c>
      <c r="AS8" s="0" t="n">
        <v>551</v>
      </c>
      <c r="AT8" s="0" t="n">
        <v>640</v>
      </c>
      <c r="AU8" s="0" t="n">
        <v>563</v>
      </c>
      <c r="AV8" s="0" t="n">
        <v>682</v>
      </c>
      <c r="AW8" s="0" t="n">
        <v>587</v>
      </c>
      <c r="AX8" s="0" t="n">
        <v>511</v>
      </c>
      <c r="AY8" s="0" t="n">
        <v>974</v>
      </c>
      <c r="AZ8" s="0" t="n">
        <v>840</v>
      </c>
      <c r="BA8" s="0" t="n">
        <v>889</v>
      </c>
      <c r="BB8" s="0" t="n">
        <v>1014</v>
      </c>
      <c r="BC8" s="0" t="n">
        <v>769</v>
      </c>
      <c r="BD8" s="0" t="n">
        <v>908</v>
      </c>
      <c r="BE8" s="0" t="n">
        <v>875</v>
      </c>
      <c r="BF8" s="0" t="n">
        <v>854</v>
      </c>
      <c r="BG8" s="0" t="n">
        <v>753</v>
      </c>
      <c r="BH8" s="0" t="n">
        <v>1224</v>
      </c>
      <c r="BI8" s="0" t="n">
        <v>1741</v>
      </c>
      <c r="BJ8" s="0" t="n">
        <v>1429</v>
      </c>
    </row>
    <row r="9" customFormat="false" ht="13.2" hidden="false" customHeight="false" outlineLevel="0" collapsed="false">
      <c r="A9" s="8" t="s">
        <v>35</v>
      </c>
      <c r="B9" s="0" t="n">
        <v>747</v>
      </c>
      <c r="C9" s="0" t="n">
        <v>1030</v>
      </c>
      <c r="D9" s="0" t="n">
        <v>1936</v>
      </c>
      <c r="E9" s="0" t="n">
        <v>514</v>
      </c>
      <c r="F9" s="0" t="n">
        <v>640</v>
      </c>
      <c r="G9" s="0" t="n">
        <v>520</v>
      </c>
      <c r="H9" s="0" t="n">
        <v>708</v>
      </c>
      <c r="I9" s="0" t="n">
        <v>505</v>
      </c>
      <c r="J9" s="0" t="n">
        <v>3306</v>
      </c>
      <c r="K9" s="0" t="n">
        <v>523</v>
      </c>
      <c r="L9" s="0" t="n">
        <v>432</v>
      </c>
      <c r="M9" s="0" t="n">
        <v>615</v>
      </c>
      <c r="N9" s="0" t="n">
        <v>793</v>
      </c>
      <c r="O9" s="0" t="n">
        <v>530</v>
      </c>
      <c r="P9" s="0" t="n">
        <v>935</v>
      </c>
      <c r="Q9" s="0" t="n">
        <v>646</v>
      </c>
      <c r="R9" s="0" t="n">
        <v>818</v>
      </c>
      <c r="S9" s="0" t="n">
        <v>525</v>
      </c>
      <c r="T9" s="0" t="n">
        <v>418</v>
      </c>
      <c r="U9" s="0" t="n">
        <v>502</v>
      </c>
      <c r="V9" s="0" t="n">
        <v>871</v>
      </c>
      <c r="W9" s="0" t="n">
        <v>586</v>
      </c>
      <c r="X9" s="0" t="n">
        <v>415</v>
      </c>
      <c r="Y9" s="0" t="n">
        <v>763</v>
      </c>
      <c r="Z9" s="0" t="n">
        <v>692</v>
      </c>
      <c r="AA9" s="0" t="n">
        <v>755</v>
      </c>
      <c r="AB9" s="0" t="n">
        <v>785</v>
      </c>
      <c r="AC9" s="0" t="n">
        <v>821</v>
      </c>
      <c r="AD9" s="0" t="n">
        <v>832</v>
      </c>
      <c r="AE9" s="0" t="n">
        <v>998</v>
      </c>
      <c r="AF9" s="0" t="n">
        <v>355</v>
      </c>
      <c r="AG9" s="0" t="n">
        <v>556</v>
      </c>
      <c r="AH9" s="0" t="n">
        <v>1049</v>
      </c>
      <c r="AI9" s="0" t="n">
        <v>886</v>
      </c>
      <c r="AJ9" s="0" t="n">
        <v>417</v>
      </c>
      <c r="AK9" s="0" t="n">
        <v>1192</v>
      </c>
      <c r="AL9" s="0" t="n">
        <v>369</v>
      </c>
      <c r="AM9" s="0" t="n">
        <v>895</v>
      </c>
      <c r="AN9" s="0" t="n">
        <v>711</v>
      </c>
      <c r="AO9" s="0" t="n">
        <v>646</v>
      </c>
      <c r="AP9" s="0" t="n">
        <v>589</v>
      </c>
      <c r="AQ9" s="0" t="n">
        <v>817</v>
      </c>
      <c r="AR9" s="0" t="n">
        <v>566</v>
      </c>
      <c r="AS9" s="0" t="n">
        <v>1102</v>
      </c>
      <c r="AT9" s="0" t="n">
        <v>615</v>
      </c>
      <c r="AU9" s="0" t="n">
        <v>857</v>
      </c>
      <c r="AV9" s="0" t="n">
        <v>768</v>
      </c>
      <c r="AW9" s="0" t="n">
        <v>499</v>
      </c>
      <c r="AX9" s="0" t="n">
        <v>444</v>
      </c>
      <c r="AY9" s="0" t="n">
        <v>1372</v>
      </c>
      <c r="AZ9" s="0" t="n">
        <v>1466</v>
      </c>
      <c r="BA9" s="0" t="n">
        <v>1131</v>
      </c>
      <c r="BB9" s="0" t="n">
        <v>1514</v>
      </c>
      <c r="BC9" s="0" t="n">
        <v>1152</v>
      </c>
      <c r="BD9" s="0" t="n">
        <v>1601</v>
      </c>
      <c r="BE9" s="0" t="n">
        <v>1278</v>
      </c>
      <c r="BF9" s="0" t="n">
        <v>1268</v>
      </c>
      <c r="BG9" s="0" t="n">
        <v>1344</v>
      </c>
      <c r="BH9" s="0" t="n">
        <v>2659</v>
      </c>
      <c r="BI9" s="0" t="n">
        <v>2770</v>
      </c>
      <c r="BJ9" s="0" t="n">
        <v>2612</v>
      </c>
    </row>
    <row r="10" customFormat="false" ht="13.2" hidden="false" customHeight="false" outlineLevel="0" collapsed="false">
      <c r="A10" s="8" t="s">
        <v>36</v>
      </c>
      <c r="B10" s="0" t="n">
        <v>61</v>
      </c>
      <c r="C10" s="0" t="n">
        <v>132</v>
      </c>
      <c r="D10" s="0" t="n">
        <v>2028</v>
      </c>
      <c r="E10" s="0" t="n">
        <v>28</v>
      </c>
      <c r="F10" s="0" t="n">
        <v>67</v>
      </c>
      <c r="G10" s="0" t="n">
        <v>83</v>
      </c>
      <c r="H10" s="0" t="n">
        <v>68</v>
      </c>
      <c r="I10" s="0" t="n">
        <v>11</v>
      </c>
      <c r="J10" s="0" t="n">
        <v>375</v>
      </c>
      <c r="K10" s="0" t="n">
        <v>26</v>
      </c>
      <c r="L10" s="0" t="n">
        <v>22</v>
      </c>
      <c r="M10" s="0" t="n">
        <v>62</v>
      </c>
      <c r="N10" s="0" t="n">
        <v>83</v>
      </c>
      <c r="O10" s="0" t="n">
        <v>72</v>
      </c>
      <c r="P10" s="0" t="n">
        <v>63</v>
      </c>
      <c r="Q10" s="0" t="n">
        <v>52</v>
      </c>
      <c r="R10" s="0" t="n">
        <v>23</v>
      </c>
      <c r="S10" s="0" t="n">
        <v>59</v>
      </c>
      <c r="T10" s="0" t="n">
        <v>124</v>
      </c>
      <c r="U10" s="0" t="n">
        <v>22</v>
      </c>
      <c r="V10" s="0" t="n">
        <v>74</v>
      </c>
      <c r="W10" s="0" t="n">
        <v>118</v>
      </c>
      <c r="X10" s="0" t="n">
        <v>26</v>
      </c>
      <c r="Y10" s="0" t="n">
        <v>61</v>
      </c>
      <c r="Z10" s="0" t="n">
        <v>66</v>
      </c>
      <c r="AA10" s="0" t="n">
        <v>77</v>
      </c>
      <c r="AB10" s="0" t="n">
        <v>18</v>
      </c>
      <c r="AC10" s="0" t="n">
        <v>33</v>
      </c>
      <c r="AD10" s="0" t="n">
        <v>49</v>
      </c>
      <c r="AE10" s="0" t="n">
        <v>75</v>
      </c>
      <c r="AF10" s="0" t="n">
        <v>58</v>
      </c>
      <c r="AG10" s="0" t="n">
        <v>32</v>
      </c>
      <c r="AH10" s="0" t="n">
        <v>741</v>
      </c>
      <c r="AI10" s="0" t="n">
        <v>82</v>
      </c>
      <c r="AJ10" s="0" t="n">
        <v>131</v>
      </c>
      <c r="AK10" s="0" t="n">
        <v>42</v>
      </c>
      <c r="AL10" s="0" t="n">
        <v>104</v>
      </c>
      <c r="AM10" s="0" t="n">
        <v>70</v>
      </c>
      <c r="AN10" s="0" t="n">
        <v>26</v>
      </c>
      <c r="AO10" s="0" t="n">
        <v>71</v>
      </c>
      <c r="AP10" s="0" t="n">
        <v>96</v>
      </c>
      <c r="AQ10" s="0" t="n">
        <v>25</v>
      </c>
      <c r="AR10" s="0" t="n">
        <v>132</v>
      </c>
      <c r="AS10" s="0" t="n">
        <v>46</v>
      </c>
      <c r="AT10" s="0" t="n">
        <v>52</v>
      </c>
      <c r="AU10" s="0" t="n">
        <v>38</v>
      </c>
      <c r="AV10" s="0" t="n">
        <v>21</v>
      </c>
      <c r="AW10" s="0" t="n">
        <v>74</v>
      </c>
      <c r="AX10" s="0" t="n">
        <v>65</v>
      </c>
      <c r="AY10" s="0" t="n">
        <v>7</v>
      </c>
      <c r="AZ10" s="0" t="n">
        <v>11</v>
      </c>
      <c r="BA10" s="0" t="n">
        <v>24</v>
      </c>
      <c r="BB10" s="0" t="n">
        <v>8</v>
      </c>
      <c r="BC10" s="0" t="n">
        <v>107</v>
      </c>
      <c r="BD10" s="0" t="n">
        <v>7</v>
      </c>
      <c r="BE10" s="0" t="n">
        <v>14</v>
      </c>
      <c r="BF10" s="0" t="n">
        <v>16</v>
      </c>
      <c r="BG10" s="0" t="n">
        <v>28</v>
      </c>
      <c r="BH10" s="0" t="n">
        <v>771</v>
      </c>
      <c r="BI10" s="0" t="n">
        <v>144</v>
      </c>
      <c r="BJ10" s="0" t="n">
        <v>4965</v>
      </c>
    </row>
    <row r="11" customFormat="false" ht="13.2" hidden="false" customHeight="false" outlineLevel="0" collapsed="false">
      <c r="A11" s="8" t="s">
        <v>37</v>
      </c>
      <c r="B11" s="0" t="n">
        <v>420</v>
      </c>
      <c r="C11" s="0" t="n">
        <v>275</v>
      </c>
      <c r="D11" s="0" t="n">
        <v>791</v>
      </c>
      <c r="E11" s="0" t="n">
        <v>328</v>
      </c>
      <c r="F11" s="0" t="n">
        <v>371</v>
      </c>
      <c r="G11" s="0" t="n">
        <v>264</v>
      </c>
      <c r="H11" s="0" t="n">
        <v>228</v>
      </c>
      <c r="I11" s="0" t="n">
        <v>320</v>
      </c>
      <c r="J11" s="0" t="n">
        <v>1536</v>
      </c>
      <c r="K11" s="0" t="n">
        <v>493</v>
      </c>
      <c r="L11" s="0" t="n">
        <v>533</v>
      </c>
      <c r="M11" s="0" t="n">
        <v>371</v>
      </c>
      <c r="N11" s="0" t="n">
        <v>237</v>
      </c>
      <c r="O11" s="0" t="n">
        <v>270</v>
      </c>
      <c r="P11" s="0" t="n">
        <v>287</v>
      </c>
      <c r="Q11" s="0" t="n">
        <v>503</v>
      </c>
      <c r="R11" s="0" t="n">
        <v>310</v>
      </c>
      <c r="S11" s="0" t="n">
        <v>337</v>
      </c>
      <c r="T11" s="0" t="n">
        <v>253</v>
      </c>
      <c r="U11" s="0" t="n">
        <v>339</v>
      </c>
      <c r="V11" s="0" t="n">
        <v>343</v>
      </c>
      <c r="W11" s="0" t="n">
        <v>251</v>
      </c>
      <c r="X11" s="0" t="n">
        <v>499</v>
      </c>
      <c r="Y11" s="0" t="n">
        <v>326</v>
      </c>
      <c r="Z11" s="0" t="n">
        <v>335</v>
      </c>
      <c r="AA11" s="0" t="n">
        <v>269</v>
      </c>
      <c r="AB11" s="0" t="n">
        <v>355</v>
      </c>
      <c r="AC11" s="0" t="n">
        <v>295</v>
      </c>
      <c r="AD11" s="0" t="n">
        <v>441</v>
      </c>
      <c r="AE11" s="0" t="n">
        <v>516</v>
      </c>
      <c r="AF11" s="0" t="n">
        <v>252</v>
      </c>
      <c r="AG11" s="0" t="n">
        <v>341</v>
      </c>
      <c r="AH11" s="0" t="n">
        <v>379</v>
      </c>
      <c r="AI11" s="0" t="n">
        <v>496</v>
      </c>
      <c r="AJ11" s="0" t="n">
        <v>385</v>
      </c>
      <c r="AK11" s="0" t="n">
        <v>454</v>
      </c>
      <c r="AL11" s="0" t="n">
        <v>158</v>
      </c>
      <c r="AM11" s="0" t="n">
        <v>333</v>
      </c>
      <c r="AN11" s="0" t="n">
        <v>357</v>
      </c>
      <c r="AO11" s="0" t="n">
        <v>306</v>
      </c>
      <c r="AP11" s="0" t="n">
        <v>344</v>
      </c>
      <c r="AQ11" s="0" t="n">
        <v>304</v>
      </c>
      <c r="AR11" s="0" t="n">
        <v>356</v>
      </c>
      <c r="AS11" s="0" t="n">
        <v>377</v>
      </c>
      <c r="AT11" s="0" t="n">
        <v>327</v>
      </c>
      <c r="AU11" s="0" t="n">
        <v>285</v>
      </c>
      <c r="AV11" s="0" t="n">
        <v>215</v>
      </c>
      <c r="AW11" s="0" t="n">
        <v>298</v>
      </c>
      <c r="AX11" s="0" t="n">
        <v>282</v>
      </c>
      <c r="AY11" s="0" t="n">
        <v>488</v>
      </c>
      <c r="AZ11" s="0" t="n">
        <v>448</v>
      </c>
      <c r="BA11" s="0" t="n">
        <v>461</v>
      </c>
      <c r="BB11" s="0" t="n">
        <v>487</v>
      </c>
      <c r="BC11" s="0" t="n">
        <v>368</v>
      </c>
      <c r="BD11" s="0" t="n">
        <v>448</v>
      </c>
      <c r="BE11" s="0" t="n">
        <v>368</v>
      </c>
      <c r="BF11" s="0" t="n">
        <v>340</v>
      </c>
      <c r="BG11" s="0" t="n">
        <v>332</v>
      </c>
      <c r="BH11" s="0" t="n">
        <v>768</v>
      </c>
      <c r="BI11" s="0" t="n">
        <v>893</v>
      </c>
      <c r="BJ11" s="0" t="n">
        <v>638</v>
      </c>
    </row>
    <row r="12" customFormat="false" ht="13.2" hidden="false" customHeight="false" outlineLevel="0" collapsed="false">
      <c r="A12" s="8" t="s">
        <v>38</v>
      </c>
      <c r="B12" s="0" t="n">
        <v>564</v>
      </c>
      <c r="C12" s="0" t="n">
        <v>841</v>
      </c>
      <c r="D12" s="0" t="n">
        <v>2482</v>
      </c>
      <c r="E12" s="0" t="n">
        <v>196</v>
      </c>
      <c r="F12" s="0" t="n">
        <v>515</v>
      </c>
      <c r="G12" s="0" t="n">
        <v>323</v>
      </c>
      <c r="H12" s="0" t="n">
        <v>451</v>
      </c>
      <c r="I12" s="0" t="n">
        <v>186</v>
      </c>
      <c r="J12" s="0" t="n">
        <v>8001</v>
      </c>
      <c r="K12" s="0" t="n">
        <v>266</v>
      </c>
      <c r="L12" s="0" t="n">
        <v>106</v>
      </c>
      <c r="M12" s="0" t="n">
        <v>448</v>
      </c>
      <c r="N12" s="0" t="n">
        <v>604</v>
      </c>
      <c r="O12" s="0" t="n">
        <v>219</v>
      </c>
      <c r="P12" s="0" t="n">
        <v>586</v>
      </c>
      <c r="Q12" s="0" t="n">
        <v>443</v>
      </c>
      <c r="R12" s="0" t="n">
        <v>671</v>
      </c>
      <c r="S12" s="0" t="n">
        <v>391</v>
      </c>
      <c r="T12" s="0" t="n">
        <v>364</v>
      </c>
      <c r="U12" s="0" t="n">
        <v>692</v>
      </c>
      <c r="V12" s="0" t="n">
        <v>807</v>
      </c>
      <c r="W12" s="0" t="n">
        <v>398</v>
      </c>
      <c r="X12" s="0" t="n">
        <v>315</v>
      </c>
      <c r="Y12" s="0" t="n">
        <v>435</v>
      </c>
      <c r="Z12" s="0" t="n">
        <v>428</v>
      </c>
      <c r="AA12" s="0" t="n">
        <v>492</v>
      </c>
      <c r="AB12" s="0" t="n">
        <v>542</v>
      </c>
      <c r="AC12" s="0" t="n">
        <v>623</v>
      </c>
      <c r="AD12" s="0" t="n">
        <v>877</v>
      </c>
      <c r="AE12" s="0" t="n">
        <v>1232</v>
      </c>
      <c r="AF12" s="0" t="n">
        <v>237</v>
      </c>
      <c r="AG12" s="0" t="n">
        <v>344</v>
      </c>
      <c r="AH12" s="0" t="n">
        <v>1907</v>
      </c>
      <c r="AI12" s="0" t="n">
        <v>1123</v>
      </c>
      <c r="AJ12" s="0" t="n">
        <v>266</v>
      </c>
      <c r="AK12" s="0" t="n">
        <v>1189</v>
      </c>
      <c r="AL12" s="0" t="n">
        <v>435</v>
      </c>
      <c r="AM12" s="0" t="n">
        <v>735</v>
      </c>
      <c r="AN12" s="0" t="n">
        <v>509</v>
      </c>
      <c r="AO12" s="0" t="n">
        <v>651</v>
      </c>
      <c r="AP12" s="0" t="n">
        <v>295</v>
      </c>
      <c r="AQ12" s="0" t="n">
        <v>482</v>
      </c>
      <c r="AR12" s="0" t="n">
        <v>341</v>
      </c>
      <c r="AS12" s="0" t="n">
        <v>1129</v>
      </c>
      <c r="AT12" s="0" t="n">
        <v>467</v>
      </c>
      <c r="AU12" s="0" t="n">
        <v>534</v>
      </c>
      <c r="AV12" s="0" t="n">
        <v>379</v>
      </c>
      <c r="AW12" s="0" t="n">
        <v>516</v>
      </c>
      <c r="AX12" s="0" t="n">
        <v>408</v>
      </c>
      <c r="AY12" s="0" t="n">
        <v>842</v>
      </c>
      <c r="AZ12" s="0" t="n">
        <v>1153</v>
      </c>
      <c r="BA12" s="0" t="n">
        <v>754</v>
      </c>
      <c r="BB12" s="0" t="n">
        <v>1295</v>
      </c>
      <c r="BC12" s="0" t="n">
        <v>578</v>
      </c>
      <c r="BD12" s="0" t="n">
        <v>1318</v>
      </c>
      <c r="BE12" s="0" t="n">
        <v>904</v>
      </c>
      <c r="BF12" s="0" t="n">
        <v>774</v>
      </c>
      <c r="BG12" s="0" t="n">
        <v>602</v>
      </c>
      <c r="BH12" s="0" t="n">
        <v>4692</v>
      </c>
      <c r="BI12" s="0" t="n">
        <v>6859</v>
      </c>
      <c r="BJ12" s="0" t="n">
        <v>3902</v>
      </c>
    </row>
    <row r="13" customFormat="false" ht="13.2" hidden="false" customHeight="false" outlineLevel="0" collapsed="false">
      <c r="A13" s="8" t="s">
        <v>39</v>
      </c>
      <c r="B13" s="0" t="n">
        <v>213</v>
      </c>
      <c r="C13" s="0" t="n">
        <v>310</v>
      </c>
      <c r="D13" s="0" t="n">
        <v>372</v>
      </c>
      <c r="E13" s="0" t="n">
        <v>214</v>
      </c>
      <c r="F13" s="0" t="n">
        <v>181</v>
      </c>
      <c r="G13" s="0" t="n">
        <v>249</v>
      </c>
      <c r="H13" s="0" t="n">
        <v>254</v>
      </c>
      <c r="I13" s="0" t="n">
        <v>223</v>
      </c>
      <c r="J13" s="0" t="n">
        <v>221</v>
      </c>
      <c r="K13" s="0" t="n">
        <v>171</v>
      </c>
      <c r="L13" s="0" t="n">
        <v>197</v>
      </c>
      <c r="M13" s="0" t="n">
        <v>217</v>
      </c>
      <c r="N13" s="0" t="n">
        <v>292</v>
      </c>
      <c r="O13" s="0" t="n">
        <v>266</v>
      </c>
      <c r="P13" s="0" t="n">
        <v>218</v>
      </c>
      <c r="Q13" s="0" t="n">
        <v>206</v>
      </c>
      <c r="R13" s="0" t="n">
        <v>259</v>
      </c>
      <c r="S13" s="0" t="n">
        <v>292</v>
      </c>
      <c r="T13" s="0" t="n">
        <v>191</v>
      </c>
      <c r="U13" s="0" t="n">
        <v>222</v>
      </c>
      <c r="V13" s="0" t="n">
        <v>232</v>
      </c>
      <c r="W13" s="0" t="n">
        <v>269</v>
      </c>
      <c r="X13" s="0" t="n">
        <v>216</v>
      </c>
      <c r="Y13" s="0" t="n">
        <v>191</v>
      </c>
      <c r="Z13" s="0" t="n">
        <v>226</v>
      </c>
      <c r="AA13" s="0" t="n">
        <v>222</v>
      </c>
      <c r="AB13" s="0" t="n">
        <v>263</v>
      </c>
      <c r="AC13" s="0" t="n">
        <v>177</v>
      </c>
      <c r="AD13" s="0" t="n">
        <v>232</v>
      </c>
      <c r="AE13" s="0" t="n">
        <v>235</v>
      </c>
      <c r="AF13" s="0" t="n">
        <v>222</v>
      </c>
      <c r="AG13" s="0" t="n">
        <v>277</v>
      </c>
      <c r="AH13" s="0" t="n">
        <v>217</v>
      </c>
      <c r="AI13" s="0" t="n">
        <v>223</v>
      </c>
      <c r="AJ13" s="0" t="n">
        <v>258</v>
      </c>
      <c r="AK13" s="0" t="n">
        <v>168</v>
      </c>
      <c r="AL13" s="0" t="n">
        <v>193</v>
      </c>
      <c r="AM13" s="0" t="n">
        <v>213</v>
      </c>
      <c r="AN13" s="0" t="n">
        <v>158</v>
      </c>
      <c r="AO13" s="0" t="n">
        <v>186</v>
      </c>
      <c r="AP13" s="0" t="n">
        <v>121</v>
      </c>
      <c r="AQ13" s="0" t="n">
        <v>237</v>
      </c>
      <c r="AR13" s="0" t="n">
        <v>45</v>
      </c>
      <c r="AS13" s="0" t="n">
        <v>195</v>
      </c>
      <c r="AT13" s="0" t="n">
        <v>189</v>
      </c>
      <c r="AU13" s="0" t="n">
        <v>217</v>
      </c>
      <c r="AV13" s="0" t="n">
        <v>223</v>
      </c>
      <c r="AW13" s="0" t="n">
        <v>215</v>
      </c>
      <c r="AX13" s="0" t="n">
        <v>226</v>
      </c>
      <c r="AY13" s="0" t="n">
        <v>659</v>
      </c>
      <c r="AZ13" s="0" t="n">
        <v>548</v>
      </c>
      <c r="BA13" s="0" t="n">
        <v>656</v>
      </c>
      <c r="BB13" s="0" t="n">
        <v>672</v>
      </c>
      <c r="BC13" s="0" t="n">
        <v>615</v>
      </c>
      <c r="BD13" s="0" t="n">
        <v>646</v>
      </c>
      <c r="BE13" s="0" t="n">
        <v>575</v>
      </c>
      <c r="BF13" s="0" t="n">
        <v>664</v>
      </c>
      <c r="BG13" s="0" t="n">
        <v>675</v>
      </c>
      <c r="BH13" s="0" t="n">
        <v>732</v>
      </c>
      <c r="BI13" s="0" t="n">
        <v>594</v>
      </c>
      <c r="BJ13" s="0" t="n">
        <v>636</v>
      </c>
    </row>
    <row r="14" customFormat="false" ht="13.2" hidden="false" customHeight="false" outlineLevel="0" collapsed="false">
      <c r="A14" s="8" t="s">
        <v>40</v>
      </c>
      <c r="B14" s="0" t="n">
        <v>517</v>
      </c>
      <c r="C14" s="0" t="n">
        <v>485</v>
      </c>
      <c r="D14" s="0" t="n">
        <v>572</v>
      </c>
      <c r="E14" s="0" t="n">
        <v>452</v>
      </c>
      <c r="F14" s="0" t="n">
        <v>494</v>
      </c>
      <c r="G14" s="0" t="n">
        <v>576</v>
      </c>
      <c r="H14" s="0" t="n">
        <v>800</v>
      </c>
      <c r="I14" s="0" t="n">
        <v>678</v>
      </c>
      <c r="J14" s="0" t="n">
        <v>858</v>
      </c>
      <c r="K14" s="0" t="n">
        <v>853</v>
      </c>
      <c r="L14" s="0" t="n">
        <v>942</v>
      </c>
      <c r="M14" s="0" t="n">
        <v>727</v>
      </c>
      <c r="N14" s="0" t="n">
        <v>527</v>
      </c>
      <c r="O14" s="0" t="n">
        <v>800</v>
      </c>
      <c r="P14" s="0" t="n">
        <v>650</v>
      </c>
      <c r="Q14" s="0" t="n">
        <v>769</v>
      </c>
      <c r="R14" s="0" t="n">
        <v>782</v>
      </c>
      <c r="S14" s="0" t="n">
        <v>701</v>
      </c>
      <c r="T14" s="0" t="n">
        <v>868</v>
      </c>
      <c r="U14" s="0" t="n">
        <v>657</v>
      </c>
      <c r="V14" s="0" t="n">
        <v>710</v>
      </c>
      <c r="W14" s="0" t="n">
        <v>697</v>
      </c>
      <c r="X14" s="0" t="n">
        <v>929</v>
      </c>
      <c r="Y14" s="0" t="n">
        <v>601</v>
      </c>
      <c r="Z14" s="0" t="n">
        <v>529</v>
      </c>
      <c r="AA14" s="0" t="n">
        <v>771</v>
      </c>
      <c r="AB14" s="0" t="n">
        <v>826</v>
      </c>
      <c r="AC14" s="0" t="n">
        <v>688</v>
      </c>
      <c r="AD14" s="0" t="n">
        <v>715</v>
      </c>
      <c r="AE14" s="0" t="n">
        <v>521</v>
      </c>
      <c r="AF14" s="0" t="n">
        <v>837</v>
      </c>
      <c r="AG14" s="0" t="n">
        <v>705</v>
      </c>
      <c r="AH14" s="0" t="n">
        <v>761</v>
      </c>
      <c r="AI14" s="0" t="n">
        <v>872</v>
      </c>
      <c r="AJ14" s="0" t="n">
        <v>908</v>
      </c>
      <c r="AK14" s="0" t="n">
        <v>688</v>
      </c>
      <c r="AL14" s="0" t="n">
        <v>769</v>
      </c>
      <c r="AM14" s="0" t="n">
        <v>776</v>
      </c>
      <c r="AN14" s="0" t="n">
        <v>746</v>
      </c>
      <c r="AO14" s="0" t="n">
        <v>650</v>
      </c>
      <c r="AP14" s="0" t="n">
        <v>824</v>
      </c>
      <c r="AQ14" s="0" t="n">
        <v>570</v>
      </c>
      <c r="AR14" s="0" t="n">
        <v>851</v>
      </c>
      <c r="AS14" s="0" t="n">
        <v>530</v>
      </c>
      <c r="AT14" s="0" t="n">
        <v>556</v>
      </c>
      <c r="AU14" s="0" t="n">
        <v>665</v>
      </c>
      <c r="AV14" s="0" t="n">
        <v>736</v>
      </c>
      <c r="AW14" s="0" t="n">
        <v>655</v>
      </c>
      <c r="AX14" s="0" t="n">
        <v>650</v>
      </c>
      <c r="AY14" s="0" t="n">
        <v>958</v>
      </c>
      <c r="AZ14" s="0" t="n">
        <v>884</v>
      </c>
      <c r="BA14" s="0" t="n">
        <v>715</v>
      </c>
      <c r="BB14" s="0" t="n">
        <v>977</v>
      </c>
      <c r="BC14" s="0" t="n">
        <v>1247</v>
      </c>
      <c r="BD14" s="0" t="n">
        <v>1100</v>
      </c>
      <c r="BE14" s="0" t="n">
        <v>1275</v>
      </c>
      <c r="BF14" s="0" t="n">
        <v>1091</v>
      </c>
      <c r="BG14" s="0" t="n">
        <v>1075</v>
      </c>
      <c r="BH14" s="0" t="n">
        <v>1134</v>
      </c>
      <c r="BI14" s="0" t="n">
        <v>1495</v>
      </c>
      <c r="BJ14" s="0" t="n">
        <v>1403</v>
      </c>
    </row>
    <row r="15" customFormat="false" ht="13.2" hidden="false" customHeight="false" outlineLevel="0" collapsed="false">
      <c r="A15" s="8" t="s">
        <v>41</v>
      </c>
      <c r="B15" s="0" t="n">
        <v>18</v>
      </c>
      <c r="C15" s="0" t="n">
        <v>10</v>
      </c>
      <c r="D15" s="0" t="n">
        <v>15</v>
      </c>
      <c r="E15" s="0" t="n">
        <v>13</v>
      </c>
      <c r="F15" s="0" t="n">
        <v>12</v>
      </c>
      <c r="G15" s="0" t="n">
        <v>11</v>
      </c>
      <c r="H15" s="0" t="n">
        <v>27</v>
      </c>
      <c r="I15" s="0" t="n">
        <v>18</v>
      </c>
      <c r="J15" s="0" t="n">
        <v>16</v>
      </c>
      <c r="K15" s="0" t="n">
        <v>22</v>
      </c>
      <c r="L15" s="0" t="n">
        <v>21</v>
      </c>
      <c r="M15" s="0" t="n">
        <v>12</v>
      </c>
      <c r="N15" s="0" t="n">
        <v>10</v>
      </c>
      <c r="O15" s="0" t="n">
        <v>13</v>
      </c>
      <c r="P15" s="0" t="n">
        <v>8</v>
      </c>
      <c r="Q15" s="0" t="n">
        <v>8</v>
      </c>
      <c r="R15" s="0" t="n">
        <v>14</v>
      </c>
      <c r="S15" s="0" t="n">
        <v>7</v>
      </c>
      <c r="T15" s="0" t="n">
        <v>14</v>
      </c>
      <c r="U15" s="0" t="n">
        <v>11</v>
      </c>
      <c r="V15" s="0" t="n">
        <v>7</v>
      </c>
      <c r="W15" s="0" t="n">
        <v>10</v>
      </c>
      <c r="X15" s="0" t="n">
        <v>18</v>
      </c>
      <c r="Y15" s="0" t="n">
        <v>10</v>
      </c>
      <c r="Z15" s="0" t="n">
        <v>6</v>
      </c>
      <c r="AA15" s="0" t="n">
        <v>13</v>
      </c>
      <c r="AB15" s="0" t="n">
        <v>15</v>
      </c>
      <c r="AC15" s="0" t="n">
        <v>14</v>
      </c>
      <c r="AD15" s="0" t="n">
        <v>13</v>
      </c>
      <c r="AE15" s="0" t="n">
        <v>17</v>
      </c>
      <c r="AF15" s="0" t="n">
        <v>11</v>
      </c>
      <c r="AG15" s="0" t="n">
        <v>11</v>
      </c>
      <c r="AH15" s="0" t="n">
        <v>18</v>
      </c>
      <c r="AI15" s="0" t="n">
        <v>8</v>
      </c>
      <c r="AJ15" s="0" t="n">
        <v>67</v>
      </c>
      <c r="AK15" s="0" t="n">
        <v>16</v>
      </c>
      <c r="AL15" s="0" t="n">
        <v>9</v>
      </c>
      <c r="AM15" s="0" t="n">
        <v>19</v>
      </c>
      <c r="AN15" s="0" t="n">
        <v>5</v>
      </c>
      <c r="AO15" s="0" t="n">
        <v>12</v>
      </c>
      <c r="AP15" s="0" t="n">
        <v>9</v>
      </c>
      <c r="AQ15" s="0" t="n">
        <v>15</v>
      </c>
      <c r="AR15" s="0" t="n">
        <v>16</v>
      </c>
      <c r="AS15" s="0" t="n">
        <v>9</v>
      </c>
      <c r="AT15" s="0" t="n">
        <v>7</v>
      </c>
      <c r="AU15" s="0" t="n">
        <v>9</v>
      </c>
      <c r="AV15" s="0" t="n">
        <v>10</v>
      </c>
      <c r="AW15" s="0" t="n">
        <v>9</v>
      </c>
      <c r="AX15" s="0" t="n">
        <v>16</v>
      </c>
      <c r="AY15" s="0" t="n">
        <v>5</v>
      </c>
      <c r="AZ15" s="0" t="n">
        <v>4</v>
      </c>
      <c r="BA15" s="0" t="n">
        <v>2</v>
      </c>
      <c r="BB15" s="0" t="n">
        <v>5</v>
      </c>
      <c r="BC15" s="0" t="n">
        <v>4</v>
      </c>
      <c r="BD15" s="0" t="n">
        <v>2</v>
      </c>
      <c r="BE15" s="0" t="n">
        <v>3</v>
      </c>
      <c r="BF15" s="0" t="n">
        <v>5</v>
      </c>
      <c r="BG15" s="0" t="n">
        <v>6</v>
      </c>
      <c r="BH15" s="0" t="n">
        <v>2</v>
      </c>
      <c r="BI15" s="0" t="n">
        <v>3</v>
      </c>
      <c r="BJ15" s="0" t="n">
        <v>5</v>
      </c>
    </row>
    <row r="16" customFormat="false" ht="13.2" hidden="false" customHeight="false" outlineLevel="0" collapsed="false">
      <c r="A16" s="8" t="s">
        <v>42</v>
      </c>
      <c r="B16" s="0" t="n">
        <v>416</v>
      </c>
      <c r="C16" s="0" t="n">
        <v>394</v>
      </c>
      <c r="D16" s="0" t="n">
        <v>549</v>
      </c>
      <c r="E16" s="0" t="n">
        <v>489</v>
      </c>
      <c r="F16" s="0" t="n">
        <v>579</v>
      </c>
      <c r="G16" s="0" t="n">
        <v>487</v>
      </c>
      <c r="H16" s="0" t="n">
        <v>330</v>
      </c>
      <c r="I16" s="0" t="n">
        <v>381</v>
      </c>
      <c r="J16" s="0" t="n">
        <v>247</v>
      </c>
      <c r="K16" s="0" t="n">
        <v>320</v>
      </c>
      <c r="L16" s="0" t="n">
        <v>215</v>
      </c>
      <c r="M16" s="0" t="n">
        <v>605</v>
      </c>
      <c r="N16" s="0" t="n">
        <v>543</v>
      </c>
      <c r="O16" s="0" t="n">
        <v>542</v>
      </c>
      <c r="P16" s="0" t="n">
        <v>446</v>
      </c>
      <c r="Q16" s="0" t="n">
        <v>453</v>
      </c>
      <c r="R16" s="0" t="n">
        <v>541</v>
      </c>
      <c r="S16" s="0" t="n">
        <v>512</v>
      </c>
      <c r="T16" s="0" t="n">
        <v>518</v>
      </c>
      <c r="U16" s="0" t="n">
        <v>478</v>
      </c>
      <c r="V16" s="0" t="n">
        <v>436</v>
      </c>
      <c r="W16" s="0" t="n">
        <v>370</v>
      </c>
      <c r="X16" s="0" t="n">
        <v>336</v>
      </c>
      <c r="Y16" s="0" t="n">
        <v>405</v>
      </c>
      <c r="Z16" s="0" t="n">
        <v>441</v>
      </c>
      <c r="AA16" s="0" t="n">
        <v>489</v>
      </c>
      <c r="AB16" s="0" t="n">
        <v>431</v>
      </c>
      <c r="AC16" s="0" t="n">
        <v>485</v>
      </c>
      <c r="AD16" s="0" t="n">
        <v>480</v>
      </c>
      <c r="AE16" s="0" t="n">
        <v>417</v>
      </c>
      <c r="AF16" s="0" t="n">
        <v>510</v>
      </c>
      <c r="AG16" s="0" t="n">
        <v>454</v>
      </c>
      <c r="AH16" s="0" t="n">
        <v>375</v>
      </c>
      <c r="AI16" s="0" t="n">
        <v>526</v>
      </c>
      <c r="AJ16" s="0" t="n">
        <v>431</v>
      </c>
      <c r="AK16" s="0" t="n">
        <v>413</v>
      </c>
      <c r="AL16" s="0" t="n">
        <v>367</v>
      </c>
      <c r="AM16" s="0" t="n">
        <v>375</v>
      </c>
      <c r="AN16" s="0" t="n">
        <v>523</v>
      </c>
      <c r="AO16" s="0" t="n">
        <v>374</v>
      </c>
      <c r="AP16" s="0" t="n">
        <v>441</v>
      </c>
      <c r="AQ16" s="0" t="n">
        <v>401</v>
      </c>
      <c r="AR16" s="0" t="n">
        <v>431</v>
      </c>
      <c r="AS16" s="0" t="n">
        <v>479</v>
      </c>
      <c r="AT16" s="0" t="n">
        <v>403</v>
      </c>
      <c r="AU16" s="0" t="n">
        <v>565</v>
      </c>
      <c r="AV16" s="0" t="n">
        <v>586</v>
      </c>
      <c r="AW16" s="0" t="n">
        <v>458</v>
      </c>
      <c r="AX16" s="0" t="n">
        <v>447</v>
      </c>
      <c r="AY16" s="0" t="n">
        <v>603</v>
      </c>
      <c r="AZ16" s="0" t="n">
        <v>630</v>
      </c>
      <c r="BA16" s="0" t="n">
        <v>635</v>
      </c>
      <c r="BB16" s="0" t="n">
        <v>683</v>
      </c>
      <c r="BC16" s="0" t="n">
        <v>794</v>
      </c>
      <c r="BD16" s="0" t="n">
        <v>618</v>
      </c>
      <c r="BE16" s="0" t="n">
        <v>591</v>
      </c>
      <c r="BF16" s="0" t="n">
        <v>667</v>
      </c>
      <c r="BG16" s="0" t="n">
        <v>725</v>
      </c>
      <c r="BH16" s="0" t="n">
        <v>662</v>
      </c>
      <c r="BI16" s="0" t="n">
        <v>759</v>
      </c>
      <c r="BJ16" s="0" t="n">
        <v>610</v>
      </c>
    </row>
    <row r="17" customFormat="false" ht="13.2" hidden="false" customHeight="false" outlineLevel="0" collapsed="false">
      <c r="A17" s="8" t="s">
        <v>43</v>
      </c>
      <c r="B17" s="0" t="n">
        <v>422</v>
      </c>
      <c r="C17" s="0" t="n">
        <v>423</v>
      </c>
      <c r="D17" s="0" t="n">
        <v>450</v>
      </c>
      <c r="E17" s="0" t="n">
        <v>391</v>
      </c>
      <c r="F17" s="0" t="n">
        <v>560</v>
      </c>
      <c r="G17" s="0" t="n">
        <v>567</v>
      </c>
      <c r="H17" s="0" t="n">
        <v>450</v>
      </c>
      <c r="I17" s="0" t="n">
        <v>412</v>
      </c>
      <c r="J17" s="0" t="n">
        <v>399</v>
      </c>
      <c r="K17" s="0" t="n">
        <v>339</v>
      </c>
      <c r="L17" s="0" t="n">
        <v>362</v>
      </c>
      <c r="M17" s="0" t="n">
        <v>455</v>
      </c>
      <c r="N17" s="0" t="n">
        <v>549</v>
      </c>
      <c r="O17" s="0" t="n">
        <v>488</v>
      </c>
      <c r="P17" s="0" t="n">
        <v>496</v>
      </c>
      <c r="Q17" s="0" t="n">
        <v>541</v>
      </c>
      <c r="R17" s="0" t="n">
        <v>485</v>
      </c>
      <c r="S17" s="0" t="n">
        <v>537</v>
      </c>
      <c r="T17" s="0" t="n">
        <v>464</v>
      </c>
      <c r="U17" s="0" t="n">
        <v>536</v>
      </c>
      <c r="V17" s="0" t="n">
        <v>439</v>
      </c>
      <c r="W17" s="0" t="n">
        <v>441</v>
      </c>
      <c r="X17" s="0" t="n">
        <v>426</v>
      </c>
      <c r="Y17" s="0" t="n">
        <v>429</v>
      </c>
      <c r="Z17" s="0" t="n">
        <v>468</v>
      </c>
      <c r="AA17" s="0" t="n">
        <v>421</v>
      </c>
      <c r="AB17" s="0" t="n">
        <v>461</v>
      </c>
      <c r="AC17" s="0" t="n">
        <v>412</v>
      </c>
      <c r="AD17" s="0" t="n">
        <v>449</v>
      </c>
      <c r="AE17" s="0" t="n">
        <v>518</v>
      </c>
      <c r="AF17" s="0" t="n">
        <v>536</v>
      </c>
      <c r="AG17" s="0" t="n">
        <v>461</v>
      </c>
      <c r="AH17" s="0" t="n">
        <v>453</v>
      </c>
      <c r="AI17" s="0" t="n">
        <v>461</v>
      </c>
      <c r="AJ17" s="0" t="n">
        <v>378</v>
      </c>
      <c r="AK17" s="0" t="n">
        <v>474</v>
      </c>
      <c r="AL17" s="0" t="n">
        <v>350</v>
      </c>
      <c r="AM17" s="0" t="n">
        <v>435</v>
      </c>
      <c r="AN17" s="0" t="n">
        <v>391</v>
      </c>
      <c r="AO17" s="0" t="n">
        <v>306</v>
      </c>
      <c r="AP17" s="0" t="n">
        <v>277</v>
      </c>
      <c r="AQ17" s="0" t="n">
        <v>381</v>
      </c>
      <c r="AR17" s="0" t="n">
        <v>477</v>
      </c>
      <c r="AS17" s="0" t="n">
        <v>381</v>
      </c>
      <c r="AT17" s="0" t="n">
        <v>457</v>
      </c>
      <c r="AU17" s="0" t="n">
        <v>426</v>
      </c>
      <c r="AV17" s="0" t="n">
        <v>359</v>
      </c>
      <c r="AW17" s="0" t="n">
        <v>561</v>
      </c>
      <c r="AX17" s="0" t="n">
        <v>515</v>
      </c>
      <c r="AY17" s="0" t="n">
        <v>420</v>
      </c>
      <c r="AZ17" s="0" t="n">
        <v>422</v>
      </c>
      <c r="BA17" s="0" t="n">
        <v>426</v>
      </c>
      <c r="BB17" s="0" t="n">
        <v>436</v>
      </c>
      <c r="BC17" s="0" t="n">
        <v>550</v>
      </c>
      <c r="BD17" s="0" t="n">
        <v>391</v>
      </c>
      <c r="BE17" s="0" t="n">
        <v>416</v>
      </c>
      <c r="BF17" s="0" t="n">
        <v>485</v>
      </c>
      <c r="BG17" s="0" t="n">
        <v>597</v>
      </c>
      <c r="BH17" s="0" t="n">
        <v>469</v>
      </c>
      <c r="BI17" s="0" t="n">
        <v>322</v>
      </c>
      <c r="BJ17" s="0" t="n">
        <v>423</v>
      </c>
    </row>
    <row r="18" customFormat="false" ht="13.2" hidden="false" customHeight="false" outlineLevel="0" collapsed="false">
      <c r="A18" s="8" t="s">
        <v>44</v>
      </c>
      <c r="B18" s="0" t="n">
        <v>2330</v>
      </c>
      <c r="C18" s="0" t="n">
        <v>2568</v>
      </c>
      <c r="D18" s="0" t="n">
        <v>2820</v>
      </c>
      <c r="E18" s="0" t="n">
        <v>2881</v>
      </c>
      <c r="F18" s="0" t="n">
        <v>1968</v>
      </c>
      <c r="G18" s="0" t="n">
        <v>2136</v>
      </c>
      <c r="H18" s="0" t="n">
        <v>3044</v>
      </c>
      <c r="I18" s="0" t="n">
        <v>2477</v>
      </c>
      <c r="J18" s="0" t="n">
        <v>2452</v>
      </c>
      <c r="K18" s="0" t="n">
        <v>2424</v>
      </c>
      <c r="L18" s="0" t="n">
        <v>2433</v>
      </c>
      <c r="M18" s="0" t="n">
        <v>2276</v>
      </c>
      <c r="N18" s="0" t="n">
        <v>2701</v>
      </c>
      <c r="O18" s="0" t="n">
        <v>3154</v>
      </c>
      <c r="P18" s="0" t="n">
        <v>2084</v>
      </c>
      <c r="Q18" s="0" t="n">
        <v>2180</v>
      </c>
      <c r="R18" s="0" t="n">
        <v>2183</v>
      </c>
      <c r="S18" s="0" t="n">
        <v>2327</v>
      </c>
      <c r="T18" s="0" t="n">
        <v>2969</v>
      </c>
      <c r="U18" s="0" t="n">
        <v>3329</v>
      </c>
      <c r="V18" s="0" t="n">
        <v>2195</v>
      </c>
      <c r="W18" s="0" t="n">
        <v>2514</v>
      </c>
      <c r="X18" s="0" t="n">
        <v>2616</v>
      </c>
      <c r="Y18" s="0" t="n">
        <v>2424</v>
      </c>
      <c r="Z18" s="0" t="n">
        <v>1941</v>
      </c>
      <c r="AA18" s="0" t="n">
        <v>2284</v>
      </c>
      <c r="AB18" s="0" t="n">
        <v>2094</v>
      </c>
      <c r="AC18" s="0" t="n">
        <v>2038</v>
      </c>
      <c r="AD18" s="0" t="n">
        <v>2337</v>
      </c>
      <c r="AE18" s="0" t="n">
        <v>1838</v>
      </c>
      <c r="AF18" s="0" t="n">
        <v>2814</v>
      </c>
      <c r="AG18" s="0" t="n">
        <v>2255</v>
      </c>
      <c r="AH18" s="0" t="n">
        <v>3040</v>
      </c>
      <c r="AI18" s="0" t="n">
        <v>2283</v>
      </c>
      <c r="AJ18" s="0" t="n">
        <v>2425</v>
      </c>
      <c r="AK18" s="0" t="n">
        <v>2190</v>
      </c>
      <c r="AL18" s="0" t="n">
        <v>2288</v>
      </c>
      <c r="AM18" s="0" t="n">
        <v>2259</v>
      </c>
      <c r="AN18" s="0" t="n">
        <v>2519</v>
      </c>
      <c r="AO18" s="0" t="n">
        <v>2566</v>
      </c>
      <c r="AP18" s="0" t="n">
        <v>2666</v>
      </c>
      <c r="AQ18" s="0" t="n">
        <v>2652</v>
      </c>
      <c r="AR18" s="0" t="n">
        <v>2592</v>
      </c>
      <c r="AS18" s="0" t="n">
        <v>2814</v>
      </c>
      <c r="AT18" s="0" t="n">
        <v>2315</v>
      </c>
      <c r="AU18" s="0" t="n">
        <v>2055</v>
      </c>
      <c r="AV18" s="0" t="n">
        <v>3019</v>
      </c>
      <c r="AW18" s="0" t="n">
        <v>2871</v>
      </c>
      <c r="AX18" s="0" t="n">
        <v>2826</v>
      </c>
      <c r="AY18" s="0" t="n">
        <v>583</v>
      </c>
      <c r="AZ18" s="0" t="n">
        <v>696</v>
      </c>
      <c r="BA18" s="0" t="n">
        <v>446</v>
      </c>
      <c r="BB18" s="0" t="n">
        <v>493</v>
      </c>
      <c r="BC18" s="0" t="n">
        <v>603</v>
      </c>
      <c r="BD18" s="0" t="n">
        <v>334</v>
      </c>
      <c r="BE18" s="0" t="n">
        <v>636</v>
      </c>
      <c r="BF18" s="0" t="n">
        <v>510</v>
      </c>
      <c r="BG18" s="0" t="n">
        <v>493</v>
      </c>
      <c r="BH18" s="0" t="n">
        <v>507</v>
      </c>
      <c r="BI18" s="0" t="n">
        <v>619</v>
      </c>
      <c r="BJ18" s="0" t="n">
        <v>670</v>
      </c>
    </row>
    <row r="19" customFormat="false" ht="13.2" hidden="false" customHeight="false" outlineLevel="0" collapsed="false">
      <c r="A19" s="8" t="s">
        <v>45</v>
      </c>
      <c r="B19" s="0" t="n">
        <v>403</v>
      </c>
      <c r="C19" s="0" t="n">
        <v>304</v>
      </c>
      <c r="D19" s="0" t="n">
        <v>388</v>
      </c>
      <c r="E19" s="0" t="n">
        <v>389</v>
      </c>
      <c r="F19" s="0" t="n">
        <v>428</v>
      </c>
      <c r="G19" s="0" t="n">
        <v>498</v>
      </c>
      <c r="H19" s="0" t="n">
        <v>492</v>
      </c>
      <c r="I19" s="0" t="n">
        <v>698</v>
      </c>
      <c r="J19" s="0" t="n">
        <v>364</v>
      </c>
      <c r="K19" s="0" t="n">
        <v>541</v>
      </c>
      <c r="L19" s="0" t="n">
        <v>468</v>
      </c>
      <c r="M19" s="0" t="n">
        <v>486</v>
      </c>
      <c r="N19" s="0" t="n">
        <v>525</v>
      </c>
      <c r="O19" s="0" t="n">
        <v>417</v>
      </c>
      <c r="P19" s="0" t="n">
        <v>461</v>
      </c>
      <c r="Q19" s="0" t="n">
        <v>401</v>
      </c>
      <c r="R19" s="0" t="n">
        <v>353</v>
      </c>
      <c r="S19" s="0" t="n">
        <v>563</v>
      </c>
      <c r="T19" s="0" t="n">
        <v>434</v>
      </c>
      <c r="U19" s="0" t="n">
        <v>561</v>
      </c>
      <c r="V19" s="0" t="n">
        <v>457</v>
      </c>
      <c r="W19" s="0" t="n">
        <v>547</v>
      </c>
      <c r="X19" s="0" t="n">
        <v>665</v>
      </c>
      <c r="Y19" s="0" t="n">
        <v>338</v>
      </c>
      <c r="Z19" s="0" t="n">
        <v>424</v>
      </c>
      <c r="AA19" s="0" t="n">
        <v>529</v>
      </c>
      <c r="AB19" s="0" t="n">
        <v>464</v>
      </c>
      <c r="AC19" s="0" t="n">
        <v>304</v>
      </c>
      <c r="AD19" s="0" t="n">
        <v>405</v>
      </c>
      <c r="AE19" s="0" t="n">
        <v>334</v>
      </c>
      <c r="AF19" s="0" t="n">
        <v>659</v>
      </c>
      <c r="AG19" s="0" t="n">
        <v>552</v>
      </c>
      <c r="AH19" s="0" t="n">
        <v>384</v>
      </c>
      <c r="AI19" s="0" t="n">
        <v>444</v>
      </c>
      <c r="AJ19" s="0" t="n">
        <v>446</v>
      </c>
      <c r="AK19" s="0" t="n">
        <v>366</v>
      </c>
      <c r="AL19" s="0" t="n">
        <v>429</v>
      </c>
      <c r="AM19" s="0" t="n">
        <v>446</v>
      </c>
      <c r="AN19" s="0" t="n">
        <v>451</v>
      </c>
      <c r="AO19" s="0" t="n">
        <v>418</v>
      </c>
      <c r="AP19" s="0" t="n">
        <v>588</v>
      </c>
      <c r="AQ19" s="0" t="n">
        <v>509</v>
      </c>
      <c r="AR19" s="0" t="n">
        <v>616</v>
      </c>
      <c r="AS19" s="0" t="n">
        <v>454</v>
      </c>
      <c r="AT19" s="0" t="n">
        <v>552</v>
      </c>
      <c r="AU19" s="0" t="n">
        <v>475</v>
      </c>
      <c r="AV19" s="0" t="n">
        <v>526</v>
      </c>
      <c r="AW19" s="0" t="n">
        <v>559</v>
      </c>
      <c r="AX19" s="0" t="n">
        <v>476</v>
      </c>
      <c r="AY19" s="0" t="n">
        <v>506</v>
      </c>
      <c r="AZ19" s="0" t="n">
        <v>566</v>
      </c>
      <c r="BA19" s="0" t="n">
        <v>504</v>
      </c>
      <c r="BB19" s="0" t="n">
        <v>901</v>
      </c>
      <c r="BC19" s="0" t="n">
        <v>739</v>
      </c>
      <c r="BD19" s="0" t="n">
        <v>592</v>
      </c>
      <c r="BE19" s="0" t="n">
        <v>659</v>
      </c>
      <c r="BF19" s="0" t="n">
        <v>549</v>
      </c>
      <c r="BG19" s="0" t="n">
        <v>620</v>
      </c>
      <c r="BH19" s="0" t="n">
        <v>643</v>
      </c>
      <c r="BI19" s="0" t="n">
        <v>569</v>
      </c>
      <c r="BJ19" s="0" t="n">
        <v>475</v>
      </c>
    </row>
    <row r="20" customFormat="false" ht="13.2" hidden="false" customHeight="false" outlineLevel="0" collapsed="false">
      <c r="A20" s="8" t="s">
        <v>46</v>
      </c>
      <c r="B20" s="0" t="n">
        <v>1352</v>
      </c>
      <c r="C20" s="0" t="n">
        <v>1305</v>
      </c>
      <c r="D20" s="0" t="n">
        <v>1517</v>
      </c>
      <c r="E20" s="0" t="n">
        <v>1103</v>
      </c>
      <c r="F20" s="0" t="n">
        <v>1829</v>
      </c>
      <c r="G20" s="0" t="n">
        <v>1406</v>
      </c>
      <c r="H20" s="0" t="n">
        <v>1258</v>
      </c>
      <c r="I20" s="0" t="n">
        <v>1941</v>
      </c>
      <c r="J20" s="0" t="n">
        <v>1289</v>
      </c>
      <c r="K20" s="0" t="n">
        <v>1356</v>
      </c>
      <c r="L20" s="0" t="n">
        <v>1285</v>
      </c>
      <c r="M20" s="0" t="n">
        <v>1379</v>
      </c>
      <c r="N20" s="0" t="n">
        <v>1606</v>
      </c>
      <c r="O20" s="0" t="n">
        <v>1262</v>
      </c>
      <c r="P20" s="0" t="n">
        <v>1650</v>
      </c>
      <c r="Q20" s="0" t="n">
        <v>1386</v>
      </c>
      <c r="R20" s="0" t="n">
        <v>1907</v>
      </c>
      <c r="S20" s="0" t="n">
        <v>1422</v>
      </c>
      <c r="T20" s="0" t="n">
        <v>1502</v>
      </c>
      <c r="U20" s="0" t="n">
        <v>1551</v>
      </c>
      <c r="V20" s="0" t="n">
        <v>1340</v>
      </c>
      <c r="W20" s="0" t="n">
        <v>1995</v>
      </c>
      <c r="X20" s="0" t="n">
        <v>1755</v>
      </c>
      <c r="Y20" s="0" t="n">
        <v>1625</v>
      </c>
      <c r="Z20" s="0" t="n">
        <v>2030</v>
      </c>
      <c r="AA20" s="0" t="n">
        <v>1439</v>
      </c>
      <c r="AB20" s="0" t="n">
        <v>1604</v>
      </c>
      <c r="AC20" s="0" t="n">
        <v>1207</v>
      </c>
      <c r="AD20" s="0" t="n">
        <v>1668</v>
      </c>
      <c r="AE20" s="0" t="n">
        <v>1776</v>
      </c>
      <c r="AF20" s="0" t="n">
        <v>1233</v>
      </c>
      <c r="AG20" s="0" t="n">
        <v>1409</v>
      </c>
      <c r="AH20" s="0" t="n">
        <v>1605</v>
      </c>
      <c r="AI20" s="0" t="n">
        <v>1330</v>
      </c>
      <c r="AJ20" s="0" t="n">
        <v>958</v>
      </c>
      <c r="AK20" s="0" t="n">
        <v>989</v>
      </c>
      <c r="AL20" s="0" t="n">
        <v>1130</v>
      </c>
      <c r="AM20" s="0" t="n">
        <v>1129</v>
      </c>
      <c r="AN20" s="0" t="n">
        <v>1647</v>
      </c>
      <c r="AO20" s="0" t="n">
        <v>1910</v>
      </c>
      <c r="AP20" s="0" t="n">
        <v>1234</v>
      </c>
      <c r="AQ20" s="0" t="n">
        <v>1272</v>
      </c>
      <c r="AR20" s="0" t="n">
        <v>1571</v>
      </c>
      <c r="AS20" s="0" t="n">
        <v>1574</v>
      </c>
      <c r="AT20" s="0" t="n">
        <v>1468</v>
      </c>
      <c r="AU20" s="0" t="n">
        <v>1390</v>
      </c>
      <c r="AV20" s="0" t="n">
        <v>1068</v>
      </c>
      <c r="AW20" s="0" t="n">
        <v>1504</v>
      </c>
      <c r="AX20" s="0" t="n">
        <v>1261</v>
      </c>
      <c r="AY20" s="0" t="n">
        <v>1161</v>
      </c>
      <c r="AZ20" s="0" t="n">
        <v>1536</v>
      </c>
      <c r="BA20" s="0" t="n">
        <v>1325</v>
      </c>
      <c r="BB20" s="0" t="n">
        <v>1548</v>
      </c>
      <c r="BC20" s="0" t="n">
        <v>1917</v>
      </c>
      <c r="BD20" s="0" t="n">
        <v>1597</v>
      </c>
      <c r="BE20" s="0" t="n">
        <v>1909</v>
      </c>
      <c r="BF20" s="0" t="n">
        <v>1954</v>
      </c>
      <c r="BG20" s="0" t="n">
        <v>1510</v>
      </c>
      <c r="BH20" s="0" t="n">
        <v>1233</v>
      </c>
      <c r="BI20" s="0" t="n">
        <v>1446</v>
      </c>
      <c r="BJ20" s="0" t="n">
        <v>1732</v>
      </c>
    </row>
    <row r="21" customFormat="false" ht="13.2" hidden="false" customHeight="false" outlineLevel="0" collapsed="false">
      <c r="A21" s="8" t="s">
        <v>47</v>
      </c>
      <c r="B21" s="0" t="n">
        <v>1350</v>
      </c>
      <c r="C21" s="0" t="n">
        <v>2108</v>
      </c>
      <c r="D21" s="0" t="n">
        <v>4765</v>
      </c>
      <c r="E21" s="0" t="n">
        <v>1030</v>
      </c>
      <c r="F21" s="0" t="n">
        <v>1510</v>
      </c>
      <c r="G21" s="0" t="n">
        <v>1337</v>
      </c>
      <c r="H21" s="0" t="n">
        <v>1143</v>
      </c>
      <c r="I21" s="0" t="n">
        <v>1399</v>
      </c>
      <c r="J21" s="0" t="n">
        <v>4787</v>
      </c>
      <c r="K21" s="0" t="n">
        <v>1019</v>
      </c>
      <c r="L21" s="0" t="n">
        <v>922</v>
      </c>
      <c r="M21" s="0" t="n">
        <v>1270</v>
      </c>
      <c r="N21" s="0" t="n">
        <v>1683</v>
      </c>
      <c r="O21" s="0" t="n">
        <v>1169</v>
      </c>
      <c r="P21" s="0" t="n">
        <v>1149</v>
      </c>
      <c r="Q21" s="0" t="n">
        <v>1339</v>
      </c>
      <c r="R21" s="0" t="n">
        <v>1235</v>
      </c>
      <c r="S21" s="0" t="n">
        <v>1229</v>
      </c>
      <c r="T21" s="0" t="n">
        <v>1477</v>
      </c>
      <c r="U21" s="0" t="n">
        <v>1963</v>
      </c>
      <c r="V21" s="0" t="n">
        <v>1225</v>
      </c>
      <c r="W21" s="0" t="n">
        <v>1258</v>
      </c>
      <c r="X21" s="0" t="n">
        <v>1479</v>
      </c>
      <c r="Y21" s="0" t="n">
        <v>1105</v>
      </c>
      <c r="Z21" s="0" t="n">
        <v>1476</v>
      </c>
      <c r="AA21" s="0" t="n">
        <v>920</v>
      </c>
      <c r="AB21" s="0" t="n">
        <v>1040</v>
      </c>
      <c r="AC21" s="0" t="n">
        <v>1143</v>
      </c>
      <c r="AD21" s="0" t="n">
        <v>1496</v>
      </c>
      <c r="AE21" s="0" t="n">
        <v>1719</v>
      </c>
      <c r="AF21" s="0" t="n">
        <v>1301</v>
      </c>
      <c r="AG21" s="0" t="n">
        <v>1333</v>
      </c>
      <c r="AH21" s="0" t="n">
        <v>3322</v>
      </c>
      <c r="AI21" s="0" t="n">
        <v>2180</v>
      </c>
      <c r="AJ21" s="0" t="n">
        <v>547</v>
      </c>
      <c r="AK21" s="0" t="n">
        <v>1438</v>
      </c>
      <c r="AL21" s="0" t="n">
        <v>1427</v>
      </c>
      <c r="AM21" s="0" t="n">
        <v>1583</v>
      </c>
      <c r="AN21" s="0" t="n">
        <v>1439</v>
      </c>
      <c r="AO21" s="0" t="n">
        <v>1395</v>
      </c>
      <c r="AP21" s="0" t="n">
        <v>1363</v>
      </c>
      <c r="AQ21" s="0" t="n">
        <v>1173</v>
      </c>
      <c r="AR21" s="0" t="n">
        <v>1161</v>
      </c>
      <c r="AS21" s="0" t="n">
        <v>1528</v>
      </c>
      <c r="AT21" s="0" t="n">
        <v>1213</v>
      </c>
      <c r="AU21" s="0" t="n">
        <v>1278</v>
      </c>
      <c r="AV21" s="0" t="n">
        <v>1342</v>
      </c>
      <c r="AW21" s="0" t="n">
        <v>1285</v>
      </c>
      <c r="AX21" s="0" t="n">
        <v>1187</v>
      </c>
      <c r="AY21" s="0" t="n">
        <v>1293</v>
      </c>
      <c r="AZ21" s="0" t="n">
        <v>1528</v>
      </c>
      <c r="BA21" s="0" t="n">
        <v>1419</v>
      </c>
      <c r="BB21" s="0" t="n">
        <v>1821</v>
      </c>
      <c r="BC21" s="0" t="n">
        <v>1439</v>
      </c>
      <c r="BD21" s="0" t="n">
        <v>2177</v>
      </c>
      <c r="BE21" s="0" t="n">
        <v>1311</v>
      </c>
      <c r="BF21" s="0" t="n">
        <v>1619</v>
      </c>
      <c r="BG21" s="0" t="n">
        <v>1461</v>
      </c>
      <c r="BH21" s="0" t="n">
        <v>3092</v>
      </c>
      <c r="BI21" s="0" t="n">
        <v>3703</v>
      </c>
      <c r="BJ21" s="0" t="n">
        <v>4053</v>
      </c>
    </row>
    <row r="22" customFormat="false" ht="13.2" hidden="false" customHeight="false" outlineLevel="0" collapsed="false">
      <c r="A22" s="8" t="s">
        <v>48</v>
      </c>
      <c r="B22" s="0" t="n">
        <v>2865</v>
      </c>
      <c r="C22" s="0" t="n">
        <v>3909</v>
      </c>
      <c r="D22" s="0" t="n">
        <v>3417</v>
      </c>
      <c r="E22" s="0" t="n">
        <v>1952</v>
      </c>
      <c r="F22" s="0" t="n">
        <v>2323</v>
      </c>
      <c r="G22" s="0" t="n">
        <v>1958</v>
      </c>
      <c r="H22" s="0" t="n">
        <v>1826</v>
      </c>
      <c r="I22" s="0" t="n">
        <v>2084</v>
      </c>
      <c r="J22" s="0" t="n">
        <v>3250</v>
      </c>
      <c r="K22" s="0" t="n">
        <v>2288</v>
      </c>
      <c r="L22" s="0" t="n">
        <v>1501</v>
      </c>
      <c r="M22" s="0" t="n">
        <v>2700</v>
      </c>
      <c r="N22" s="0" t="n">
        <v>3222</v>
      </c>
      <c r="O22" s="0" t="n">
        <v>2576</v>
      </c>
      <c r="P22" s="0" t="n">
        <v>2578</v>
      </c>
      <c r="Q22" s="0" t="n">
        <v>2302</v>
      </c>
      <c r="R22" s="0" t="n">
        <v>2668</v>
      </c>
      <c r="S22" s="0" t="n">
        <v>2639</v>
      </c>
      <c r="T22" s="0" t="n">
        <v>3196</v>
      </c>
      <c r="U22" s="0" t="n">
        <v>2700</v>
      </c>
      <c r="V22" s="0" t="n">
        <v>1821</v>
      </c>
      <c r="W22" s="0" t="n">
        <v>2024</v>
      </c>
      <c r="X22" s="0" t="n">
        <v>1840</v>
      </c>
      <c r="Y22" s="0" t="n">
        <v>1901</v>
      </c>
      <c r="Z22" s="0" t="n">
        <v>2290</v>
      </c>
      <c r="AA22" s="0" t="n">
        <v>2673</v>
      </c>
      <c r="AB22" s="0" t="n">
        <v>2245</v>
      </c>
      <c r="AC22" s="0" t="n">
        <v>2257</v>
      </c>
      <c r="AD22" s="0" t="n">
        <v>2220</v>
      </c>
      <c r="AE22" s="0" t="n">
        <v>2402</v>
      </c>
      <c r="AF22" s="0" t="n">
        <v>2567</v>
      </c>
      <c r="AG22" s="0" t="n">
        <v>2209</v>
      </c>
      <c r="AH22" s="0" t="n">
        <v>3655</v>
      </c>
      <c r="AI22" s="0" t="n">
        <v>3029</v>
      </c>
      <c r="AJ22" s="0" t="n">
        <v>1946</v>
      </c>
      <c r="AK22" s="0" t="n">
        <v>3046</v>
      </c>
      <c r="AL22" s="0" t="n">
        <v>2854</v>
      </c>
      <c r="AM22" s="0" t="n">
        <v>1914</v>
      </c>
      <c r="AN22" s="0" t="n">
        <v>2108</v>
      </c>
      <c r="AO22" s="0" t="n">
        <v>2434</v>
      </c>
      <c r="AP22" s="0" t="n">
        <v>2171</v>
      </c>
      <c r="AQ22" s="0" t="n">
        <v>2043</v>
      </c>
      <c r="AR22" s="0" t="n">
        <v>2407</v>
      </c>
      <c r="AS22" s="0" t="n">
        <v>2625</v>
      </c>
      <c r="AT22" s="0" t="n">
        <v>2654</v>
      </c>
      <c r="AU22" s="0" t="n">
        <v>1882</v>
      </c>
      <c r="AV22" s="0" t="n">
        <v>1908</v>
      </c>
      <c r="AW22" s="0" t="n">
        <v>2715</v>
      </c>
      <c r="AX22" s="0" t="n">
        <v>1977</v>
      </c>
      <c r="AY22" s="0" t="n">
        <v>2443</v>
      </c>
      <c r="AZ22" s="0" t="n">
        <v>2826</v>
      </c>
      <c r="BA22" s="0" t="n">
        <v>2766</v>
      </c>
      <c r="BB22" s="0" t="n">
        <v>3387</v>
      </c>
      <c r="BC22" s="0" t="n">
        <v>3087</v>
      </c>
      <c r="BD22" s="0" t="n">
        <v>3372</v>
      </c>
      <c r="BE22" s="0" t="n">
        <v>2480</v>
      </c>
      <c r="BF22" s="0" t="n">
        <v>2643</v>
      </c>
      <c r="BG22" s="0" t="n">
        <v>2896</v>
      </c>
      <c r="BH22" s="0" t="n">
        <v>4296</v>
      </c>
      <c r="BI22" s="0" t="n">
        <v>4719</v>
      </c>
      <c r="BJ22" s="0" t="n">
        <v>5058</v>
      </c>
    </row>
    <row r="23" customFormat="false" ht="13.2" hidden="false" customHeight="false" outlineLevel="0" collapsed="false">
      <c r="A23" s="8" t="s">
        <v>49</v>
      </c>
      <c r="B23" s="0" t="n">
        <v>1237</v>
      </c>
      <c r="C23" s="0" t="n">
        <v>2128</v>
      </c>
      <c r="D23" s="0" t="n">
        <v>7546</v>
      </c>
      <c r="E23" s="0" t="n">
        <v>1073</v>
      </c>
      <c r="F23" s="0" t="n">
        <v>1634</v>
      </c>
      <c r="G23" s="0" t="n">
        <v>929</v>
      </c>
      <c r="H23" s="0" t="n">
        <v>1491</v>
      </c>
      <c r="I23" s="0" t="n">
        <v>1499</v>
      </c>
      <c r="J23" s="0" t="n">
        <v>15637</v>
      </c>
      <c r="K23" s="0" t="n">
        <v>1553</v>
      </c>
      <c r="L23" s="0" t="n">
        <v>1026</v>
      </c>
      <c r="M23" s="0" t="n">
        <v>959</v>
      </c>
      <c r="N23" s="0" t="n">
        <v>1731</v>
      </c>
      <c r="O23" s="0" t="n">
        <v>1252</v>
      </c>
      <c r="P23" s="0" t="n">
        <v>1327</v>
      </c>
      <c r="Q23" s="0" t="n">
        <v>1060</v>
      </c>
      <c r="R23" s="0" t="n">
        <v>1339</v>
      </c>
      <c r="S23" s="0" t="n">
        <v>1358</v>
      </c>
      <c r="T23" s="0" t="n">
        <v>1653</v>
      </c>
      <c r="U23" s="0" t="n">
        <v>2583</v>
      </c>
      <c r="V23" s="0" t="n">
        <v>803</v>
      </c>
      <c r="W23" s="0" t="n">
        <v>1155</v>
      </c>
      <c r="X23" s="0" t="n">
        <v>1353</v>
      </c>
      <c r="Y23" s="0" t="n">
        <v>855</v>
      </c>
      <c r="Z23" s="0" t="n">
        <v>1311</v>
      </c>
      <c r="AA23" s="0" t="n">
        <v>1191</v>
      </c>
      <c r="AB23" s="0" t="n">
        <v>1470</v>
      </c>
      <c r="AC23" s="0" t="n">
        <v>1108</v>
      </c>
      <c r="AD23" s="0" t="n">
        <v>806</v>
      </c>
      <c r="AE23" s="0" t="n">
        <v>1845</v>
      </c>
      <c r="AF23" s="0" t="n">
        <v>1437</v>
      </c>
      <c r="AG23" s="0" t="n">
        <v>1191</v>
      </c>
      <c r="AH23" s="0" t="n">
        <v>5251</v>
      </c>
      <c r="AI23" s="0" t="n">
        <v>4074</v>
      </c>
      <c r="AJ23" s="0" t="n">
        <v>1312</v>
      </c>
      <c r="AK23" s="0" t="n">
        <v>2863</v>
      </c>
      <c r="AL23" s="0" t="n">
        <v>1758</v>
      </c>
      <c r="AM23" s="0" t="n">
        <v>1665</v>
      </c>
      <c r="AN23" s="0" t="n">
        <v>1357</v>
      </c>
      <c r="AO23" s="0" t="n">
        <v>1315</v>
      </c>
      <c r="AP23" s="0" t="n">
        <v>1472</v>
      </c>
      <c r="AQ23" s="0" t="n">
        <v>1198</v>
      </c>
      <c r="AR23" s="0" t="n">
        <v>860</v>
      </c>
      <c r="AS23" s="0" t="n">
        <v>1762</v>
      </c>
      <c r="AT23" s="0" t="n">
        <v>1531</v>
      </c>
      <c r="AU23" s="0" t="n">
        <v>1867</v>
      </c>
      <c r="AV23" s="0" t="n">
        <v>1698</v>
      </c>
      <c r="AW23" s="0" t="n">
        <v>1343</v>
      </c>
      <c r="AX23" s="0" t="n">
        <v>1250</v>
      </c>
      <c r="AY23" s="0" t="n">
        <v>1404</v>
      </c>
      <c r="AZ23" s="0" t="n">
        <v>1487</v>
      </c>
      <c r="BA23" s="0" t="n">
        <v>1804</v>
      </c>
      <c r="BB23" s="0" t="n">
        <v>2159</v>
      </c>
      <c r="BC23" s="0" t="n">
        <v>2371</v>
      </c>
      <c r="BD23" s="0" t="n">
        <v>3210</v>
      </c>
      <c r="BE23" s="0" t="n">
        <v>1147</v>
      </c>
      <c r="BF23" s="0" t="n">
        <v>2047</v>
      </c>
      <c r="BG23" s="0" t="n">
        <v>2045</v>
      </c>
      <c r="BH23" s="0" t="n">
        <v>5125</v>
      </c>
      <c r="BI23" s="0" t="n">
        <v>6020</v>
      </c>
      <c r="BJ23" s="0" t="n">
        <v>7553</v>
      </c>
    </row>
    <row r="24" customFormat="false" ht="13.2" hidden="false" customHeight="false" outlineLevel="0" collapsed="false">
      <c r="A24" s="8" t="s">
        <v>50</v>
      </c>
      <c r="B24" s="0" t="n">
        <v>1518</v>
      </c>
      <c r="C24" s="0" t="n">
        <v>1504</v>
      </c>
      <c r="D24" s="0" t="n">
        <v>3197</v>
      </c>
      <c r="E24" s="0" t="n">
        <v>1676</v>
      </c>
      <c r="F24" s="0" t="n">
        <v>2364</v>
      </c>
      <c r="G24" s="0" t="n">
        <v>1440</v>
      </c>
      <c r="H24" s="0" t="n">
        <v>1117</v>
      </c>
      <c r="I24" s="0" t="n">
        <v>1997</v>
      </c>
      <c r="J24" s="0" t="n">
        <v>3041</v>
      </c>
      <c r="K24" s="0" t="n">
        <v>1651</v>
      </c>
      <c r="L24" s="0" t="n">
        <v>1821</v>
      </c>
      <c r="M24" s="0" t="n">
        <v>1504</v>
      </c>
      <c r="N24" s="0" t="n">
        <v>1940</v>
      </c>
      <c r="O24" s="0" t="n">
        <v>2320</v>
      </c>
      <c r="P24" s="0" t="n">
        <v>1255</v>
      </c>
      <c r="Q24" s="0" t="n">
        <v>1299</v>
      </c>
      <c r="R24" s="0" t="n">
        <v>1843</v>
      </c>
      <c r="S24" s="0" t="n">
        <v>1680</v>
      </c>
      <c r="T24" s="0" t="n">
        <v>1524</v>
      </c>
      <c r="U24" s="0" t="n">
        <v>1746</v>
      </c>
      <c r="V24" s="0" t="n">
        <v>824</v>
      </c>
      <c r="W24" s="0" t="n">
        <v>1400</v>
      </c>
      <c r="X24" s="0" t="n">
        <v>1669</v>
      </c>
      <c r="Y24" s="0" t="n">
        <v>1388</v>
      </c>
      <c r="Z24" s="0" t="n">
        <v>1978</v>
      </c>
      <c r="AA24" s="0" t="n">
        <v>1364</v>
      </c>
      <c r="AB24" s="0" t="n">
        <v>2151</v>
      </c>
      <c r="AC24" s="0" t="n">
        <v>1394</v>
      </c>
      <c r="AD24" s="0" t="n">
        <v>1137</v>
      </c>
      <c r="AE24" s="0" t="n">
        <v>1867</v>
      </c>
      <c r="AF24" s="0" t="n">
        <v>2405</v>
      </c>
      <c r="AG24" s="0" t="n">
        <v>1630</v>
      </c>
      <c r="AH24" s="0" t="n">
        <v>2974</v>
      </c>
      <c r="AI24" s="0" t="n">
        <v>1519</v>
      </c>
      <c r="AJ24" s="0" t="n">
        <v>2103</v>
      </c>
      <c r="AK24" s="0" t="n">
        <v>1567</v>
      </c>
      <c r="AL24" s="0" t="n">
        <v>1446</v>
      </c>
      <c r="AM24" s="0" t="n">
        <v>1399</v>
      </c>
      <c r="AN24" s="0" t="n">
        <v>1529</v>
      </c>
      <c r="AO24" s="0" t="n">
        <v>2079</v>
      </c>
      <c r="AP24" s="0" t="n">
        <v>1688</v>
      </c>
      <c r="AQ24" s="0" t="n">
        <v>927</v>
      </c>
      <c r="AR24" s="0" t="n">
        <v>1566</v>
      </c>
      <c r="AS24" s="0" t="n">
        <v>1057</v>
      </c>
      <c r="AT24" s="0" t="n">
        <v>1611</v>
      </c>
      <c r="AU24" s="0" t="n">
        <v>1602</v>
      </c>
      <c r="AV24" s="0" t="n">
        <v>1828</v>
      </c>
      <c r="AW24" s="0" t="n">
        <v>1574</v>
      </c>
      <c r="AX24" s="0" t="n">
        <v>1320</v>
      </c>
      <c r="AY24" s="0" t="n">
        <v>2135</v>
      </c>
      <c r="AZ24" s="0" t="n">
        <v>2390</v>
      </c>
      <c r="BA24" s="0" t="n">
        <v>2398</v>
      </c>
      <c r="BB24" s="0" t="n">
        <v>2015</v>
      </c>
      <c r="BC24" s="0" t="n">
        <v>2212</v>
      </c>
      <c r="BD24" s="0" t="n">
        <v>2384</v>
      </c>
      <c r="BE24" s="0" t="n">
        <v>2323</v>
      </c>
      <c r="BF24" s="0" t="n">
        <v>2796</v>
      </c>
      <c r="BG24" s="0" t="n">
        <v>2636</v>
      </c>
      <c r="BH24" s="0" t="n">
        <v>2627</v>
      </c>
      <c r="BI24" s="0" t="n">
        <v>1795</v>
      </c>
      <c r="BJ24" s="0" t="n">
        <v>3683</v>
      </c>
    </row>
    <row r="25" customFormat="false" ht="13.2" hidden="false" customHeight="false" outlineLevel="0" collapsed="false">
      <c r="A25" s="8" t="s">
        <v>51</v>
      </c>
      <c r="B25" s="0" t="n">
        <v>6186</v>
      </c>
      <c r="C25" s="0" t="n">
        <v>6187</v>
      </c>
      <c r="D25" s="0" t="n">
        <v>6529</v>
      </c>
      <c r="E25" s="0" t="n">
        <v>6687</v>
      </c>
      <c r="F25" s="0" t="n">
        <v>6894</v>
      </c>
      <c r="G25" s="0" t="n">
        <v>5597</v>
      </c>
      <c r="H25" s="0" t="n">
        <v>6321</v>
      </c>
      <c r="I25" s="0" t="n">
        <v>6498</v>
      </c>
      <c r="J25" s="0" t="n">
        <v>5632</v>
      </c>
      <c r="K25" s="0" t="n">
        <v>4856</v>
      </c>
      <c r="L25" s="0" t="n">
        <v>6721</v>
      </c>
      <c r="M25" s="0" t="n">
        <v>6813</v>
      </c>
      <c r="N25" s="0" t="n">
        <v>6718</v>
      </c>
      <c r="O25" s="0" t="n">
        <v>6542</v>
      </c>
      <c r="P25" s="0" t="n">
        <v>6497</v>
      </c>
      <c r="Q25" s="0" t="n">
        <v>6393</v>
      </c>
      <c r="R25" s="0" t="n">
        <v>7706</v>
      </c>
      <c r="S25" s="0" t="n">
        <v>5536</v>
      </c>
      <c r="T25" s="0" t="n">
        <v>5142</v>
      </c>
      <c r="U25" s="0" t="n">
        <v>6652</v>
      </c>
      <c r="V25" s="0" t="n">
        <v>6743</v>
      </c>
      <c r="W25" s="0" t="n">
        <v>6986</v>
      </c>
      <c r="X25" s="0" t="n">
        <v>5689</v>
      </c>
      <c r="Y25" s="0" t="n">
        <v>7941</v>
      </c>
      <c r="Z25" s="0" t="n">
        <v>6010</v>
      </c>
      <c r="AA25" s="0" t="n">
        <v>6648</v>
      </c>
      <c r="AB25" s="0" t="n">
        <v>6621</v>
      </c>
      <c r="AC25" s="0" t="n">
        <v>6056</v>
      </c>
      <c r="AD25" s="0" t="n">
        <v>5856</v>
      </c>
      <c r="AE25" s="0" t="n">
        <v>5732</v>
      </c>
      <c r="AF25" s="0" t="n">
        <v>7668</v>
      </c>
      <c r="AG25" s="0" t="n">
        <v>6179</v>
      </c>
      <c r="AH25" s="0" t="n">
        <v>5836</v>
      </c>
      <c r="AI25" s="0" t="n">
        <v>6301</v>
      </c>
      <c r="AJ25" s="0" t="n">
        <v>6888</v>
      </c>
      <c r="AK25" s="0" t="n">
        <v>7195</v>
      </c>
      <c r="AL25" s="0" t="n">
        <v>5154</v>
      </c>
      <c r="AM25" s="0" t="n">
        <v>5748</v>
      </c>
      <c r="AN25" s="0" t="n">
        <v>6406</v>
      </c>
      <c r="AO25" s="0" t="n">
        <v>7284</v>
      </c>
      <c r="AP25" s="0" t="n">
        <v>6535</v>
      </c>
      <c r="AQ25" s="0" t="n">
        <v>5854</v>
      </c>
      <c r="AR25" s="0" t="n">
        <v>6013</v>
      </c>
      <c r="AS25" s="0" t="n">
        <v>5563</v>
      </c>
      <c r="AT25" s="0" t="n">
        <v>7014</v>
      </c>
      <c r="AU25" s="0" t="n">
        <v>6107</v>
      </c>
      <c r="AV25" s="0" t="n">
        <v>6414</v>
      </c>
      <c r="AW25" s="0" t="n">
        <v>5840</v>
      </c>
      <c r="AX25" s="0" t="n">
        <v>6308</v>
      </c>
      <c r="AY25" s="0" t="n">
        <v>1432</v>
      </c>
      <c r="AZ25" s="0" t="n">
        <v>1579</v>
      </c>
      <c r="BA25" s="0" t="n">
        <v>1568</v>
      </c>
      <c r="BB25" s="0" t="n">
        <v>2470</v>
      </c>
      <c r="BC25" s="0" t="n">
        <v>2305</v>
      </c>
      <c r="BD25" s="0" t="n">
        <v>2144</v>
      </c>
      <c r="BE25" s="0" t="n">
        <v>1816</v>
      </c>
      <c r="BF25" s="0" t="n">
        <v>1834</v>
      </c>
      <c r="BG25" s="0" t="n">
        <v>1954</v>
      </c>
      <c r="BH25" s="0" t="n">
        <v>1497</v>
      </c>
      <c r="BI25" s="0" t="n">
        <v>2072</v>
      </c>
      <c r="BJ25" s="0" t="n">
        <v>1717</v>
      </c>
    </row>
    <row r="26" customFormat="false" ht="13.2" hidden="false" customHeight="false" outlineLevel="0" collapsed="false">
      <c r="A26" s="8" t="s">
        <v>52</v>
      </c>
      <c r="B26" s="0" t="n">
        <v>90</v>
      </c>
      <c r="C26" s="0" t="n">
        <v>30</v>
      </c>
      <c r="D26" s="0" t="n">
        <v>110</v>
      </c>
      <c r="E26" s="0" t="n">
        <v>92</v>
      </c>
      <c r="F26" s="0" t="n">
        <v>290</v>
      </c>
      <c r="G26" s="0" t="n">
        <v>220</v>
      </c>
      <c r="H26" s="0" t="n">
        <v>107</v>
      </c>
      <c r="I26" s="0" t="n">
        <v>185</v>
      </c>
      <c r="J26" s="0" t="n">
        <v>159</v>
      </c>
      <c r="K26" s="0" t="n">
        <v>63</v>
      </c>
      <c r="L26" s="0" t="n">
        <v>270</v>
      </c>
      <c r="M26" s="0" t="n">
        <v>123</v>
      </c>
      <c r="N26" s="0" t="n">
        <v>118</v>
      </c>
      <c r="O26" s="0" t="n">
        <v>221</v>
      </c>
      <c r="P26" s="0" t="n">
        <v>70</v>
      </c>
      <c r="Q26" s="0" t="n">
        <v>65</v>
      </c>
      <c r="R26" s="0" t="n">
        <v>89</v>
      </c>
      <c r="S26" s="0" t="n">
        <v>151</v>
      </c>
      <c r="T26" s="0" t="n">
        <v>124</v>
      </c>
      <c r="U26" s="0" t="n">
        <v>195</v>
      </c>
      <c r="V26" s="0" t="n">
        <v>183</v>
      </c>
      <c r="W26" s="0" t="n">
        <v>50</v>
      </c>
      <c r="X26" s="0" t="n">
        <v>105</v>
      </c>
      <c r="Y26" s="0" t="n">
        <v>123</v>
      </c>
      <c r="Z26" s="0" t="n">
        <v>252</v>
      </c>
      <c r="AA26" s="0" t="n">
        <v>172</v>
      </c>
      <c r="AB26" s="0" t="n">
        <v>166</v>
      </c>
      <c r="AC26" s="0" t="n">
        <v>562</v>
      </c>
      <c r="AD26" s="0" t="n">
        <v>354</v>
      </c>
      <c r="AE26" s="0" t="n">
        <v>260</v>
      </c>
      <c r="AF26" s="0" t="n">
        <v>219</v>
      </c>
      <c r="AG26" s="0" t="n">
        <v>39</v>
      </c>
      <c r="AH26" s="0" t="n">
        <v>84</v>
      </c>
      <c r="AI26" s="0" t="n">
        <v>110</v>
      </c>
      <c r="AJ26" s="0" t="n">
        <v>153</v>
      </c>
      <c r="AK26" s="0" t="n">
        <v>32</v>
      </c>
      <c r="AL26" s="0" t="n">
        <v>148</v>
      </c>
      <c r="AM26" s="0" t="n">
        <v>28</v>
      </c>
      <c r="AN26" s="0" t="n">
        <v>209</v>
      </c>
      <c r="AO26" s="0" t="n">
        <v>122</v>
      </c>
      <c r="AP26" s="0" t="n">
        <v>1159</v>
      </c>
      <c r="AQ26" s="0" t="n">
        <v>121</v>
      </c>
      <c r="AR26" s="0" t="n">
        <v>38</v>
      </c>
      <c r="AS26" s="0" t="n">
        <v>206</v>
      </c>
      <c r="AT26" s="0" t="n">
        <v>41</v>
      </c>
      <c r="AU26" s="0" t="n">
        <v>140</v>
      </c>
      <c r="AV26" s="0" t="n">
        <v>203</v>
      </c>
      <c r="AW26" s="0" t="n">
        <v>124</v>
      </c>
      <c r="AX26" s="0" t="n">
        <v>197</v>
      </c>
      <c r="AY26" s="0" t="n">
        <v>319</v>
      </c>
      <c r="AZ26" s="0" t="n">
        <v>309</v>
      </c>
      <c r="BA26" s="0" t="n">
        <v>371</v>
      </c>
      <c r="BB26" s="0" t="n">
        <v>308</v>
      </c>
      <c r="BC26" s="0" t="n">
        <v>243</v>
      </c>
      <c r="BD26" s="0" t="n">
        <v>303</v>
      </c>
      <c r="BE26" s="0" t="n">
        <v>273</v>
      </c>
      <c r="BF26" s="0" t="n">
        <v>221</v>
      </c>
      <c r="BG26" s="0" t="n">
        <v>249</v>
      </c>
      <c r="BH26" s="0" t="n">
        <v>332</v>
      </c>
      <c r="BI26" s="0" t="n">
        <v>317</v>
      </c>
      <c r="BJ26" s="0" t="n">
        <v>240</v>
      </c>
    </row>
    <row r="27" customFormat="false" ht="13.2" hidden="false" customHeight="false" outlineLevel="0" collapsed="false">
      <c r="A27" s="8" t="s">
        <v>53</v>
      </c>
      <c r="B27" s="0" t="n">
        <v>722</v>
      </c>
      <c r="C27" s="0" t="n">
        <v>658</v>
      </c>
      <c r="D27" s="0" t="n">
        <v>687</v>
      </c>
      <c r="E27" s="0" t="n">
        <v>610</v>
      </c>
      <c r="F27" s="0" t="n">
        <v>658</v>
      </c>
      <c r="G27" s="0" t="n">
        <v>672</v>
      </c>
      <c r="H27" s="0" t="n">
        <v>537</v>
      </c>
      <c r="I27" s="0" t="n">
        <v>451</v>
      </c>
      <c r="J27" s="0" t="n">
        <v>527</v>
      </c>
      <c r="K27" s="0" t="n">
        <v>491</v>
      </c>
      <c r="L27" s="0" t="n">
        <v>449</v>
      </c>
      <c r="M27" s="0" t="n">
        <v>712</v>
      </c>
      <c r="N27" s="0" t="n">
        <v>600</v>
      </c>
      <c r="O27" s="0" t="n">
        <v>657</v>
      </c>
      <c r="P27" s="0" t="n">
        <v>621</v>
      </c>
      <c r="Q27" s="0" t="n">
        <v>721</v>
      </c>
      <c r="R27" s="0" t="n">
        <v>613</v>
      </c>
      <c r="S27" s="0" t="n">
        <v>625</v>
      </c>
      <c r="T27" s="0" t="n">
        <v>648</v>
      </c>
      <c r="U27" s="0" t="n">
        <v>682</v>
      </c>
      <c r="V27" s="0" t="n">
        <v>562</v>
      </c>
      <c r="W27" s="0" t="n">
        <v>585</v>
      </c>
      <c r="X27" s="0" t="n">
        <v>607</v>
      </c>
      <c r="Y27" s="0" t="n">
        <v>602</v>
      </c>
      <c r="Z27" s="0" t="n">
        <v>653</v>
      </c>
      <c r="AA27" s="0" t="n">
        <v>643</v>
      </c>
      <c r="AB27" s="0" t="n">
        <v>589</v>
      </c>
      <c r="AC27" s="0" t="n">
        <v>574</v>
      </c>
      <c r="AD27" s="0" t="n">
        <v>590</v>
      </c>
      <c r="AE27" s="0" t="n">
        <v>668</v>
      </c>
      <c r="AF27" s="0" t="n">
        <v>630</v>
      </c>
      <c r="AG27" s="0" t="n">
        <v>812</v>
      </c>
      <c r="AH27" s="0" t="n">
        <v>566</v>
      </c>
      <c r="AI27" s="0" t="n">
        <v>686</v>
      </c>
      <c r="AJ27" s="0" t="n">
        <v>711</v>
      </c>
      <c r="AK27" s="0" t="n">
        <v>643</v>
      </c>
      <c r="AL27" s="0" t="n">
        <v>422</v>
      </c>
      <c r="AM27" s="0" t="n">
        <v>610</v>
      </c>
      <c r="AN27" s="0" t="n">
        <v>553</v>
      </c>
      <c r="AO27" s="0" t="n">
        <v>530</v>
      </c>
      <c r="AP27" s="0" t="n">
        <v>569</v>
      </c>
      <c r="AQ27" s="0" t="n">
        <v>637</v>
      </c>
      <c r="AR27" s="0" t="n">
        <v>644</v>
      </c>
      <c r="AS27" s="0" t="n">
        <v>612</v>
      </c>
      <c r="AT27" s="0" t="n">
        <v>638</v>
      </c>
      <c r="AU27" s="0" t="n">
        <v>642</v>
      </c>
      <c r="AV27" s="0" t="n">
        <v>730</v>
      </c>
      <c r="AW27" s="0" t="n">
        <v>705</v>
      </c>
      <c r="AX27" s="0" t="n">
        <v>696</v>
      </c>
      <c r="AY27" s="0" t="n">
        <v>808</v>
      </c>
      <c r="AZ27" s="0" t="n">
        <v>885</v>
      </c>
      <c r="BA27" s="0" t="n">
        <v>952</v>
      </c>
      <c r="BB27" s="0" t="n">
        <v>1224</v>
      </c>
      <c r="BC27" s="0" t="n">
        <v>1281</v>
      </c>
      <c r="BD27" s="0" t="n">
        <v>991</v>
      </c>
      <c r="BE27" s="0" t="n">
        <v>854</v>
      </c>
      <c r="BF27" s="0" t="n">
        <v>936</v>
      </c>
      <c r="BG27" s="0" t="n">
        <v>1344</v>
      </c>
      <c r="BH27" s="0" t="n">
        <v>1141</v>
      </c>
      <c r="BI27" s="0" t="n">
        <v>1024</v>
      </c>
      <c r="BJ27" s="0" t="n">
        <v>895</v>
      </c>
    </row>
    <row r="28" customFormat="false" ht="13.2" hidden="false" customHeight="false" outlineLevel="0" collapsed="false">
      <c r="A28" s="8" t="s">
        <v>54</v>
      </c>
      <c r="B28" s="0" t="n">
        <v>775</v>
      </c>
      <c r="C28" s="0" t="n">
        <v>854</v>
      </c>
      <c r="D28" s="0" t="n">
        <v>869</v>
      </c>
      <c r="E28" s="0" t="n">
        <v>863</v>
      </c>
      <c r="F28" s="0" t="n">
        <v>728</v>
      </c>
      <c r="G28" s="0" t="n">
        <v>1329</v>
      </c>
      <c r="H28" s="0" t="n">
        <v>729</v>
      </c>
      <c r="I28" s="0" t="n">
        <v>585</v>
      </c>
      <c r="J28" s="0" t="n">
        <v>663</v>
      </c>
      <c r="K28" s="0" t="n">
        <v>668</v>
      </c>
      <c r="L28" s="0" t="n">
        <v>596</v>
      </c>
      <c r="M28" s="0" t="n">
        <v>1107</v>
      </c>
      <c r="N28" s="0" t="n">
        <v>1032</v>
      </c>
      <c r="O28" s="0" t="n">
        <v>1002</v>
      </c>
      <c r="P28" s="0" t="n">
        <v>837</v>
      </c>
      <c r="Q28" s="0" t="n">
        <v>732</v>
      </c>
      <c r="R28" s="0" t="n">
        <v>803</v>
      </c>
      <c r="S28" s="0" t="n">
        <v>897</v>
      </c>
      <c r="T28" s="0" t="n">
        <v>1121</v>
      </c>
      <c r="U28" s="0" t="n">
        <v>975</v>
      </c>
      <c r="V28" s="0" t="n">
        <v>922</v>
      </c>
      <c r="W28" s="0" t="n">
        <v>914</v>
      </c>
      <c r="X28" s="0" t="n">
        <v>688</v>
      </c>
      <c r="Y28" s="0" t="n">
        <v>660</v>
      </c>
      <c r="Z28" s="0" t="n">
        <v>808</v>
      </c>
      <c r="AA28" s="0" t="n">
        <v>789</v>
      </c>
      <c r="AB28" s="0" t="n">
        <v>736</v>
      </c>
      <c r="AC28" s="0" t="n">
        <v>717</v>
      </c>
      <c r="AD28" s="0" t="n">
        <v>897</v>
      </c>
      <c r="AE28" s="0" t="n">
        <v>770</v>
      </c>
      <c r="AF28" s="0" t="n">
        <v>998</v>
      </c>
      <c r="AG28" s="0" t="n">
        <v>1098</v>
      </c>
      <c r="AH28" s="0" t="n">
        <v>585</v>
      </c>
      <c r="AI28" s="0" t="n">
        <v>591</v>
      </c>
      <c r="AJ28" s="0" t="n">
        <v>868</v>
      </c>
      <c r="AK28" s="0" t="n">
        <v>789</v>
      </c>
      <c r="AL28" s="0" t="n">
        <v>881</v>
      </c>
      <c r="AM28" s="0" t="n">
        <v>791</v>
      </c>
      <c r="AN28" s="0" t="n">
        <v>727</v>
      </c>
      <c r="AO28" s="0" t="n">
        <v>504</v>
      </c>
      <c r="AP28" s="0" t="n">
        <v>528</v>
      </c>
      <c r="AQ28" s="0" t="n">
        <v>721</v>
      </c>
      <c r="AR28" s="0" t="n">
        <v>782</v>
      </c>
      <c r="AS28" s="0" t="n">
        <v>703</v>
      </c>
      <c r="AT28" s="0" t="n">
        <v>750</v>
      </c>
      <c r="AU28" s="0" t="n">
        <v>817</v>
      </c>
      <c r="AV28" s="0" t="n">
        <v>763</v>
      </c>
      <c r="AW28" s="0" t="n">
        <v>1063</v>
      </c>
      <c r="AX28" s="0" t="n">
        <v>1147</v>
      </c>
      <c r="AY28" s="0" t="n">
        <v>1293</v>
      </c>
      <c r="AZ28" s="0" t="n">
        <v>1336</v>
      </c>
      <c r="BA28" s="0" t="n">
        <v>1378</v>
      </c>
      <c r="BB28" s="0" t="n">
        <v>1535</v>
      </c>
      <c r="BC28" s="0" t="n">
        <v>1527</v>
      </c>
      <c r="BD28" s="0" t="n">
        <v>1278</v>
      </c>
      <c r="BE28" s="0" t="n">
        <v>1258</v>
      </c>
      <c r="BF28" s="0" t="n">
        <v>1330</v>
      </c>
      <c r="BG28" s="0" t="n">
        <v>1257</v>
      </c>
      <c r="BH28" s="0" t="n">
        <v>1628</v>
      </c>
      <c r="BI28" s="0" t="n">
        <v>1716</v>
      </c>
      <c r="BJ28" s="0" t="n">
        <v>1472</v>
      </c>
    </row>
    <row r="29" customFormat="false" ht="13.2" hidden="false" customHeight="false" outlineLevel="0" collapsed="false">
      <c r="A29" s="8" t="s">
        <v>55</v>
      </c>
      <c r="B29" s="0" t="n">
        <v>148</v>
      </c>
      <c r="C29" s="0" t="n">
        <v>158</v>
      </c>
      <c r="D29" s="0" t="n">
        <v>167</v>
      </c>
      <c r="E29" s="0" t="n">
        <v>144</v>
      </c>
      <c r="F29" s="0" t="n">
        <v>99</v>
      </c>
      <c r="G29" s="0" t="n">
        <v>114</v>
      </c>
      <c r="H29" s="0" t="n">
        <v>179</v>
      </c>
      <c r="I29" s="0" t="n">
        <v>288</v>
      </c>
      <c r="J29" s="0" t="n">
        <v>245</v>
      </c>
      <c r="K29" s="0" t="n">
        <v>313</v>
      </c>
      <c r="L29" s="0" t="n">
        <v>304</v>
      </c>
      <c r="M29" s="0" t="n">
        <v>138</v>
      </c>
      <c r="N29" s="0" t="n">
        <v>154</v>
      </c>
      <c r="O29" s="0" t="n">
        <v>133</v>
      </c>
      <c r="P29" s="0" t="n">
        <v>117</v>
      </c>
      <c r="Q29" s="0" t="n">
        <v>155</v>
      </c>
      <c r="R29" s="0" t="n">
        <v>190</v>
      </c>
      <c r="S29" s="0" t="n">
        <v>198</v>
      </c>
      <c r="T29" s="0" t="n">
        <v>198</v>
      </c>
      <c r="U29" s="0" t="n">
        <v>153</v>
      </c>
      <c r="V29" s="0" t="n">
        <v>155</v>
      </c>
      <c r="W29" s="0" t="n">
        <v>183</v>
      </c>
      <c r="X29" s="0" t="n">
        <v>175</v>
      </c>
      <c r="Y29" s="0" t="n">
        <v>74</v>
      </c>
      <c r="Z29" s="0" t="n">
        <v>131</v>
      </c>
      <c r="AA29" s="0" t="n">
        <v>189</v>
      </c>
      <c r="AB29" s="0" t="n">
        <v>123</v>
      </c>
      <c r="AC29" s="0" t="n">
        <v>104</v>
      </c>
      <c r="AD29" s="0" t="n">
        <v>147</v>
      </c>
      <c r="AE29" s="0" t="n">
        <v>58</v>
      </c>
      <c r="AF29" s="0" t="n">
        <v>216</v>
      </c>
      <c r="AG29" s="0" t="n">
        <v>257</v>
      </c>
      <c r="AH29" s="0" t="n">
        <v>63</v>
      </c>
      <c r="AI29" s="0" t="n">
        <v>143</v>
      </c>
      <c r="AJ29" s="0" t="n">
        <v>253</v>
      </c>
      <c r="AK29" s="0" t="n">
        <v>188</v>
      </c>
      <c r="AL29" s="0" t="n">
        <v>163</v>
      </c>
      <c r="AM29" s="0" t="n">
        <v>188</v>
      </c>
      <c r="AN29" s="0" t="n">
        <v>160</v>
      </c>
      <c r="AO29" s="0" t="n">
        <v>153</v>
      </c>
      <c r="AP29" s="0" t="n">
        <v>132</v>
      </c>
      <c r="AQ29" s="0" t="n">
        <v>127</v>
      </c>
      <c r="AR29" s="0" t="n">
        <v>174</v>
      </c>
      <c r="AS29" s="0" t="n">
        <v>127</v>
      </c>
      <c r="AT29" s="0" t="n">
        <v>134</v>
      </c>
      <c r="AU29" s="0" t="n">
        <v>184</v>
      </c>
      <c r="AV29" s="0" t="n">
        <v>175</v>
      </c>
      <c r="AW29" s="0" t="n">
        <v>123</v>
      </c>
      <c r="AX29" s="0" t="n">
        <v>65</v>
      </c>
      <c r="AY29" s="0" t="n">
        <v>307</v>
      </c>
      <c r="AZ29" s="0" t="n">
        <v>280</v>
      </c>
      <c r="BA29" s="0" t="n">
        <v>291</v>
      </c>
      <c r="BB29" s="0" t="n">
        <v>350</v>
      </c>
      <c r="BC29" s="0" t="n">
        <v>310</v>
      </c>
      <c r="BD29" s="0" t="n">
        <v>306</v>
      </c>
      <c r="BE29" s="0" t="n">
        <v>272</v>
      </c>
      <c r="BF29" s="0" t="n">
        <v>239</v>
      </c>
      <c r="BG29" s="0" t="n">
        <v>283</v>
      </c>
      <c r="BH29" s="0" t="n">
        <v>306</v>
      </c>
      <c r="BI29" s="0" t="n">
        <v>285</v>
      </c>
      <c r="BJ29" s="0" t="n">
        <v>269</v>
      </c>
    </row>
    <row r="30" customFormat="false" ht="13.2" hidden="false" customHeight="false" outlineLevel="0" collapsed="false">
      <c r="A30" s="8" t="s">
        <v>56</v>
      </c>
      <c r="B30" s="0" t="n">
        <v>264</v>
      </c>
      <c r="C30" s="0" t="n">
        <v>329</v>
      </c>
      <c r="D30" s="0" t="n">
        <v>335</v>
      </c>
      <c r="E30" s="0" t="n">
        <v>301</v>
      </c>
      <c r="F30" s="0" t="n">
        <v>347</v>
      </c>
      <c r="G30" s="0" t="n">
        <v>457</v>
      </c>
      <c r="H30" s="0" t="n">
        <v>196</v>
      </c>
      <c r="I30" s="0" t="n">
        <v>256</v>
      </c>
      <c r="J30" s="0" t="n">
        <v>233</v>
      </c>
      <c r="K30" s="0" t="n">
        <v>181</v>
      </c>
      <c r="L30" s="0" t="n">
        <v>296</v>
      </c>
      <c r="M30" s="0" t="n">
        <v>338</v>
      </c>
      <c r="N30" s="0" t="n">
        <v>353</v>
      </c>
      <c r="O30" s="0" t="n">
        <v>276</v>
      </c>
      <c r="P30" s="0" t="n">
        <v>314</v>
      </c>
      <c r="Q30" s="0" t="n">
        <v>416</v>
      </c>
      <c r="R30" s="0" t="n">
        <v>284</v>
      </c>
      <c r="S30" s="0" t="n">
        <v>462</v>
      </c>
      <c r="T30" s="0" t="n">
        <v>266</v>
      </c>
      <c r="U30" s="0" t="n">
        <v>415</v>
      </c>
      <c r="V30" s="0" t="n">
        <v>425</v>
      </c>
      <c r="W30" s="0" t="n">
        <v>273</v>
      </c>
      <c r="X30" s="0" t="n">
        <v>460</v>
      </c>
      <c r="Y30" s="0" t="n">
        <v>493</v>
      </c>
      <c r="Z30" s="0" t="n">
        <v>485</v>
      </c>
      <c r="AA30" s="0" t="n">
        <v>366</v>
      </c>
      <c r="AB30" s="0" t="n">
        <v>250</v>
      </c>
      <c r="AC30" s="0" t="n">
        <v>231</v>
      </c>
      <c r="AD30" s="0" t="n">
        <v>594</v>
      </c>
      <c r="AE30" s="0" t="n">
        <v>231</v>
      </c>
      <c r="AF30" s="0" t="n">
        <v>141</v>
      </c>
      <c r="AG30" s="0" t="n">
        <v>221</v>
      </c>
      <c r="AH30" s="0" t="n">
        <v>281</v>
      </c>
      <c r="AI30" s="0" t="n">
        <v>286</v>
      </c>
      <c r="AJ30" s="0" t="n">
        <v>321</v>
      </c>
      <c r="AK30" s="0" t="n">
        <v>241</v>
      </c>
      <c r="AL30" s="0" t="n">
        <v>337</v>
      </c>
      <c r="AM30" s="0" t="n">
        <v>338</v>
      </c>
      <c r="AN30" s="0" t="n">
        <v>296</v>
      </c>
      <c r="AO30" s="0" t="n">
        <v>356</v>
      </c>
      <c r="AP30" s="0" t="n">
        <v>346</v>
      </c>
      <c r="AQ30" s="0" t="n">
        <v>228</v>
      </c>
      <c r="AR30" s="0" t="n">
        <v>197</v>
      </c>
      <c r="AS30" s="0" t="n">
        <v>284</v>
      </c>
      <c r="AT30" s="0" t="n">
        <v>332</v>
      </c>
      <c r="AU30" s="0" t="n">
        <v>351</v>
      </c>
      <c r="AV30" s="0" t="n">
        <v>296</v>
      </c>
      <c r="AW30" s="0" t="n">
        <v>257</v>
      </c>
      <c r="AX30" s="0" t="n">
        <v>262</v>
      </c>
      <c r="AY30" s="0" t="n">
        <v>503</v>
      </c>
      <c r="AZ30" s="0" t="n">
        <v>529</v>
      </c>
      <c r="BA30" s="0" t="n">
        <v>485</v>
      </c>
      <c r="BB30" s="0" t="n">
        <v>476</v>
      </c>
      <c r="BC30" s="0" t="n">
        <v>497</v>
      </c>
      <c r="BD30" s="0" t="n">
        <v>614</v>
      </c>
      <c r="BE30" s="0" t="n">
        <v>568</v>
      </c>
      <c r="BF30" s="0" t="n">
        <v>533</v>
      </c>
      <c r="BG30" s="0" t="n">
        <v>517</v>
      </c>
      <c r="BH30" s="0" t="n">
        <v>486</v>
      </c>
      <c r="BI30" s="0" t="n">
        <v>555</v>
      </c>
      <c r="BJ30" s="0" t="n">
        <v>510</v>
      </c>
    </row>
    <row r="31" customFormat="false" ht="13.2" hidden="false" customHeight="false" outlineLevel="0" collapsed="false">
      <c r="A31" s="8" t="s">
        <v>57</v>
      </c>
      <c r="B31" s="0" t="n">
        <v>1912</v>
      </c>
      <c r="C31" s="0" t="n">
        <v>3316</v>
      </c>
      <c r="D31" s="0" t="n">
        <v>9320</v>
      </c>
      <c r="E31" s="0" t="n">
        <v>1431</v>
      </c>
      <c r="F31" s="0" t="n">
        <v>2292</v>
      </c>
      <c r="G31" s="0" t="n">
        <v>1109</v>
      </c>
      <c r="H31" s="0" t="n">
        <v>1281</v>
      </c>
      <c r="I31" s="0" t="n">
        <v>1578</v>
      </c>
      <c r="J31" s="0" t="n">
        <v>11588</v>
      </c>
      <c r="K31" s="0" t="n">
        <v>1412</v>
      </c>
      <c r="L31" s="0" t="n">
        <v>1215</v>
      </c>
      <c r="M31" s="0" t="n">
        <v>1483</v>
      </c>
      <c r="N31" s="0" t="n">
        <v>2560</v>
      </c>
      <c r="O31" s="0" t="n">
        <v>1512</v>
      </c>
      <c r="P31" s="0" t="n">
        <v>2034</v>
      </c>
      <c r="Q31" s="0" t="n">
        <v>1561</v>
      </c>
      <c r="R31" s="0" t="n">
        <v>1391</v>
      </c>
      <c r="S31" s="0" t="n">
        <v>1266</v>
      </c>
      <c r="T31" s="0" t="n">
        <v>1608</v>
      </c>
      <c r="U31" s="0" t="n">
        <v>3219</v>
      </c>
      <c r="V31" s="0" t="n">
        <v>1419</v>
      </c>
      <c r="W31" s="0" t="n">
        <v>1257</v>
      </c>
      <c r="X31" s="0" t="n">
        <v>1000</v>
      </c>
      <c r="Y31" s="0" t="n">
        <v>875</v>
      </c>
      <c r="Z31" s="0" t="n">
        <v>1545</v>
      </c>
      <c r="AA31" s="0" t="n">
        <v>1028</v>
      </c>
      <c r="AB31" s="0" t="n">
        <v>1792</v>
      </c>
      <c r="AC31" s="0" t="n">
        <v>1208</v>
      </c>
      <c r="AD31" s="0" t="n">
        <v>1760</v>
      </c>
      <c r="AE31" s="0" t="n">
        <v>3363</v>
      </c>
      <c r="AF31" s="0" t="n">
        <v>1530</v>
      </c>
      <c r="AG31" s="0" t="n">
        <v>1675</v>
      </c>
      <c r="AH31" s="0" t="n">
        <v>6490</v>
      </c>
      <c r="AI31" s="0" t="n">
        <v>4870</v>
      </c>
      <c r="AJ31" s="0" t="n">
        <v>1389</v>
      </c>
      <c r="AK31" s="0" t="n">
        <v>3752</v>
      </c>
      <c r="AL31" s="0" t="n">
        <v>1134</v>
      </c>
      <c r="AM31" s="0" t="n">
        <v>2659</v>
      </c>
      <c r="AN31" s="0" t="n">
        <v>1818</v>
      </c>
      <c r="AO31" s="0" t="n">
        <v>1371</v>
      </c>
      <c r="AP31" s="0" t="n">
        <v>1476</v>
      </c>
      <c r="AQ31" s="0" t="n">
        <v>1423</v>
      </c>
      <c r="AR31" s="0" t="n">
        <v>1232</v>
      </c>
      <c r="AS31" s="0" t="n">
        <v>2532</v>
      </c>
      <c r="AT31" s="0" t="n">
        <v>1314</v>
      </c>
      <c r="AU31" s="0" t="n">
        <v>1436</v>
      </c>
      <c r="AV31" s="0" t="n">
        <v>1329</v>
      </c>
      <c r="AW31" s="0" t="n">
        <v>2003</v>
      </c>
      <c r="AX31" s="0" t="n">
        <v>1847</v>
      </c>
      <c r="AY31" s="0" t="n">
        <v>1478</v>
      </c>
      <c r="AZ31" s="0" t="n">
        <v>1731</v>
      </c>
      <c r="BA31" s="0" t="n">
        <v>1482</v>
      </c>
      <c r="BB31" s="0" t="n">
        <v>2695</v>
      </c>
      <c r="BC31" s="0" t="n">
        <v>1441</v>
      </c>
      <c r="BD31" s="0" t="n">
        <v>2594</v>
      </c>
      <c r="BE31" s="0" t="n">
        <v>1375</v>
      </c>
      <c r="BF31" s="0" t="n">
        <v>2138</v>
      </c>
      <c r="BG31" s="0" t="n">
        <v>1602</v>
      </c>
      <c r="BH31" s="0" t="n">
        <v>6345</v>
      </c>
      <c r="BI31" s="0" t="n">
        <v>9101</v>
      </c>
      <c r="BJ31" s="0" t="n">
        <v>7338</v>
      </c>
    </row>
    <row r="32" customFormat="false" ht="13.2" hidden="false" customHeight="false" outlineLevel="0" collapsed="false">
      <c r="A32" s="8" t="s">
        <v>58</v>
      </c>
      <c r="B32" s="0" t="n">
        <v>7521</v>
      </c>
      <c r="C32" s="0" t="n">
        <v>6850</v>
      </c>
      <c r="D32" s="0" t="n">
        <v>6587</v>
      </c>
      <c r="E32" s="0" t="n">
        <v>6677</v>
      </c>
      <c r="F32" s="0" t="n">
        <v>4944</v>
      </c>
      <c r="G32" s="0" t="n">
        <v>5500</v>
      </c>
      <c r="H32" s="0" t="n">
        <v>6475</v>
      </c>
      <c r="I32" s="0" t="n">
        <v>5280</v>
      </c>
      <c r="J32" s="0" t="n">
        <v>8456</v>
      </c>
      <c r="K32" s="0" t="n">
        <v>5005</v>
      </c>
      <c r="L32" s="0" t="n">
        <v>5726</v>
      </c>
      <c r="M32" s="0" t="n">
        <v>6407</v>
      </c>
      <c r="N32" s="0" t="n">
        <v>6872</v>
      </c>
      <c r="O32" s="0" t="n">
        <v>4807</v>
      </c>
      <c r="P32" s="0" t="n">
        <v>6814</v>
      </c>
      <c r="Q32" s="0" t="n">
        <v>6580</v>
      </c>
      <c r="R32" s="0" t="n">
        <v>5944</v>
      </c>
      <c r="S32" s="0" t="n">
        <v>5121</v>
      </c>
      <c r="T32" s="0" t="n">
        <v>6257</v>
      </c>
      <c r="U32" s="0" t="n">
        <v>6604</v>
      </c>
      <c r="V32" s="0" t="n">
        <v>7512</v>
      </c>
      <c r="W32" s="0" t="n">
        <v>5112</v>
      </c>
      <c r="X32" s="0" t="n">
        <v>5494</v>
      </c>
      <c r="Y32" s="0" t="n">
        <v>6460</v>
      </c>
      <c r="Z32" s="0" t="n">
        <v>4585</v>
      </c>
      <c r="AA32" s="0" t="n">
        <v>6080</v>
      </c>
      <c r="AB32" s="0" t="n">
        <v>4831</v>
      </c>
      <c r="AC32" s="0" t="n">
        <v>6472</v>
      </c>
      <c r="AD32" s="0" t="n">
        <v>6323</v>
      </c>
      <c r="AE32" s="0" t="n">
        <v>4770</v>
      </c>
      <c r="AF32" s="0" t="n">
        <v>6425</v>
      </c>
      <c r="AG32" s="0" t="n">
        <v>5372</v>
      </c>
      <c r="AH32" s="0" t="n">
        <v>6451</v>
      </c>
      <c r="AI32" s="0" t="n">
        <v>5490</v>
      </c>
      <c r="AJ32" s="0" t="n">
        <v>6327</v>
      </c>
      <c r="AK32" s="0" t="n">
        <v>5698</v>
      </c>
      <c r="AL32" s="0" t="n">
        <v>6716</v>
      </c>
      <c r="AM32" s="0" t="n">
        <v>6803</v>
      </c>
      <c r="AN32" s="0" t="n">
        <v>6061</v>
      </c>
      <c r="AO32" s="0" t="n">
        <v>5805</v>
      </c>
      <c r="AP32" s="0" t="n">
        <v>5137</v>
      </c>
      <c r="AQ32" s="0" t="n">
        <v>6678</v>
      </c>
      <c r="AR32" s="0" t="n">
        <v>5911</v>
      </c>
      <c r="AS32" s="0" t="n">
        <v>6570</v>
      </c>
      <c r="AT32" s="0" t="n">
        <v>5719</v>
      </c>
      <c r="AU32" s="0" t="n">
        <v>5412</v>
      </c>
      <c r="AV32" s="0" t="n">
        <v>6197</v>
      </c>
      <c r="AW32" s="0" t="n">
        <v>5324</v>
      </c>
      <c r="AX32" s="0" t="n">
        <v>6114</v>
      </c>
      <c r="AY32" s="0" t="n">
        <v>9432</v>
      </c>
      <c r="AZ32" s="0" t="n">
        <v>8209</v>
      </c>
      <c r="BA32" s="0" t="n">
        <v>7752</v>
      </c>
      <c r="BB32" s="0" t="n">
        <v>8377</v>
      </c>
      <c r="BC32" s="0" t="n">
        <v>8178</v>
      </c>
      <c r="BD32" s="0" t="n">
        <v>9111</v>
      </c>
      <c r="BE32" s="0" t="n">
        <v>7549</v>
      </c>
      <c r="BF32" s="0" t="n">
        <v>8143</v>
      </c>
      <c r="BG32" s="0" t="n">
        <v>7192</v>
      </c>
      <c r="BH32" s="0" t="n">
        <v>9768</v>
      </c>
      <c r="BI32" s="0" t="n">
        <v>13079</v>
      </c>
      <c r="BJ32" s="0" t="n">
        <v>10980</v>
      </c>
    </row>
    <row r="33" customFormat="false" ht="13.2" hidden="false" customHeight="false" outlineLevel="0" collapsed="false">
      <c r="A33" s="8" t="s">
        <v>59</v>
      </c>
      <c r="B33" s="0" t="n">
        <v>1625</v>
      </c>
      <c r="C33" s="0" t="n">
        <v>2449</v>
      </c>
      <c r="D33" s="0" t="n">
        <v>2034</v>
      </c>
      <c r="E33" s="0" t="n">
        <v>2086</v>
      </c>
      <c r="F33" s="0" t="n">
        <v>1847</v>
      </c>
      <c r="G33" s="0" t="n">
        <v>1700</v>
      </c>
      <c r="H33" s="0" t="n">
        <v>1630</v>
      </c>
      <c r="I33" s="0" t="n">
        <v>1929</v>
      </c>
      <c r="J33" s="0" t="n">
        <v>1697</v>
      </c>
      <c r="K33" s="0" t="n">
        <v>1497</v>
      </c>
      <c r="L33" s="0" t="n">
        <v>1719</v>
      </c>
      <c r="M33" s="0" t="n">
        <v>1978</v>
      </c>
      <c r="N33" s="0" t="n">
        <v>2248</v>
      </c>
      <c r="O33" s="0" t="n">
        <v>1609</v>
      </c>
      <c r="P33" s="0" t="n">
        <v>2086</v>
      </c>
      <c r="Q33" s="0" t="n">
        <v>2177</v>
      </c>
      <c r="R33" s="0" t="n">
        <v>2072</v>
      </c>
      <c r="S33" s="0" t="n">
        <v>1720</v>
      </c>
      <c r="T33" s="0" t="n">
        <v>1947</v>
      </c>
      <c r="U33" s="0" t="n">
        <v>1608</v>
      </c>
      <c r="V33" s="0" t="n">
        <v>2404</v>
      </c>
      <c r="W33" s="0" t="n">
        <v>2618</v>
      </c>
      <c r="X33" s="0" t="n">
        <v>1778</v>
      </c>
      <c r="Y33" s="0" t="n">
        <v>1937</v>
      </c>
      <c r="Z33" s="0" t="n">
        <v>1919</v>
      </c>
      <c r="AA33" s="0" t="n">
        <v>1768</v>
      </c>
      <c r="AB33" s="0" t="n">
        <v>2220</v>
      </c>
      <c r="AC33" s="0" t="n">
        <v>1969</v>
      </c>
      <c r="AD33" s="0" t="n">
        <v>2086</v>
      </c>
      <c r="AE33" s="0" t="n">
        <v>1855</v>
      </c>
      <c r="AF33" s="0" t="n">
        <v>2093</v>
      </c>
      <c r="AG33" s="0" t="n">
        <v>2001</v>
      </c>
      <c r="AH33" s="0" t="n">
        <v>1641</v>
      </c>
      <c r="AI33" s="0" t="n">
        <v>2058</v>
      </c>
      <c r="AJ33" s="0" t="n">
        <v>2079</v>
      </c>
      <c r="AK33" s="0" t="n">
        <v>1868</v>
      </c>
      <c r="AL33" s="0" t="n">
        <v>1399</v>
      </c>
      <c r="AM33" s="0" t="n">
        <v>2207</v>
      </c>
      <c r="AN33" s="0" t="n">
        <v>1848</v>
      </c>
      <c r="AO33" s="0" t="n">
        <v>1730</v>
      </c>
      <c r="AP33" s="0" t="n">
        <v>1610</v>
      </c>
      <c r="AQ33" s="0" t="n">
        <v>1898</v>
      </c>
      <c r="AR33" s="0" t="n">
        <v>1842</v>
      </c>
      <c r="AS33" s="0" t="n">
        <v>1988</v>
      </c>
      <c r="AT33" s="0" t="n">
        <v>2427</v>
      </c>
      <c r="AU33" s="0" t="n">
        <v>1782</v>
      </c>
      <c r="AV33" s="0" t="n">
        <v>1455</v>
      </c>
      <c r="AW33" s="0" t="n">
        <v>2041</v>
      </c>
      <c r="AX33" s="0" t="n">
        <v>2029</v>
      </c>
      <c r="AY33" s="0" t="n">
        <v>2887</v>
      </c>
      <c r="AZ33" s="0" t="n">
        <v>2762</v>
      </c>
      <c r="BA33" s="0" t="n">
        <v>2666</v>
      </c>
      <c r="BB33" s="0" t="n">
        <v>2565</v>
      </c>
      <c r="BC33" s="0" t="n">
        <v>2442</v>
      </c>
      <c r="BD33" s="0" t="n">
        <v>2562</v>
      </c>
      <c r="BE33" s="0" t="n">
        <v>2418</v>
      </c>
      <c r="BF33" s="0" t="n">
        <v>2326</v>
      </c>
      <c r="BG33" s="0" t="n">
        <v>2631</v>
      </c>
      <c r="BH33" s="0" t="n">
        <v>1993</v>
      </c>
      <c r="BI33" s="0" t="n">
        <v>2727</v>
      </c>
      <c r="BJ33" s="0" t="n">
        <v>2694</v>
      </c>
    </row>
    <row r="34" customFormat="false" ht="13.2" hidden="false" customHeight="false" outlineLevel="0" collapsed="false">
      <c r="A34" s="8" t="s">
        <v>60</v>
      </c>
      <c r="B34" s="0" t="n">
        <v>432</v>
      </c>
      <c r="C34" s="0" t="n">
        <v>443</v>
      </c>
      <c r="D34" s="0" t="n">
        <v>612</v>
      </c>
      <c r="E34" s="0" t="n">
        <v>525</v>
      </c>
      <c r="F34" s="0" t="n">
        <v>465</v>
      </c>
      <c r="G34" s="0" t="n">
        <v>369</v>
      </c>
      <c r="H34" s="0" t="n">
        <v>313</v>
      </c>
      <c r="I34" s="0" t="n">
        <v>458</v>
      </c>
      <c r="J34" s="0" t="n">
        <v>186</v>
      </c>
      <c r="K34" s="0" t="n">
        <v>277</v>
      </c>
      <c r="L34" s="0" t="n">
        <v>323</v>
      </c>
      <c r="M34" s="0" t="n">
        <v>396</v>
      </c>
      <c r="N34" s="0" t="n">
        <v>496</v>
      </c>
      <c r="O34" s="0" t="n">
        <v>566</v>
      </c>
      <c r="P34" s="0" t="n">
        <v>328</v>
      </c>
      <c r="Q34" s="0" t="n">
        <v>412</v>
      </c>
      <c r="R34" s="0" t="n">
        <v>527</v>
      </c>
      <c r="S34" s="0" t="n">
        <v>515</v>
      </c>
      <c r="T34" s="0" t="n">
        <v>477</v>
      </c>
      <c r="U34" s="0" t="n">
        <v>449</v>
      </c>
      <c r="V34" s="0" t="n">
        <v>349</v>
      </c>
      <c r="W34" s="0" t="n">
        <v>536</v>
      </c>
      <c r="X34" s="0" t="n">
        <v>629</v>
      </c>
      <c r="Y34" s="0" t="n">
        <v>378</v>
      </c>
      <c r="Z34" s="0" t="n">
        <v>468</v>
      </c>
      <c r="AA34" s="0" t="n">
        <v>330</v>
      </c>
      <c r="AB34" s="0" t="n">
        <v>455</v>
      </c>
      <c r="AC34" s="0" t="n">
        <v>410</v>
      </c>
      <c r="AD34" s="0" t="n">
        <v>478</v>
      </c>
      <c r="AE34" s="0" t="n">
        <v>378</v>
      </c>
      <c r="AF34" s="0" t="n">
        <v>490</v>
      </c>
      <c r="AG34" s="0" t="n">
        <v>477</v>
      </c>
      <c r="AH34" s="0" t="n">
        <v>481</v>
      </c>
      <c r="AI34" s="0" t="n">
        <v>380</v>
      </c>
      <c r="AJ34" s="0" t="n">
        <v>346</v>
      </c>
      <c r="AK34" s="0" t="n">
        <v>395</v>
      </c>
      <c r="AL34" s="0" t="n">
        <v>397</v>
      </c>
      <c r="AM34" s="0" t="n">
        <v>423</v>
      </c>
      <c r="AN34" s="0" t="n">
        <v>357</v>
      </c>
      <c r="AO34" s="0" t="n">
        <v>370</v>
      </c>
      <c r="AP34" s="0" t="n">
        <v>504</v>
      </c>
      <c r="AQ34" s="0" t="n">
        <v>439</v>
      </c>
      <c r="AR34" s="0" t="n">
        <v>506</v>
      </c>
      <c r="AS34" s="0" t="n">
        <v>472</v>
      </c>
      <c r="AT34" s="0" t="n">
        <v>355</v>
      </c>
      <c r="AU34" s="0" t="n">
        <v>501</v>
      </c>
      <c r="AV34" s="0" t="n">
        <v>451</v>
      </c>
      <c r="AW34" s="0" t="n">
        <v>543</v>
      </c>
      <c r="AX34" s="0" t="n">
        <v>502</v>
      </c>
      <c r="AY34" s="0" t="n">
        <v>434</v>
      </c>
      <c r="AZ34" s="0" t="n">
        <v>377</v>
      </c>
      <c r="BA34" s="0" t="n">
        <v>337</v>
      </c>
      <c r="BB34" s="0" t="n">
        <v>410</v>
      </c>
      <c r="BC34" s="0" t="n">
        <v>405</v>
      </c>
      <c r="BD34" s="0" t="n">
        <v>386</v>
      </c>
      <c r="BE34" s="0" t="n">
        <v>368</v>
      </c>
      <c r="BF34" s="0" t="n">
        <v>464</v>
      </c>
      <c r="BG34" s="0" t="n">
        <v>329</v>
      </c>
      <c r="BH34" s="0" t="n">
        <v>328</v>
      </c>
      <c r="BI34" s="0" t="n">
        <v>433</v>
      </c>
      <c r="BJ34" s="0" t="n">
        <v>424</v>
      </c>
    </row>
    <row r="35" customFormat="false" ht="13.2" hidden="false" customHeight="false" outlineLevel="0" collapsed="false">
      <c r="A35" s="8" t="s">
        <v>61</v>
      </c>
      <c r="B35" s="0" t="n">
        <v>3740</v>
      </c>
      <c r="C35" s="0" t="n">
        <v>3062</v>
      </c>
      <c r="D35" s="0" t="n">
        <v>4716</v>
      </c>
      <c r="E35" s="0" t="n">
        <v>4739</v>
      </c>
      <c r="F35" s="0" t="n">
        <v>5159</v>
      </c>
      <c r="G35" s="0" t="n">
        <v>6152</v>
      </c>
      <c r="H35" s="0" t="n">
        <v>4200</v>
      </c>
      <c r="I35" s="0" t="n">
        <v>4241</v>
      </c>
      <c r="J35" s="0" t="n">
        <v>3877</v>
      </c>
      <c r="K35" s="0" t="n">
        <v>4838</v>
      </c>
      <c r="L35" s="0" t="n">
        <v>5638</v>
      </c>
      <c r="M35" s="0" t="n">
        <v>5022</v>
      </c>
      <c r="N35" s="0" t="n">
        <v>3919</v>
      </c>
      <c r="O35" s="0" t="n">
        <v>6140</v>
      </c>
      <c r="P35" s="0" t="n">
        <v>3475</v>
      </c>
      <c r="Q35" s="0" t="n">
        <v>3785</v>
      </c>
      <c r="R35" s="0" t="n">
        <v>4479</v>
      </c>
      <c r="S35" s="0" t="n">
        <v>6130</v>
      </c>
      <c r="T35" s="0" t="n">
        <v>6263</v>
      </c>
      <c r="U35" s="0" t="n">
        <v>6413</v>
      </c>
      <c r="V35" s="0" t="n">
        <v>5076</v>
      </c>
      <c r="W35" s="0" t="n">
        <v>5637</v>
      </c>
      <c r="X35" s="0" t="n">
        <v>4920</v>
      </c>
      <c r="Y35" s="0" t="n">
        <v>2611</v>
      </c>
      <c r="Z35" s="0" t="n">
        <v>5360</v>
      </c>
      <c r="AA35" s="0" t="n">
        <v>4503</v>
      </c>
      <c r="AB35" s="0" t="n">
        <v>5751</v>
      </c>
      <c r="AC35" s="0" t="n">
        <v>9983</v>
      </c>
      <c r="AD35" s="0" t="n">
        <v>4509</v>
      </c>
      <c r="AE35" s="0" t="n">
        <v>4828</v>
      </c>
      <c r="AF35" s="0" t="n">
        <v>4477</v>
      </c>
      <c r="AG35" s="0" t="n">
        <v>5429</v>
      </c>
      <c r="AH35" s="0" t="n">
        <v>5335</v>
      </c>
      <c r="AI35" s="0" t="n">
        <v>6590</v>
      </c>
      <c r="AJ35" s="0" t="n">
        <v>6364</v>
      </c>
      <c r="AK35" s="0" t="n">
        <v>4451</v>
      </c>
      <c r="AL35" s="0" t="n">
        <v>6004</v>
      </c>
      <c r="AM35" s="0" t="n">
        <v>5079</v>
      </c>
      <c r="AN35" s="0" t="n">
        <v>5720</v>
      </c>
      <c r="AO35" s="0" t="n">
        <v>4775</v>
      </c>
      <c r="AP35" s="0" t="n">
        <v>15371</v>
      </c>
      <c r="AQ35" s="0" t="n">
        <v>4008</v>
      </c>
      <c r="AR35" s="0" t="n">
        <v>5715</v>
      </c>
      <c r="AS35" s="0" t="n">
        <v>3843</v>
      </c>
      <c r="AT35" s="0" t="n">
        <v>3457</v>
      </c>
      <c r="AU35" s="0" t="n">
        <v>5117</v>
      </c>
      <c r="AV35" s="0" t="n">
        <v>4928</v>
      </c>
      <c r="AW35" s="0" t="n">
        <v>4605</v>
      </c>
      <c r="AX35" s="0" t="n">
        <v>4752</v>
      </c>
      <c r="AY35" s="0" t="n">
        <v>5844</v>
      </c>
      <c r="AZ35" s="0" t="n">
        <v>5667</v>
      </c>
      <c r="BA35" s="0" t="n">
        <v>5130</v>
      </c>
      <c r="BB35" s="0" t="n">
        <v>4571</v>
      </c>
      <c r="BC35" s="0" t="n">
        <v>4557</v>
      </c>
      <c r="BD35" s="0" t="n">
        <v>4611</v>
      </c>
      <c r="BE35" s="0" t="n">
        <v>5490</v>
      </c>
      <c r="BF35" s="0" t="n">
        <v>4432</v>
      </c>
      <c r="BG35" s="0" t="n">
        <v>3779</v>
      </c>
      <c r="BH35" s="0" t="n">
        <v>4581</v>
      </c>
      <c r="BI35" s="0" t="n">
        <v>6333</v>
      </c>
      <c r="BJ35" s="0" t="n">
        <v>4026</v>
      </c>
    </row>
    <row r="36" customFormat="false" ht="13.2" hidden="false" customHeight="false" outlineLevel="0" collapsed="false">
      <c r="A36" s="8" t="s">
        <v>62</v>
      </c>
      <c r="B36" s="0" t="n">
        <v>991</v>
      </c>
      <c r="C36" s="0" t="n">
        <v>1953</v>
      </c>
      <c r="D36" s="0" t="n">
        <v>2132</v>
      </c>
      <c r="E36" s="0" t="n">
        <v>825</v>
      </c>
      <c r="F36" s="0" t="n">
        <v>851</v>
      </c>
      <c r="G36" s="0" t="n">
        <v>731</v>
      </c>
      <c r="H36" s="0" t="n">
        <v>724</v>
      </c>
      <c r="I36" s="0" t="n">
        <v>783</v>
      </c>
      <c r="J36" s="0" t="n">
        <v>3147</v>
      </c>
      <c r="K36" s="0" t="n">
        <v>951</v>
      </c>
      <c r="L36" s="0" t="n">
        <v>561</v>
      </c>
      <c r="M36" s="0" t="n">
        <v>833</v>
      </c>
      <c r="N36" s="0" t="n">
        <v>1130</v>
      </c>
      <c r="O36" s="0" t="n">
        <v>785</v>
      </c>
      <c r="P36" s="0" t="n">
        <v>644</v>
      </c>
      <c r="Q36" s="0" t="n">
        <v>971</v>
      </c>
      <c r="R36" s="0" t="n">
        <v>1249</v>
      </c>
      <c r="S36" s="0" t="n">
        <v>668</v>
      </c>
      <c r="T36" s="0" t="n">
        <v>1208</v>
      </c>
      <c r="U36" s="0" t="n">
        <v>1299</v>
      </c>
      <c r="V36" s="0" t="n">
        <v>1541</v>
      </c>
      <c r="W36" s="0" t="n">
        <v>993</v>
      </c>
      <c r="X36" s="0" t="n">
        <v>996</v>
      </c>
      <c r="Y36" s="0" t="n">
        <v>798</v>
      </c>
      <c r="Z36" s="0" t="n">
        <v>782</v>
      </c>
      <c r="AA36" s="0" t="n">
        <v>513</v>
      </c>
      <c r="AB36" s="0" t="n">
        <v>863</v>
      </c>
      <c r="AC36" s="0" t="n">
        <v>748</v>
      </c>
      <c r="AD36" s="0" t="n">
        <v>712</v>
      </c>
      <c r="AE36" s="0" t="n">
        <v>1311</v>
      </c>
      <c r="AF36" s="0" t="n">
        <v>826</v>
      </c>
      <c r="AG36" s="0" t="n">
        <v>981</v>
      </c>
      <c r="AH36" s="0" t="n">
        <v>1424</v>
      </c>
      <c r="AI36" s="0" t="n">
        <v>1233</v>
      </c>
      <c r="AJ36" s="0" t="n">
        <v>744</v>
      </c>
      <c r="AK36" s="0" t="n">
        <v>1638</v>
      </c>
      <c r="AL36" s="0" t="n">
        <v>1119</v>
      </c>
      <c r="AM36" s="0" t="n">
        <v>1065</v>
      </c>
      <c r="AN36" s="0" t="n">
        <v>1025</v>
      </c>
      <c r="AO36" s="0" t="n">
        <v>893</v>
      </c>
      <c r="AP36" s="0" t="n">
        <v>957</v>
      </c>
      <c r="AQ36" s="0" t="n">
        <v>1200</v>
      </c>
      <c r="AR36" s="0" t="n">
        <v>892</v>
      </c>
      <c r="AS36" s="0" t="n">
        <v>1120</v>
      </c>
      <c r="AT36" s="0" t="n">
        <v>1206</v>
      </c>
      <c r="AU36" s="0" t="n">
        <v>726</v>
      </c>
      <c r="AV36" s="0" t="n">
        <v>866</v>
      </c>
      <c r="AW36" s="0" t="n">
        <v>651</v>
      </c>
      <c r="AX36" s="0" t="n">
        <v>844</v>
      </c>
      <c r="AY36" s="0" t="n">
        <v>1852</v>
      </c>
      <c r="AZ36" s="0" t="n">
        <v>1571</v>
      </c>
      <c r="BA36" s="0" t="n">
        <v>2146</v>
      </c>
      <c r="BB36" s="0" t="n">
        <v>2474</v>
      </c>
      <c r="BC36" s="0" t="n">
        <v>1995</v>
      </c>
      <c r="BD36" s="0" t="n">
        <v>2021</v>
      </c>
      <c r="BE36" s="0" t="n">
        <v>1908</v>
      </c>
      <c r="BF36" s="0" t="n">
        <v>1889</v>
      </c>
      <c r="BG36" s="0" t="n">
        <v>1981</v>
      </c>
      <c r="BH36" s="0" t="n">
        <v>5358</v>
      </c>
      <c r="BI36" s="0" t="n">
        <v>4097</v>
      </c>
      <c r="BJ36" s="0" t="n">
        <v>5770</v>
      </c>
    </row>
    <row r="37" customFormat="false" ht="13.2" hidden="false" customHeight="false" outlineLevel="0" collapsed="false">
      <c r="A37" s="8" t="s">
        <v>63</v>
      </c>
      <c r="B37" s="0" t="n">
        <v>348</v>
      </c>
      <c r="C37" s="0" t="n">
        <v>388</v>
      </c>
      <c r="D37" s="0" t="n">
        <v>486</v>
      </c>
      <c r="E37" s="0" t="n">
        <v>383</v>
      </c>
      <c r="F37" s="0" t="n">
        <v>623</v>
      </c>
      <c r="G37" s="0" t="n">
        <v>552</v>
      </c>
      <c r="H37" s="0" t="n">
        <v>627</v>
      </c>
      <c r="I37" s="0" t="n">
        <v>978</v>
      </c>
      <c r="J37" s="0" t="n">
        <v>715</v>
      </c>
      <c r="K37" s="0" t="n">
        <v>754</v>
      </c>
      <c r="L37" s="0" t="n">
        <v>903</v>
      </c>
      <c r="M37" s="0" t="n">
        <v>690</v>
      </c>
      <c r="N37" s="0" t="n">
        <v>425</v>
      </c>
      <c r="O37" s="0" t="n">
        <v>617</v>
      </c>
      <c r="P37" s="0" t="n">
        <v>805</v>
      </c>
      <c r="Q37" s="0" t="n">
        <v>508</v>
      </c>
      <c r="R37" s="0" t="n">
        <v>710</v>
      </c>
      <c r="S37" s="0" t="n">
        <v>775</v>
      </c>
      <c r="T37" s="0" t="n">
        <v>616</v>
      </c>
      <c r="U37" s="0" t="n">
        <v>542</v>
      </c>
      <c r="V37" s="0" t="n">
        <v>679</v>
      </c>
      <c r="W37" s="0" t="n">
        <v>570</v>
      </c>
      <c r="X37" s="0" t="n">
        <v>650</v>
      </c>
      <c r="Y37" s="0" t="n">
        <v>627</v>
      </c>
      <c r="Z37" s="0" t="n">
        <v>576</v>
      </c>
      <c r="AA37" s="0" t="n">
        <v>568</v>
      </c>
      <c r="AB37" s="0" t="n">
        <v>800</v>
      </c>
      <c r="AC37" s="0" t="n">
        <v>684</v>
      </c>
      <c r="AD37" s="0" t="n">
        <v>901</v>
      </c>
      <c r="AE37" s="0" t="n">
        <v>612</v>
      </c>
      <c r="AF37" s="0" t="n">
        <v>460</v>
      </c>
      <c r="AG37" s="0" t="n">
        <v>713</v>
      </c>
      <c r="AH37" s="0" t="n">
        <v>552</v>
      </c>
      <c r="AI37" s="0" t="n">
        <v>644</v>
      </c>
      <c r="AJ37" s="0" t="n">
        <v>616</v>
      </c>
      <c r="AK37" s="0" t="n">
        <v>706</v>
      </c>
      <c r="AL37" s="0" t="n">
        <v>268</v>
      </c>
      <c r="AM37" s="0" t="n">
        <v>484</v>
      </c>
      <c r="AN37" s="0" t="n">
        <v>652</v>
      </c>
      <c r="AO37" s="0" t="n">
        <v>378</v>
      </c>
      <c r="AP37" s="0" t="n">
        <v>505</v>
      </c>
      <c r="AQ37" s="0" t="n">
        <v>643</v>
      </c>
      <c r="AR37" s="0" t="n">
        <v>594</v>
      </c>
      <c r="AS37" s="0" t="n">
        <v>613</v>
      </c>
      <c r="AT37" s="0" t="n">
        <v>577</v>
      </c>
      <c r="AU37" s="0" t="n">
        <v>652</v>
      </c>
      <c r="AV37" s="0" t="n">
        <v>637</v>
      </c>
      <c r="AW37" s="0" t="n">
        <v>635</v>
      </c>
      <c r="AX37" s="0" t="n">
        <v>558</v>
      </c>
      <c r="AY37" s="0" t="n">
        <v>1429</v>
      </c>
      <c r="AZ37" s="0" t="n">
        <v>1120</v>
      </c>
      <c r="BA37" s="0" t="n">
        <v>1177</v>
      </c>
      <c r="BB37" s="0" t="n">
        <v>2367</v>
      </c>
      <c r="BC37" s="0" t="n">
        <v>2235</v>
      </c>
      <c r="BD37" s="0" t="n">
        <v>1850</v>
      </c>
      <c r="BE37" s="0" t="n">
        <v>1912</v>
      </c>
      <c r="BF37" s="0" t="n">
        <v>1738</v>
      </c>
      <c r="BG37" s="0" t="n">
        <v>2417</v>
      </c>
      <c r="BH37" s="0" t="n">
        <v>1860</v>
      </c>
      <c r="BI37" s="0" t="n">
        <v>1358</v>
      </c>
      <c r="BJ37" s="0" t="n">
        <v>1377</v>
      </c>
    </row>
    <row r="38" customFormat="false" ht="13.2" hidden="false" customHeight="false" outlineLevel="0" collapsed="false">
      <c r="A38" s="8" t="s">
        <v>64</v>
      </c>
      <c r="B38" s="0" t="n">
        <v>570</v>
      </c>
      <c r="C38" s="0" t="n">
        <v>657</v>
      </c>
      <c r="D38" s="0" t="n">
        <v>817</v>
      </c>
      <c r="E38" s="0" t="n">
        <v>620</v>
      </c>
      <c r="F38" s="0" t="n">
        <v>740</v>
      </c>
      <c r="G38" s="0" t="n">
        <v>1030</v>
      </c>
      <c r="H38" s="0" t="n">
        <v>774</v>
      </c>
      <c r="I38" s="0" t="n">
        <v>735</v>
      </c>
      <c r="J38" s="0" t="n">
        <v>651</v>
      </c>
      <c r="K38" s="0" t="n">
        <v>705</v>
      </c>
      <c r="L38" s="0" t="n">
        <v>594</v>
      </c>
      <c r="M38" s="0" t="n">
        <v>734</v>
      </c>
      <c r="N38" s="0" t="n">
        <v>640</v>
      </c>
      <c r="O38" s="0" t="n">
        <v>647</v>
      </c>
      <c r="P38" s="0" t="n">
        <v>643</v>
      </c>
      <c r="Q38" s="0" t="n">
        <v>668</v>
      </c>
      <c r="R38" s="0" t="n">
        <v>852</v>
      </c>
      <c r="S38" s="0" t="n">
        <v>692</v>
      </c>
      <c r="T38" s="0" t="n">
        <v>936</v>
      </c>
      <c r="U38" s="0" t="n">
        <v>792</v>
      </c>
      <c r="V38" s="0" t="n">
        <v>1192</v>
      </c>
      <c r="W38" s="0" t="n">
        <v>886</v>
      </c>
      <c r="X38" s="0" t="n">
        <v>851</v>
      </c>
      <c r="Y38" s="0" t="n">
        <v>783</v>
      </c>
      <c r="Z38" s="0" t="n">
        <v>863</v>
      </c>
      <c r="AA38" s="0" t="n">
        <v>688</v>
      </c>
      <c r="AB38" s="0" t="n">
        <v>701</v>
      </c>
      <c r="AC38" s="0" t="n">
        <v>827</v>
      </c>
      <c r="AD38" s="0" t="n">
        <v>788</v>
      </c>
      <c r="AE38" s="0" t="n">
        <v>823</v>
      </c>
      <c r="AF38" s="0" t="n">
        <v>371</v>
      </c>
      <c r="AG38" s="0" t="n">
        <v>1034</v>
      </c>
      <c r="AH38" s="0" t="n">
        <v>629</v>
      </c>
      <c r="AI38" s="0" t="n">
        <v>877</v>
      </c>
      <c r="AJ38" s="0" t="n">
        <v>630</v>
      </c>
      <c r="AK38" s="0" t="n">
        <v>772</v>
      </c>
      <c r="AL38" s="0" t="n">
        <v>595</v>
      </c>
      <c r="AM38" s="0" t="n">
        <v>787</v>
      </c>
      <c r="AN38" s="0" t="n">
        <v>823</v>
      </c>
      <c r="AO38" s="0" t="n">
        <v>445</v>
      </c>
      <c r="AP38" s="0" t="n">
        <v>1072</v>
      </c>
      <c r="AQ38" s="0" t="n">
        <v>1236</v>
      </c>
      <c r="AR38" s="0" t="n">
        <v>653</v>
      </c>
      <c r="AS38" s="0" t="n">
        <v>903</v>
      </c>
      <c r="AT38" s="0" t="n">
        <v>690</v>
      </c>
      <c r="AU38" s="0" t="n">
        <v>1030</v>
      </c>
      <c r="AV38" s="0" t="n">
        <v>939</v>
      </c>
      <c r="AW38" s="0" t="n">
        <v>688</v>
      </c>
      <c r="AX38" s="0" t="n">
        <v>1076</v>
      </c>
      <c r="AY38" s="0" t="n">
        <v>1809</v>
      </c>
      <c r="AZ38" s="0" t="n">
        <v>1688</v>
      </c>
      <c r="BA38" s="0" t="n">
        <v>1553</v>
      </c>
      <c r="BB38" s="0" t="n">
        <v>1759</v>
      </c>
      <c r="BC38" s="0" t="n">
        <v>1288</v>
      </c>
      <c r="BD38" s="0" t="n">
        <v>1996</v>
      </c>
      <c r="BE38" s="0" t="n">
        <v>1158</v>
      </c>
      <c r="BF38" s="0" t="n">
        <v>1152</v>
      </c>
      <c r="BG38" s="0" t="n">
        <v>1635</v>
      </c>
      <c r="BH38" s="0" t="n">
        <v>1792</v>
      </c>
      <c r="BI38" s="0" t="n">
        <v>1738</v>
      </c>
      <c r="BJ38" s="0" t="n">
        <v>1399</v>
      </c>
    </row>
    <row r="39" customFormat="false" ht="13.2" hidden="false" customHeight="false" outlineLevel="0" collapsed="false">
      <c r="A39" s="8" t="s">
        <v>65</v>
      </c>
      <c r="B39" s="0" t="n">
        <v>988</v>
      </c>
      <c r="C39" s="0" t="n">
        <v>1081</v>
      </c>
      <c r="D39" s="0" t="n">
        <v>905</v>
      </c>
      <c r="E39" s="0" t="n">
        <v>942</v>
      </c>
      <c r="F39" s="0" t="n">
        <v>1091</v>
      </c>
      <c r="G39" s="0" t="n">
        <v>1018</v>
      </c>
      <c r="H39" s="0" t="n">
        <v>722</v>
      </c>
      <c r="I39" s="0" t="n">
        <v>912</v>
      </c>
      <c r="J39" s="0" t="n">
        <v>1032</v>
      </c>
      <c r="K39" s="0" t="n">
        <v>813</v>
      </c>
      <c r="L39" s="0" t="n">
        <v>894</v>
      </c>
      <c r="M39" s="0" t="n">
        <v>944</v>
      </c>
      <c r="N39" s="0" t="n">
        <v>1138</v>
      </c>
      <c r="O39" s="0" t="n">
        <v>1120</v>
      </c>
      <c r="P39" s="0" t="n">
        <v>1011</v>
      </c>
      <c r="Q39" s="0" t="n">
        <v>816</v>
      </c>
      <c r="R39" s="0" t="n">
        <v>1276</v>
      </c>
      <c r="S39" s="0" t="n">
        <v>1062</v>
      </c>
      <c r="T39" s="0" t="n">
        <v>957</v>
      </c>
      <c r="U39" s="0" t="n">
        <v>899</v>
      </c>
      <c r="V39" s="0" t="n">
        <v>856</v>
      </c>
      <c r="W39" s="0" t="n">
        <v>731</v>
      </c>
      <c r="X39" s="0" t="n">
        <v>1040</v>
      </c>
      <c r="Y39" s="0" t="n">
        <v>1061</v>
      </c>
      <c r="Z39" s="0" t="n">
        <v>1213</v>
      </c>
      <c r="AA39" s="0" t="n">
        <v>998</v>
      </c>
      <c r="AB39" s="0" t="n">
        <v>1183</v>
      </c>
      <c r="AC39" s="0" t="n">
        <v>1043</v>
      </c>
      <c r="AD39" s="0" t="n">
        <v>1266</v>
      </c>
      <c r="AE39" s="0" t="n">
        <v>1276</v>
      </c>
      <c r="AF39" s="0" t="n">
        <v>809</v>
      </c>
      <c r="AG39" s="0" t="n">
        <v>1169</v>
      </c>
      <c r="AH39" s="0" t="n">
        <v>1193</v>
      </c>
      <c r="AI39" s="0" t="n">
        <v>709</v>
      </c>
      <c r="AJ39" s="0" t="n">
        <v>888</v>
      </c>
      <c r="AK39" s="0" t="n">
        <v>898</v>
      </c>
      <c r="AL39" s="0" t="n">
        <v>695</v>
      </c>
      <c r="AM39" s="0" t="n">
        <v>879</v>
      </c>
      <c r="AN39" s="0" t="n">
        <v>1120</v>
      </c>
      <c r="AO39" s="0" t="n">
        <v>622</v>
      </c>
      <c r="AP39" s="0" t="n">
        <v>883</v>
      </c>
      <c r="AQ39" s="0" t="n">
        <v>946</v>
      </c>
      <c r="AR39" s="0" t="n">
        <v>1008</v>
      </c>
      <c r="AS39" s="0" t="n">
        <v>1042</v>
      </c>
      <c r="AT39" s="0" t="n">
        <v>910</v>
      </c>
      <c r="AU39" s="0" t="n">
        <v>1091</v>
      </c>
      <c r="AV39" s="0" t="n">
        <v>1123</v>
      </c>
      <c r="AW39" s="0" t="n">
        <v>1026</v>
      </c>
      <c r="AX39" s="0" t="n">
        <v>1080</v>
      </c>
      <c r="AY39" s="0" t="n">
        <v>729</v>
      </c>
      <c r="AZ39" s="0" t="n">
        <v>717</v>
      </c>
      <c r="BA39" s="0" t="n">
        <v>731</v>
      </c>
      <c r="BB39" s="0" t="n">
        <v>638</v>
      </c>
      <c r="BC39" s="0" t="n">
        <v>684</v>
      </c>
      <c r="BD39" s="0" t="n">
        <v>772</v>
      </c>
      <c r="BE39" s="0" t="n">
        <v>797</v>
      </c>
      <c r="BF39" s="0" t="n">
        <v>826</v>
      </c>
      <c r="BG39" s="0" t="n">
        <v>682</v>
      </c>
      <c r="BH39" s="0" t="n">
        <v>618</v>
      </c>
      <c r="BI39" s="0" t="n">
        <v>835</v>
      </c>
      <c r="BJ39" s="0" t="n">
        <v>855</v>
      </c>
    </row>
    <row r="40" customFormat="false" ht="13.2" hidden="false" customHeight="false" outlineLevel="0" collapsed="false">
      <c r="A40" s="8" t="s">
        <v>66</v>
      </c>
      <c r="B40" s="0" t="n">
        <v>547</v>
      </c>
      <c r="C40" s="0" t="n">
        <v>547</v>
      </c>
      <c r="D40" s="0" t="n">
        <v>725</v>
      </c>
      <c r="E40" s="0" t="n">
        <v>636</v>
      </c>
      <c r="F40" s="0" t="n">
        <v>563</v>
      </c>
      <c r="G40" s="0" t="n">
        <v>466</v>
      </c>
      <c r="H40" s="0" t="n">
        <v>550</v>
      </c>
      <c r="I40" s="0" t="n">
        <v>575</v>
      </c>
      <c r="J40" s="0" t="n">
        <v>453</v>
      </c>
      <c r="K40" s="0" t="n">
        <v>418</v>
      </c>
      <c r="L40" s="0" t="n">
        <v>365</v>
      </c>
      <c r="M40" s="0" t="n">
        <v>431</v>
      </c>
      <c r="N40" s="0" t="n">
        <v>623</v>
      </c>
      <c r="O40" s="0" t="n">
        <v>461</v>
      </c>
      <c r="P40" s="0" t="n">
        <v>441</v>
      </c>
      <c r="Q40" s="0" t="n">
        <v>472</v>
      </c>
      <c r="R40" s="0" t="n">
        <v>439</v>
      </c>
      <c r="S40" s="0" t="n">
        <v>466</v>
      </c>
      <c r="T40" s="0" t="n">
        <v>515</v>
      </c>
      <c r="U40" s="0" t="n">
        <v>551</v>
      </c>
      <c r="V40" s="0" t="n">
        <v>506</v>
      </c>
      <c r="W40" s="0" t="n">
        <v>496</v>
      </c>
      <c r="X40" s="0" t="n">
        <v>592</v>
      </c>
      <c r="Y40" s="0" t="n">
        <v>433</v>
      </c>
      <c r="Z40" s="0" t="n">
        <v>545</v>
      </c>
      <c r="AA40" s="0" t="n">
        <v>411</v>
      </c>
      <c r="AB40" s="0" t="n">
        <v>562</v>
      </c>
      <c r="AC40" s="0" t="n">
        <v>531</v>
      </c>
      <c r="AD40" s="0" t="n">
        <v>455</v>
      </c>
      <c r="AE40" s="0" t="n">
        <v>507</v>
      </c>
      <c r="AF40" s="0" t="n">
        <v>607</v>
      </c>
      <c r="AG40" s="0" t="n">
        <v>525</v>
      </c>
      <c r="AH40" s="0" t="n">
        <v>563</v>
      </c>
      <c r="AI40" s="0" t="n">
        <v>521</v>
      </c>
      <c r="AJ40" s="0" t="n">
        <v>692</v>
      </c>
      <c r="AK40" s="0" t="n">
        <v>401</v>
      </c>
      <c r="AL40" s="0" t="n">
        <v>768</v>
      </c>
      <c r="AM40" s="0" t="n">
        <v>579</v>
      </c>
      <c r="AN40" s="0" t="n">
        <v>472</v>
      </c>
      <c r="AO40" s="0" t="n">
        <v>532</v>
      </c>
      <c r="AP40" s="0" t="n">
        <v>553</v>
      </c>
      <c r="AQ40" s="0" t="n">
        <v>536</v>
      </c>
      <c r="AR40" s="0" t="n">
        <v>713</v>
      </c>
      <c r="AS40" s="0" t="n">
        <v>519</v>
      </c>
      <c r="AT40" s="0" t="n">
        <v>527</v>
      </c>
      <c r="AU40" s="0" t="n">
        <v>530</v>
      </c>
      <c r="AV40" s="0" t="n">
        <v>521</v>
      </c>
      <c r="AW40" s="0" t="n">
        <v>543</v>
      </c>
      <c r="AX40" s="0" t="n">
        <v>482</v>
      </c>
      <c r="AY40" s="0" t="n">
        <v>464</v>
      </c>
      <c r="AZ40" s="0" t="n">
        <v>426</v>
      </c>
      <c r="BA40" s="0" t="n">
        <v>336</v>
      </c>
      <c r="BB40" s="0" t="n">
        <v>336</v>
      </c>
      <c r="BC40" s="0" t="n">
        <v>343</v>
      </c>
      <c r="BD40" s="0" t="n">
        <v>361</v>
      </c>
      <c r="BE40" s="0" t="n">
        <v>350</v>
      </c>
      <c r="BF40" s="0" t="n">
        <v>392</v>
      </c>
      <c r="BG40" s="0" t="n">
        <v>304</v>
      </c>
      <c r="BH40" s="0" t="n">
        <v>363</v>
      </c>
      <c r="BI40" s="0" t="n">
        <v>375</v>
      </c>
      <c r="BJ40" s="0" t="n">
        <v>474</v>
      </c>
    </row>
    <row r="41" customFormat="false" ht="13.2" hidden="false" customHeight="false" outlineLevel="0" collapsed="false">
      <c r="A41" s="8" t="s">
        <v>67</v>
      </c>
      <c r="B41" s="0" t="n">
        <v>272</v>
      </c>
      <c r="C41" s="0" t="n">
        <v>663</v>
      </c>
      <c r="D41" s="0" t="n">
        <v>3458</v>
      </c>
      <c r="E41" s="0" t="n">
        <v>189</v>
      </c>
      <c r="F41" s="0" t="n">
        <v>308</v>
      </c>
      <c r="G41" s="0" t="n">
        <v>185</v>
      </c>
      <c r="H41" s="0" t="n">
        <v>259</v>
      </c>
      <c r="I41" s="0" t="n">
        <v>159</v>
      </c>
      <c r="J41" s="0" t="n">
        <v>5999</v>
      </c>
      <c r="K41" s="0" t="n">
        <v>145</v>
      </c>
      <c r="L41" s="0" t="n">
        <v>134</v>
      </c>
      <c r="M41" s="0" t="n">
        <v>242</v>
      </c>
      <c r="N41" s="0" t="n">
        <v>359</v>
      </c>
      <c r="O41" s="0" t="n">
        <v>236</v>
      </c>
      <c r="P41" s="0" t="n">
        <v>276</v>
      </c>
      <c r="Q41" s="0" t="n">
        <v>265</v>
      </c>
      <c r="R41" s="0" t="n">
        <v>167</v>
      </c>
      <c r="S41" s="0" t="n">
        <v>219</v>
      </c>
      <c r="T41" s="0" t="n">
        <v>242</v>
      </c>
      <c r="U41" s="0" t="n">
        <v>619</v>
      </c>
      <c r="V41" s="0" t="n">
        <v>264</v>
      </c>
      <c r="W41" s="0" t="n">
        <v>242</v>
      </c>
      <c r="X41" s="0" t="n">
        <v>224</v>
      </c>
      <c r="Y41" s="0" t="n">
        <v>232</v>
      </c>
      <c r="Z41" s="0" t="n">
        <v>258</v>
      </c>
      <c r="AA41" s="0" t="n">
        <v>198</v>
      </c>
      <c r="AB41" s="0" t="n">
        <v>293</v>
      </c>
      <c r="AC41" s="0" t="n">
        <v>299</v>
      </c>
      <c r="AD41" s="0" t="n">
        <v>323</v>
      </c>
      <c r="AE41" s="0" t="n">
        <v>526</v>
      </c>
      <c r="AF41" s="0" t="n">
        <v>140</v>
      </c>
      <c r="AG41" s="0" t="n">
        <v>253</v>
      </c>
      <c r="AH41" s="0" t="n">
        <v>1961</v>
      </c>
      <c r="AI41" s="0" t="n">
        <v>756</v>
      </c>
      <c r="AJ41" s="0" t="n">
        <v>285</v>
      </c>
      <c r="AK41" s="0" t="n">
        <v>660</v>
      </c>
      <c r="AL41" s="0" t="n">
        <v>291</v>
      </c>
      <c r="AM41" s="0" t="n">
        <v>388</v>
      </c>
      <c r="AN41" s="0" t="n">
        <v>318</v>
      </c>
      <c r="AO41" s="0" t="n">
        <v>206</v>
      </c>
      <c r="AP41" s="0" t="n">
        <v>245</v>
      </c>
      <c r="AQ41" s="0" t="n">
        <v>344</v>
      </c>
      <c r="AR41" s="0" t="n">
        <v>206</v>
      </c>
      <c r="AS41" s="0" t="n">
        <v>580</v>
      </c>
      <c r="AT41" s="0" t="n">
        <v>261</v>
      </c>
      <c r="AU41" s="0" t="n">
        <v>269</v>
      </c>
      <c r="AV41" s="0" t="n">
        <v>269</v>
      </c>
      <c r="AW41" s="0" t="n">
        <v>232</v>
      </c>
      <c r="AX41" s="0" t="n">
        <v>282</v>
      </c>
      <c r="AY41" s="0" t="n">
        <v>350</v>
      </c>
      <c r="AZ41" s="0" t="n">
        <v>471</v>
      </c>
      <c r="BA41" s="0" t="n">
        <v>384</v>
      </c>
      <c r="BB41" s="0" t="n">
        <v>594</v>
      </c>
      <c r="BC41" s="0" t="n">
        <v>380</v>
      </c>
      <c r="BD41" s="0" t="n">
        <v>849</v>
      </c>
      <c r="BE41" s="0" t="n">
        <v>321</v>
      </c>
      <c r="BF41" s="0" t="n">
        <v>340</v>
      </c>
      <c r="BG41" s="0" t="n">
        <v>424</v>
      </c>
      <c r="BH41" s="0" t="n">
        <v>3129</v>
      </c>
      <c r="BI41" s="0" t="n">
        <v>3152</v>
      </c>
      <c r="BJ41" s="0" t="n">
        <v>3171</v>
      </c>
    </row>
    <row r="42" customFormat="false" ht="13.2" hidden="false" customHeight="false" outlineLevel="0" collapsed="false">
      <c r="A42" s="8" t="s">
        <v>68</v>
      </c>
      <c r="B42" s="0" t="n">
        <v>64</v>
      </c>
      <c r="C42" s="0" t="n">
        <v>32</v>
      </c>
      <c r="D42" s="0" t="n">
        <v>42</v>
      </c>
      <c r="E42" s="0" t="n">
        <v>49</v>
      </c>
      <c r="F42" s="0" t="n">
        <v>89</v>
      </c>
      <c r="G42" s="0" t="n">
        <v>79</v>
      </c>
      <c r="H42" s="0" t="n">
        <v>114</v>
      </c>
      <c r="I42" s="0" t="n">
        <v>57</v>
      </c>
      <c r="J42" s="0" t="n">
        <v>80</v>
      </c>
      <c r="K42" s="0" t="n">
        <v>113</v>
      </c>
      <c r="L42" s="0" t="n">
        <v>128</v>
      </c>
      <c r="M42" s="0" t="n">
        <v>90</v>
      </c>
      <c r="N42" s="0" t="n">
        <v>40</v>
      </c>
      <c r="O42" s="0" t="n">
        <v>119</v>
      </c>
      <c r="P42" s="0" t="n">
        <v>47</v>
      </c>
      <c r="Q42" s="0" t="n">
        <v>57</v>
      </c>
      <c r="R42" s="0" t="n">
        <v>86</v>
      </c>
      <c r="S42" s="0" t="n">
        <v>113</v>
      </c>
      <c r="T42" s="0" t="n">
        <v>108</v>
      </c>
      <c r="U42" s="0" t="n">
        <v>85</v>
      </c>
      <c r="V42" s="0" t="n">
        <v>44</v>
      </c>
      <c r="W42" s="0" t="n">
        <v>71</v>
      </c>
      <c r="X42" s="0" t="n">
        <v>36</v>
      </c>
      <c r="Y42" s="0" t="n">
        <v>92</v>
      </c>
      <c r="Z42" s="0" t="n">
        <v>60</v>
      </c>
      <c r="AA42" s="0" t="n">
        <v>114</v>
      </c>
      <c r="AB42" s="0" t="n">
        <v>73</v>
      </c>
      <c r="AC42" s="0" t="n">
        <v>47</v>
      </c>
      <c r="AD42" s="0" t="n">
        <v>86</v>
      </c>
      <c r="AE42" s="0" t="n">
        <v>89</v>
      </c>
      <c r="AF42" s="0" t="n">
        <v>143</v>
      </c>
      <c r="AG42" s="0" t="n">
        <v>42</v>
      </c>
      <c r="AH42" s="0" t="n">
        <v>38</v>
      </c>
      <c r="AI42" s="0" t="n">
        <v>43</v>
      </c>
      <c r="AJ42" s="0" t="n">
        <v>23</v>
      </c>
      <c r="AK42" s="0" t="n">
        <v>77</v>
      </c>
      <c r="AL42" s="0" t="n">
        <v>36</v>
      </c>
      <c r="AM42" s="0" t="n">
        <v>74</v>
      </c>
      <c r="AN42" s="0" t="n">
        <v>50</v>
      </c>
      <c r="AO42" s="0" t="n">
        <v>31</v>
      </c>
      <c r="AP42" s="0" t="n">
        <v>64</v>
      </c>
      <c r="AQ42" s="0" t="n">
        <v>70</v>
      </c>
      <c r="AR42" s="0" t="n">
        <v>81</v>
      </c>
      <c r="AS42" s="0" t="n">
        <v>37</v>
      </c>
      <c r="AT42" s="0" t="n">
        <v>44</v>
      </c>
      <c r="AU42" s="0" t="n">
        <v>79</v>
      </c>
      <c r="AV42" s="0" t="n">
        <v>88</v>
      </c>
      <c r="AW42" s="0" t="n">
        <v>84</v>
      </c>
      <c r="AX42" s="0" t="n">
        <v>27</v>
      </c>
      <c r="AY42" s="0" t="n">
        <v>108</v>
      </c>
      <c r="AZ42" s="0" t="n">
        <v>101</v>
      </c>
      <c r="BA42" s="0" t="n">
        <v>71</v>
      </c>
      <c r="BB42" s="0" t="n">
        <v>149</v>
      </c>
      <c r="BC42" s="0" t="n">
        <v>58</v>
      </c>
      <c r="BD42" s="0" t="n">
        <v>76</v>
      </c>
      <c r="BE42" s="0" t="n">
        <v>27</v>
      </c>
      <c r="BF42" s="0" t="n">
        <v>114</v>
      </c>
      <c r="BG42" s="0" t="n">
        <v>64</v>
      </c>
      <c r="BH42" s="0" t="n">
        <v>25</v>
      </c>
      <c r="BI42" s="0" t="n">
        <v>162</v>
      </c>
      <c r="BJ42" s="0" t="n">
        <v>198</v>
      </c>
    </row>
    <row r="43" customFormat="false" ht="13.2" hidden="false" customHeight="false" outlineLevel="0" collapsed="false">
      <c r="A43" s="8" t="s">
        <v>69</v>
      </c>
      <c r="B43" s="0" t="n">
        <v>133</v>
      </c>
      <c r="C43" s="0" t="n">
        <v>178</v>
      </c>
      <c r="D43" s="0" t="n">
        <v>192</v>
      </c>
      <c r="E43" s="0" t="n">
        <v>179</v>
      </c>
      <c r="F43" s="0" t="n">
        <v>187</v>
      </c>
      <c r="G43" s="0" t="n">
        <v>229</v>
      </c>
      <c r="H43" s="0" t="n">
        <v>203</v>
      </c>
      <c r="I43" s="0" t="n">
        <v>185</v>
      </c>
      <c r="J43" s="0" t="n">
        <v>162</v>
      </c>
      <c r="K43" s="0" t="n">
        <v>200</v>
      </c>
      <c r="L43" s="0" t="n">
        <v>198</v>
      </c>
      <c r="M43" s="0" t="n">
        <v>203</v>
      </c>
      <c r="N43" s="0" t="n">
        <v>152</v>
      </c>
      <c r="O43" s="0" t="n">
        <v>163</v>
      </c>
      <c r="P43" s="0" t="n">
        <v>107</v>
      </c>
      <c r="Q43" s="0" t="n">
        <v>96</v>
      </c>
      <c r="R43" s="0" t="n">
        <v>102</v>
      </c>
      <c r="S43" s="0" t="n">
        <v>148</v>
      </c>
      <c r="T43" s="0" t="n">
        <v>148</v>
      </c>
      <c r="U43" s="0" t="n">
        <v>247</v>
      </c>
      <c r="V43" s="0" t="n">
        <v>95</v>
      </c>
      <c r="W43" s="0" t="n">
        <v>151</v>
      </c>
      <c r="X43" s="0" t="n">
        <v>201</v>
      </c>
      <c r="Y43" s="0" t="n">
        <v>128</v>
      </c>
      <c r="Z43" s="0" t="n">
        <v>167</v>
      </c>
      <c r="AA43" s="0" t="n">
        <v>138</v>
      </c>
      <c r="AB43" s="0" t="n">
        <v>203</v>
      </c>
      <c r="AC43" s="0" t="n">
        <v>306</v>
      </c>
      <c r="AD43" s="0" t="n">
        <v>167</v>
      </c>
      <c r="AE43" s="0" t="n">
        <v>212</v>
      </c>
      <c r="AF43" s="0" t="n">
        <v>132</v>
      </c>
      <c r="AG43" s="0" t="n">
        <v>53</v>
      </c>
      <c r="AH43" s="0" t="n">
        <v>173</v>
      </c>
      <c r="AI43" s="0" t="n">
        <v>131</v>
      </c>
      <c r="AJ43" s="0" t="n">
        <v>170</v>
      </c>
      <c r="AK43" s="0" t="n">
        <v>140</v>
      </c>
      <c r="AL43" s="0" t="n">
        <v>244</v>
      </c>
      <c r="AM43" s="0" t="n">
        <v>138</v>
      </c>
      <c r="AN43" s="0" t="n">
        <v>221</v>
      </c>
      <c r="AO43" s="0" t="n">
        <v>124</v>
      </c>
      <c r="AP43" s="0" t="n">
        <v>256</v>
      </c>
      <c r="AQ43" s="0" t="n">
        <v>67</v>
      </c>
      <c r="AR43" s="0" t="n">
        <v>167</v>
      </c>
      <c r="AS43" s="0" t="n">
        <v>156</v>
      </c>
      <c r="AT43" s="0" t="n">
        <v>99</v>
      </c>
      <c r="AU43" s="0" t="n">
        <v>183</v>
      </c>
      <c r="AV43" s="0" t="n">
        <v>206</v>
      </c>
      <c r="AW43" s="0" t="n">
        <v>217</v>
      </c>
      <c r="AX43" s="0" t="n">
        <v>201</v>
      </c>
      <c r="AY43" s="0" t="n">
        <v>218</v>
      </c>
      <c r="AZ43" s="0" t="n">
        <v>284</v>
      </c>
      <c r="BA43" s="0" t="n">
        <v>312</v>
      </c>
      <c r="BB43" s="0" t="n">
        <v>261</v>
      </c>
      <c r="BC43" s="0" t="n">
        <v>154</v>
      </c>
      <c r="BD43" s="0" t="n">
        <v>182</v>
      </c>
      <c r="BE43" s="0" t="n">
        <v>292</v>
      </c>
      <c r="BF43" s="0" t="n">
        <v>219</v>
      </c>
      <c r="BG43" s="0" t="n">
        <v>242</v>
      </c>
      <c r="BH43" s="0" t="n">
        <v>236</v>
      </c>
      <c r="BI43" s="0" t="n">
        <v>293</v>
      </c>
      <c r="BJ43" s="0" t="n">
        <v>256</v>
      </c>
    </row>
    <row r="44" customFormat="false" ht="13.2" hidden="false" customHeight="false" outlineLevel="0" collapsed="false">
      <c r="A44" s="8" t="s">
        <v>70</v>
      </c>
      <c r="B44" s="0" t="n">
        <v>1829</v>
      </c>
      <c r="C44" s="0" t="n">
        <v>4951</v>
      </c>
      <c r="D44" s="0" t="n">
        <v>3828</v>
      </c>
      <c r="E44" s="0" t="n">
        <v>1759</v>
      </c>
      <c r="F44" s="0" t="n">
        <v>2222</v>
      </c>
      <c r="G44" s="0" t="n">
        <v>1659</v>
      </c>
      <c r="H44" s="0" t="n">
        <v>1800</v>
      </c>
      <c r="I44" s="0" t="n">
        <v>1806</v>
      </c>
      <c r="J44" s="0" t="n">
        <v>6292</v>
      </c>
      <c r="K44" s="0" t="n">
        <v>2827</v>
      </c>
      <c r="L44" s="0" t="n">
        <v>2037</v>
      </c>
      <c r="M44" s="0" t="n">
        <v>2102</v>
      </c>
      <c r="N44" s="0" t="n">
        <v>1810</v>
      </c>
      <c r="O44" s="0" t="n">
        <v>2046</v>
      </c>
      <c r="P44" s="0" t="n">
        <v>1483</v>
      </c>
      <c r="Q44" s="0" t="n">
        <v>1659</v>
      </c>
      <c r="R44" s="0" t="n">
        <v>1397</v>
      </c>
      <c r="S44" s="0" t="n">
        <v>1616</v>
      </c>
      <c r="T44" s="0" t="n">
        <v>2643</v>
      </c>
      <c r="U44" s="0" t="n">
        <v>2386</v>
      </c>
      <c r="V44" s="0" t="n">
        <v>1681</v>
      </c>
      <c r="W44" s="0" t="n">
        <v>1523</v>
      </c>
      <c r="X44" s="0" t="n">
        <v>1929</v>
      </c>
      <c r="Y44" s="0" t="n">
        <v>1120</v>
      </c>
      <c r="Z44" s="0" t="n">
        <v>2349</v>
      </c>
      <c r="AA44" s="0" t="n">
        <v>2160</v>
      </c>
      <c r="AB44" s="0" t="n">
        <v>2097</v>
      </c>
      <c r="AC44" s="0" t="n">
        <v>1953</v>
      </c>
      <c r="AD44" s="0" t="n">
        <v>1257</v>
      </c>
      <c r="AE44" s="0" t="n">
        <v>2105</v>
      </c>
      <c r="AF44" s="0" t="n">
        <v>2068</v>
      </c>
      <c r="AG44" s="0" t="n">
        <v>2338</v>
      </c>
      <c r="AH44" s="0" t="n">
        <v>6408</v>
      </c>
      <c r="AI44" s="0" t="n">
        <v>2495</v>
      </c>
      <c r="AJ44" s="0" t="n">
        <v>2471</v>
      </c>
      <c r="AK44" s="0" t="n">
        <v>2574</v>
      </c>
      <c r="AL44" s="0" t="n">
        <v>2026</v>
      </c>
      <c r="AM44" s="0" t="n">
        <v>2107</v>
      </c>
      <c r="AN44" s="0" t="n">
        <v>2083</v>
      </c>
      <c r="AO44" s="0" t="n">
        <v>2207</v>
      </c>
      <c r="AP44" s="0" t="n">
        <v>2968</v>
      </c>
      <c r="AQ44" s="0" t="n">
        <v>1449</v>
      </c>
      <c r="AR44" s="0" t="n">
        <v>2181</v>
      </c>
      <c r="AS44" s="0" t="n">
        <v>2005</v>
      </c>
      <c r="AT44" s="0" t="n">
        <v>2180</v>
      </c>
      <c r="AU44" s="0" t="n">
        <v>1661</v>
      </c>
      <c r="AV44" s="0" t="n">
        <v>1523</v>
      </c>
      <c r="AW44" s="0" t="n">
        <v>1981</v>
      </c>
      <c r="AX44" s="0" t="n">
        <v>1773</v>
      </c>
      <c r="AY44" s="0" t="n">
        <v>2491</v>
      </c>
      <c r="AZ44" s="0" t="n">
        <v>3395</v>
      </c>
      <c r="BA44" s="0" t="n">
        <v>2300</v>
      </c>
      <c r="BB44" s="0" t="n">
        <v>3163</v>
      </c>
      <c r="BC44" s="0" t="n">
        <v>2935</v>
      </c>
      <c r="BD44" s="0" t="n">
        <v>4561</v>
      </c>
      <c r="BE44" s="0" t="n">
        <v>2418</v>
      </c>
      <c r="BF44" s="0" t="n">
        <v>2069</v>
      </c>
      <c r="BG44" s="0" t="n">
        <v>2664</v>
      </c>
      <c r="BH44" s="0" t="n">
        <v>4085</v>
      </c>
      <c r="BI44" s="0" t="n">
        <v>9782</v>
      </c>
      <c r="BJ44" s="0" t="n">
        <v>11752</v>
      </c>
    </row>
    <row r="45" customFormat="false" ht="13.2" hidden="false" customHeight="false" outlineLevel="0" collapsed="false">
      <c r="A45" s="8" t="s">
        <v>71</v>
      </c>
      <c r="B45" s="0" t="n">
        <v>528</v>
      </c>
      <c r="C45" s="0" t="n">
        <v>756</v>
      </c>
      <c r="D45" s="0" t="n">
        <v>1038</v>
      </c>
      <c r="E45" s="0" t="n">
        <v>387</v>
      </c>
      <c r="F45" s="0" t="n">
        <v>402</v>
      </c>
      <c r="G45" s="0" t="n">
        <v>683</v>
      </c>
      <c r="H45" s="0" t="n">
        <v>266</v>
      </c>
      <c r="I45" s="0" t="n">
        <v>287</v>
      </c>
      <c r="J45" s="0" t="n">
        <v>529</v>
      </c>
      <c r="K45" s="0" t="n">
        <v>307</v>
      </c>
      <c r="L45" s="0" t="n">
        <v>398</v>
      </c>
      <c r="M45" s="0" t="n">
        <v>569</v>
      </c>
      <c r="N45" s="0" t="n">
        <v>509</v>
      </c>
      <c r="O45" s="0" t="n">
        <v>426</v>
      </c>
      <c r="P45" s="0" t="n">
        <v>497</v>
      </c>
      <c r="Q45" s="0" t="n">
        <v>546</v>
      </c>
      <c r="R45" s="0" t="n">
        <v>360</v>
      </c>
      <c r="S45" s="0" t="n">
        <v>402</v>
      </c>
      <c r="T45" s="0" t="n">
        <v>434</v>
      </c>
      <c r="U45" s="0" t="n">
        <v>442</v>
      </c>
      <c r="V45" s="0" t="n">
        <v>168</v>
      </c>
      <c r="W45" s="0" t="n">
        <v>185</v>
      </c>
      <c r="X45" s="0" t="n">
        <v>346</v>
      </c>
      <c r="Y45" s="0" t="n">
        <v>403</v>
      </c>
      <c r="Z45" s="0" t="n">
        <v>602</v>
      </c>
      <c r="AA45" s="0" t="n">
        <v>281</v>
      </c>
      <c r="AB45" s="0" t="n">
        <v>477</v>
      </c>
      <c r="AC45" s="0" t="n">
        <v>493</v>
      </c>
      <c r="AD45" s="0" t="n">
        <v>589</v>
      </c>
      <c r="AE45" s="0" t="n">
        <v>679</v>
      </c>
      <c r="AF45" s="0" t="n">
        <v>227</v>
      </c>
      <c r="AG45" s="0" t="n">
        <v>525</v>
      </c>
      <c r="AH45" s="0" t="n">
        <v>620</v>
      </c>
      <c r="AI45" s="0" t="n">
        <v>214</v>
      </c>
      <c r="AJ45" s="0" t="n">
        <v>288</v>
      </c>
      <c r="AK45" s="0" t="n">
        <v>259</v>
      </c>
      <c r="AL45" s="0" t="n">
        <v>269</v>
      </c>
      <c r="AM45" s="0" t="n">
        <v>476</v>
      </c>
      <c r="AN45" s="0" t="n">
        <v>392</v>
      </c>
      <c r="AO45" s="0" t="n">
        <v>181</v>
      </c>
      <c r="AP45" s="0" t="n">
        <v>344</v>
      </c>
      <c r="AQ45" s="0" t="n">
        <v>387</v>
      </c>
      <c r="AR45" s="0" t="n">
        <v>624</v>
      </c>
      <c r="AS45" s="0" t="n">
        <v>611</v>
      </c>
      <c r="AT45" s="0" t="n">
        <v>235</v>
      </c>
      <c r="AU45" s="0" t="n">
        <v>457</v>
      </c>
      <c r="AV45" s="0" t="n">
        <v>672</v>
      </c>
      <c r="AW45" s="0" t="n">
        <v>482</v>
      </c>
      <c r="AX45" s="0" t="n">
        <v>479</v>
      </c>
      <c r="AY45" s="0" t="n">
        <v>332</v>
      </c>
      <c r="AZ45" s="0" t="n">
        <v>381</v>
      </c>
      <c r="BA45" s="0" t="n">
        <v>426</v>
      </c>
      <c r="BB45" s="0" t="n">
        <v>436</v>
      </c>
      <c r="BC45" s="0" t="n">
        <v>477</v>
      </c>
      <c r="BD45" s="0" t="n">
        <v>437</v>
      </c>
      <c r="BE45" s="0" t="n">
        <v>387</v>
      </c>
      <c r="BF45" s="0" t="n">
        <v>422</v>
      </c>
      <c r="BG45" s="0" t="n">
        <v>433</v>
      </c>
      <c r="BH45" s="0" t="n">
        <v>754</v>
      </c>
      <c r="BI45" s="0" t="n">
        <v>739</v>
      </c>
      <c r="BJ45" s="0" t="n">
        <v>1045</v>
      </c>
    </row>
    <row r="46" customFormat="false" ht="13.2" hidden="false" customHeight="false" outlineLevel="0" collapsed="false">
      <c r="A46" s="8" t="s">
        <v>72</v>
      </c>
      <c r="B46" s="0" t="n">
        <v>818</v>
      </c>
      <c r="C46" s="0" t="n">
        <v>855</v>
      </c>
      <c r="D46" s="0" t="n">
        <v>990</v>
      </c>
      <c r="E46" s="0" t="n">
        <v>853</v>
      </c>
      <c r="F46" s="0" t="n">
        <v>969</v>
      </c>
      <c r="G46" s="0" t="n">
        <v>1073</v>
      </c>
      <c r="H46" s="0" t="n">
        <v>963</v>
      </c>
      <c r="I46" s="0" t="n">
        <v>808</v>
      </c>
      <c r="J46" s="0" t="n">
        <v>1226</v>
      </c>
      <c r="K46" s="0" t="n">
        <v>922</v>
      </c>
      <c r="L46" s="0" t="n">
        <v>750</v>
      </c>
      <c r="M46" s="0" t="n">
        <v>1002</v>
      </c>
      <c r="N46" s="0" t="n">
        <v>894</v>
      </c>
      <c r="O46" s="0" t="n">
        <v>695</v>
      </c>
      <c r="P46" s="0" t="n">
        <v>961</v>
      </c>
      <c r="Q46" s="0" t="n">
        <v>886</v>
      </c>
      <c r="R46" s="0" t="n">
        <v>1203</v>
      </c>
      <c r="S46" s="0" t="n">
        <v>964</v>
      </c>
      <c r="T46" s="0" t="n">
        <v>887</v>
      </c>
      <c r="U46" s="0" t="n">
        <v>963</v>
      </c>
      <c r="V46" s="0" t="n">
        <v>1310</v>
      </c>
      <c r="W46" s="0" t="n">
        <v>704</v>
      </c>
      <c r="X46" s="0" t="n">
        <v>791</v>
      </c>
      <c r="Y46" s="0" t="n">
        <v>969</v>
      </c>
      <c r="Z46" s="0" t="n">
        <v>1035</v>
      </c>
      <c r="AA46" s="0" t="n">
        <v>1012</v>
      </c>
      <c r="AB46" s="0" t="n">
        <v>864</v>
      </c>
      <c r="AC46" s="0" t="n">
        <v>1128</v>
      </c>
      <c r="AD46" s="0" t="n">
        <v>1103</v>
      </c>
      <c r="AE46" s="0" t="n">
        <v>987</v>
      </c>
      <c r="AF46" s="0" t="n">
        <v>651</v>
      </c>
      <c r="AG46" s="0" t="n">
        <v>817</v>
      </c>
      <c r="AH46" s="0" t="n">
        <v>843</v>
      </c>
      <c r="AI46" s="0" t="n">
        <v>1121</v>
      </c>
      <c r="AJ46" s="0" t="n">
        <v>918</v>
      </c>
      <c r="AK46" s="0" t="n">
        <v>1033</v>
      </c>
      <c r="AL46" s="0" t="n">
        <v>957</v>
      </c>
      <c r="AM46" s="0" t="n">
        <v>877</v>
      </c>
      <c r="AN46" s="0" t="n">
        <v>1049</v>
      </c>
      <c r="AO46" s="0" t="n">
        <v>1126</v>
      </c>
      <c r="AP46" s="0" t="n">
        <v>1118</v>
      </c>
      <c r="AQ46" s="0" t="n">
        <v>842</v>
      </c>
      <c r="AR46" s="0" t="n">
        <v>812</v>
      </c>
      <c r="AS46" s="0" t="n">
        <v>896</v>
      </c>
      <c r="AT46" s="0" t="n">
        <v>864</v>
      </c>
      <c r="AU46" s="0" t="n">
        <v>929</v>
      </c>
      <c r="AV46" s="0" t="n">
        <v>1020</v>
      </c>
      <c r="AW46" s="0" t="n">
        <v>645</v>
      </c>
      <c r="AX46" s="0" t="n">
        <v>1341</v>
      </c>
      <c r="AY46" s="0" t="n">
        <v>358</v>
      </c>
      <c r="AZ46" s="0" t="n">
        <v>464</v>
      </c>
      <c r="BA46" s="0" t="n">
        <v>363</v>
      </c>
      <c r="BB46" s="0" t="n">
        <v>380</v>
      </c>
      <c r="BC46" s="0" t="n">
        <v>342</v>
      </c>
      <c r="BD46" s="0" t="n">
        <v>429</v>
      </c>
      <c r="BE46" s="0" t="n">
        <v>395</v>
      </c>
      <c r="BF46" s="0" t="n">
        <v>311</v>
      </c>
      <c r="BG46" s="0" t="n">
        <v>386</v>
      </c>
      <c r="BH46" s="0" t="n">
        <v>445</v>
      </c>
      <c r="BI46" s="0" t="n">
        <v>522</v>
      </c>
      <c r="BJ46" s="0" t="n">
        <v>484</v>
      </c>
    </row>
    <row r="47" customFormat="false" ht="13.2" hidden="false" customHeight="false" outlineLevel="0" collapsed="false">
      <c r="A47" s="8" t="s">
        <v>73</v>
      </c>
      <c r="B47" s="0" t="n">
        <v>192</v>
      </c>
      <c r="C47" s="0" t="n">
        <v>281</v>
      </c>
      <c r="D47" s="0" t="n">
        <v>252</v>
      </c>
      <c r="E47" s="0" t="n">
        <v>337</v>
      </c>
      <c r="F47" s="0" t="n">
        <v>327</v>
      </c>
      <c r="G47" s="0" t="n">
        <v>272</v>
      </c>
      <c r="H47" s="0" t="n">
        <v>197</v>
      </c>
      <c r="I47" s="0" t="n">
        <v>218</v>
      </c>
      <c r="J47" s="0" t="n">
        <v>238</v>
      </c>
      <c r="K47" s="0" t="n">
        <v>224</v>
      </c>
      <c r="L47" s="0" t="n">
        <v>270</v>
      </c>
      <c r="M47" s="0" t="n">
        <v>274</v>
      </c>
      <c r="N47" s="0" t="n">
        <v>255</v>
      </c>
      <c r="O47" s="0" t="n">
        <v>362</v>
      </c>
      <c r="P47" s="0" t="n">
        <v>179</v>
      </c>
      <c r="Q47" s="0" t="n">
        <v>149</v>
      </c>
      <c r="R47" s="0" t="n">
        <v>182</v>
      </c>
      <c r="S47" s="0" t="n">
        <v>357</v>
      </c>
      <c r="T47" s="0" t="n">
        <v>241</v>
      </c>
      <c r="U47" s="0" t="n">
        <v>460</v>
      </c>
      <c r="V47" s="0" t="n">
        <v>223</v>
      </c>
      <c r="W47" s="0" t="n">
        <v>228</v>
      </c>
      <c r="X47" s="0" t="n">
        <v>299</v>
      </c>
      <c r="Y47" s="0" t="n">
        <v>177</v>
      </c>
      <c r="Z47" s="0" t="n">
        <v>224</v>
      </c>
      <c r="AA47" s="0" t="n">
        <v>156</v>
      </c>
      <c r="AB47" s="0" t="n">
        <v>170</v>
      </c>
      <c r="AC47" s="0" t="n">
        <v>215</v>
      </c>
      <c r="AD47" s="0" t="n">
        <v>257</v>
      </c>
      <c r="AE47" s="0" t="n">
        <v>230</v>
      </c>
      <c r="AF47" s="0" t="n">
        <v>240</v>
      </c>
      <c r="AG47" s="0" t="n">
        <v>253</v>
      </c>
      <c r="AH47" s="0" t="n">
        <v>221</v>
      </c>
      <c r="AI47" s="0" t="n">
        <v>276</v>
      </c>
      <c r="AJ47" s="0" t="n">
        <v>138</v>
      </c>
      <c r="AK47" s="0" t="n">
        <v>137</v>
      </c>
      <c r="AL47" s="0" t="n">
        <v>217</v>
      </c>
      <c r="AM47" s="0" t="n">
        <v>288</v>
      </c>
      <c r="AN47" s="0" t="n">
        <v>237</v>
      </c>
      <c r="AO47" s="0" t="n">
        <v>316</v>
      </c>
      <c r="AP47" s="0" t="n">
        <v>333</v>
      </c>
      <c r="AQ47" s="0" t="n">
        <v>167</v>
      </c>
      <c r="AR47" s="0" t="n">
        <v>198</v>
      </c>
      <c r="AS47" s="0" t="n">
        <v>181</v>
      </c>
      <c r="AT47" s="0" t="n">
        <v>271</v>
      </c>
      <c r="AU47" s="0" t="n">
        <v>171</v>
      </c>
      <c r="AV47" s="0" t="n">
        <v>229</v>
      </c>
      <c r="AW47" s="0" t="n">
        <v>257</v>
      </c>
      <c r="AX47" s="0" t="n">
        <v>208</v>
      </c>
      <c r="AY47" s="0" t="n">
        <v>273</v>
      </c>
      <c r="AZ47" s="0" t="n">
        <v>400</v>
      </c>
      <c r="BA47" s="0" t="n">
        <v>339</v>
      </c>
      <c r="BB47" s="0" t="n">
        <v>325</v>
      </c>
      <c r="BC47" s="0" t="n">
        <v>492</v>
      </c>
      <c r="BD47" s="0" t="n">
        <v>307</v>
      </c>
      <c r="BE47" s="0" t="n">
        <v>382</v>
      </c>
      <c r="BF47" s="0" t="n">
        <v>365</v>
      </c>
      <c r="BG47" s="0" t="n">
        <v>299</v>
      </c>
      <c r="BH47" s="0" t="n">
        <v>324</v>
      </c>
      <c r="BI47" s="0" t="n">
        <v>577</v>
      </c>
      <c r="BJ47" s="0" t="n">
        <v>304</v>
      </c>
    </row>
    <row r="48" customFormat="false" ht="13.2" hidden="false" customHeight="false" outlineLevel="0" collapsed="false">
      <c r="A48" s="8" t="s">
        <v>74</v>
      </c>
      <c r="B48" s="0" t="n">
        <v>1181</v>
      </c>
      <c r="C48" s="0" t="n">
        <v>1478</v>
      </c>
      <c r="D48" s="0" t="n">
        <v>1216</v>
      </c>
      <c r="E48" s="0" t="n">
        <v>1222</v>
      </c>
      <c r="F48" s="0" t="n">
        <v>810</v>
      </c>
      <c r="G48" s="0" t="n">
        <v>1326</v>
      </c>
      <c r="H48" s="0" t="n">
        <v>1175</v>
      </c>
      <c r="I48" s="0" t="n">
        <v>1070</v>
      </c>
      <c r="J48" s="0" t="n">
        <v>1411</v>
      </c>
      <c r="K48" s="0" t="n">
        <v>1153</v>
      </c>
      <c r="L48" s="0" t="n">
        <v>916</v>
      </c>
      <c r="M48" s="0" t="n">
        <v>1263</v>
      </c>
      <c r="N48" s="0" t="n">
        <v>1270</v>
      </c>
      <c r="O48" s="0" t="n">
        <v>827</v>
      </c>
      <c r="P48" s="0" t="n">
        <v>990</v>
      </c>
      <c r="Q48" s="0" t="n">
        <v>1067</v>
      </c>
      <c r="R48" s="0" t="n">
        <v>598</v>
      </c>
      <c r="S48" s="0" t="n">
        <v>829</v>
      </c>
      <c r="T48" s="0" t="n">
        <v>1375</v>
      </c>
      <c r="U48" s="0" t="n">
        <v>1262</v>
      </c>
      <c r="V48" s="0" t="n">
        <v>1311</v>
      </c>
      <c r="W48" s="0" t="n">
        <v>783</v>
      </c>
      <c r="X48" s="0" t="n">
        <v>1161</v>
      </c>
      <c r="Y48" s="0" t="n">
        <v>738</v>
      </c>
      <c r="Z48" s="0" t="n">
        <v>895</v>
      </c>
      <c r="AA48" s="0" t="n">
        <v>715</v>
      </c>
      <c r="AB48" s="0" t="n">
        <v>750</v>
      </c>
      <c r="AC48" s="0" t="n">
        <v>895</v>
      </c>
      <c r="AD48" s="0" t="n">
        <v>1223</v>
      </c>
      <c r="AE48" s="0" t="n">
        <v>984</v>
      </c>
      <c r="AF48" s="0" t="n">
        <v>905</v>
      </c>
      <c r="AG48" s="0" t="n">
        <v>1194</v>
      </c>
      <c r="AH48" s="0" t="n">
        <v>1096</v>
      </c>
      <c r="AI48" s="0" t="n">
        <v>1184</v>
      </c>
      <c r="AJ48" s="0" t="n">
        <v>976</v>
      </c>
      <c r="AK48" s="0" t="n">
        <v>994</v>
      </c>
      <c r="AL48" s="0" t="n">
        <v>1457</v>
      </c>
      <c r="AM48" s="0" t="n">
        <v>1438</v>
      </c>
      <c r="AN48" s="0" t="n">
        <v>1323</v>
      </c>
      <c r="AO48" s="0" t="n">
        <v>996</v>
      </c>
      <c r="AP48" s="0" t="n">
        <v>1078</v>
      </c>
      <c r="AQ48" s="0" t="n">
        <v>1136</v>
      </c>
      <c r="AR48" s="0" t="n">
        <v>1224</v>
      </c>
      <c r="AS48" s="0" t="n">
        <v>1262</v>
      </c>
      <c r="AT48" s="0" t="n">
        <v>968</v>
      </c>
      <c r="AU48" s="0" t="n">
        <v>1169</v>
      </c>
      <c r="AV48" s="0" t="n">
        <v>876</v>
      </c>
      <c r="AW48" s="0" t="n">
        <v>1116</v>
      </c>
      <c r="AX48" s="0" t="n">
        <v>1187</v>
      </c>
      <c r="AY48" s="0" t="n">
        <v>1073</v>
      </c>
      <c r="AZ48" s="0" t="n">
        <v>1042</v>
      </c>
      <c r="BA48" s="0" t="n">
        <v>1125</v>
      </c>
      <c r="BB48" s="0" t="n">
        <v>846</v>
      </c>
      <c r="BC48" s="0" t="n">
        <v>1049</v>
      </c>
      <c r="BD48" s="0" t="n">
        <v>1134</v>
      </c>
      <c r="BE48" s="0" t="n">
        <v>941</v>
      </c>
      <c r="BF48" s="0" t="n">
        <v>939</v>
      </c>
      <c r="BG48" s="0" t="n">
        <v>836</v>
      </c>
      <c r="BH48" s="0" t="n">
        <v>1277</v>
      </c>
      <c r="BI48" s="0" t="n">
        <v>1139</v>
      </c>
      <c r="BJ48" s="0" t="n">
        <v>1402</v>
      </c>
    </row>
    <row r="49" customFormat="false" ht="13.2" hidden="false" customHeight="false" outlineLevel="0" collapsed="false">
      <c r="A49" s="8" t="s">
        <v>75</v>
      </c>
      <c r="B49" s="0" t="n">
        <v>125</v>
      </c>
      <c r="C49" s="0" t="n">
        <v>111</v>
      </c>
      <c r="D49" s="0" t="n">
        <v>101</v>
      </c>
      <c r="E49" s="0" t="n">
        <v>106</v>
      </c>
      <c r="F49" s="0" t="n">
        <v>134</v>
      </c>
      <c r="G49" s="0" t="n">
        <v>198</v>
      </c>
      <c r="H49" s="0" t="n">
        <v>155</v>
      </c>
      <c r="I49" s="0" t="n">
        <v>102</v>
      </c>
      <c r="J49" s="0" t="n">
        <v>222</v>
      </c>
      <c r="K49" s="0" t="n">
        <v>87</v>
      </c>
      <c r="L49" s="0" t="n">
        <v>134</v>
      </c>
      <c r="M49" s="0" t="n">
        <v>203</v>
      </c>
      <c r="N49" s="0" t="n">
        <v>66</v>
      </c>
      <c r="O49" s="0" t="n">
        <v>48</v>
      </c>
      <c r="P49" s="0" t="n">
        <v>122</v>
      </c>
      <c r="Q49" s="0" t="n">
        <v>132</v>
      </c>
      <c r="R49" s="0" t="n">
        <v>111</v>
      </c>
      <c r="S49" s="0" t="n">
        <v>118</v>
      </c>
      <c r="T49" s="0" t="n">
        <v>90</v>
      </c>
      <c r="U49" s="0" t="n">
        <v>96</v>
      </c>
      <c r="V49" s="0" t="n">
        <v>49</v>
      </c>
      <c r="W49" s="0" t="n">
        <v>70</v>
      </c>
      <c r="X49" s="0" t="n">
        <v>143</v>
      </c>
      <c r="Y49" s="0" t="n">
        <v>121</v>
      </c>
      <c r="Z49" s="0" t="n">
        <v>126</v>
      </c>
      <c r="AA49" s="0" t="n">
        <v>97</v>
      </c>
      <c r="AB49" s="0" t="n">
        <v>141</v>
      </c>
      <c r="AC49" s="0" t="n">
        <v>191</v>
      </c>
      <c r="AD49" s="0" t="n">
        <v>91</v>
      </c>
      <c r="AE49" s="0" t="n">
        <v>242</v>
      </c>
      <c r="AF49" s="0" t="n">
        <v>157</v>
      </c>
      <c r="AG49" s="0" t="n">
        <v>163</v>
      </c>
      <c r="AH49" s="0" t="n">
        <v>162</v>
      </c>
      <c r="AI49" s="0" t="n">
        <v>86</v>
      </c>
      <c r="AJ49" s="0" t="n">
        <v>82</v>
      </c>
      <c r="AK49" s="0" t="n">
        <v>65</v>
      </c>
      <c r="AL49" s="0" t="n">
        <v>151</v>
      </c>
      <c r="AM49" s="0" t="n">
        <v>154</v>
      </c>
      <c r="AN49" s="0" t="n">
        <v>131</v>
      </c>
      <c r="AO49" s="0" t="n">
        <v>108</v>
      </c>
      <c r="AP49" s="0" t="n">
        <v>197</v>
      </c>
      <c r="AQ49" s="0" t="n">
        <v>186</v>
      </c>
      <c r="AR49" s="0" t="n">
        <v>115</v>
      </c>
      <c r="AS49" s="0" t="n">
        <v>145</v>
      </c>
      <c r="AT49" s="0" t="n">
        <v>92</v>
      </c>
      <c r="AU49" s="0" t="n">
        <v>105</v>
      </c>
      <c r="AV49" s="0" t="n">
        <v>138</v>
      </c>
      <c r="AW49" s="0" t="n">
        <v>145</v>
      </c>
      <c r="AX49" s="0" t="n">
        <v>111</v>
      </c>
      <c r="AY49" s="0" t="n">
        <v>199</v>
      </c>
      <c r="AZ49" s="0" t="n">
        <v>206</v>
      </c>
      <c r="BA49" s="0" t="n">
        <v>200</v>
      </c>
      <c r="BB49" s="0" t="n">
        <v>216</v>
      </c>
      <c r="BC49" s="0" t="n">
        <v>212</v>
      </c>
      <c r="BD49" s="0" t="n">
        <v>196</v>
      </c>
      <c r="BE49" s="0" t="n">
        <v>189</v>
      </c>
      <c r="BF49" s="0" t="n">
        <v>211</v>
      </c>
      <c r="BG49" s="0" t="n">
        <v>184</v>
      </c>
      <c r="BH49" s="0" t="n">
        <v>214</v>
      </c>
      <c r="BI49" s="0" t="n">
        <v>262</v>
      </c>
      <c r="BJ49" s="0" t="n">
        <v>228</v>
      </c>
    </row>
    <row r="50" customFormat="false" ht="13.2" hidden="false" customHeight="false" outlineLevel="0" collapsed="false">
      <c r="A50" s="8" t="s">
        <v>76</v>
      </c>
      <c r="B50" s="0" t="n">
        <v>89</v>
      </c>
      <c r="C50" s="0" t="n">
        <v>79</v>
      </c>
      <c r="D50" s="0" t="n">
        <v>88</v>
      </c>
      <c r="E50" s="0" t="n">
        <v>54</v>
      </c>
      <c r="F50" s="0" t="n">
        <v>40</v>
      </c>
      <c r="G50" s="0" t="n">
        <v>112</v>
      </c>
      <c r="H50" s="0" t="n">
        <v>61</v>
      </c>
      <c r="I50" s="0" t="n">
        <v>26</v>
      </c>
      <c r="J50" s="0" t="n">
        <v>95</v>
      </c>
      <c r="K50" s="0" t="n">
        <v>135</v>
      </c>
      <c r="L50" s="0" t="n">
        <v>10</v>
      </c>
      <c r="M50" s="0" t="n">
        <v>159</v>
      </c>
      <c r="N50" s="0" t="n">
        <v>143</v>
      </c>
      <c r="O50" s="0" t="n">
        <v>64</v>
      </c>
      <c r="P50" s="0" t="n">
        <v>145</v>
      </c>
      <c r="Q50" s="0" t="n">
        <v>96</v>
      </c>
      <c r="R50" s="0" t="n">
        <v>128</v>
      </c>
      <c r="S50" s="0" t="n">
        <v>86</v>
      </c>
      <c r="T50" s="0" t="n">
        <v>31</v>
      </c>
      <c r="U50" s="0" t="n">
        <v>11</v>
      </c>
      <c r="V50" s="0" t="n">
        <v>52</v>
      </c>
      <c r="W50" s="0" t="n">
        <v>49</v>
      </c>
      <c r="X50" s="0" t="n">
        <v>72</v>
      </c>
      <c r="Y50" s="0" t="n">
        <v>114</v>
      </c>
      <c r="Z50" s="0" t="n">
        <v>28</v>
      </c>
      <c r="AA50" s="0" t="n">
        <v>198</v>
      </c>
      <c r="AB50" s="0" t="n">
        <v>58</v>
      </c>
      <c r="AC50" s="0" t="n">
        <v>48</v>
      </c>
      <c r="AD50" s="0" t="n">
        <v>89</v>
      </c>
      <c r="AE50" s="0" t="n">
        <v>25</v>
      </c>
      <c r="AF50" s="0" t="n">
        <v>70</v>
      </c>
      <c r="AG50" s="0" t="n">
        <v>96</v>
      </c>
      <c r="AH50" s="0" t="n">
        <v>70</v>
      </c>
      <c r="AI50" s="0" t="n">
        <v>46</v>
      </c>
      <c r="AJ50" s="0" t="n">
        <v>77</v>
      </c>
      <c r="AK50" s="0" t="n">
        <v>39</v>
      </c>
      <c r="AL50" s="0" t="n">
        <v>20</v>
      </c>
      <c r="AM50" s="0" t="n">
        <v>69</v>
      </c>
      <c r="AN50" s="0" t="n">
        <v>98</v>
      </c>
      <c r="AO50" s="0" t="n">
        <v>45</v>
      </c>
      <c r="AP50" s="0" t="n">
        <v>71</v>
      </c>
      <c r="AQ50" s="0" t="n">
        <v>61</v>
      </c>
      <c r="AR50" s="0" t="n">
        <v>72</v>
      </c>
      <c r="AS50" s="0" t="n">
        <v>134</v>
      </c>
      <c r="AT50" s="0" t="n">
        <v>110</v>
      </c>
      <c r="AU50" s="0" t="n">
        <v>67</v>
      </c>
      <c r="AV50" s="0" t="n">
        <v>127</v>
      </c>
      <c r="AW50" s="0" t="n">
        <v>76</v>
      </c>
      <c r="AX50" s="0" t="n">
        <v>53</v>
      </c>
      <c r="AY50" s="0" t="n">
        <v>59</v>
      </c>
      <c r="AZ50" s="0" t="n">
        <v>86</v>
      </c>
      <c r="BA50" s="0" t="n">
        <v>55</v>
      </c>
      <c r="BB50" s="0" t="n">
        <v>155</v>
      </c>
      <c r="BC50" s="0" t="n">
        <v>77</v>
      </c>
      <c r="BD50" s="0" t="n">
        <v>83</v>
      </c>
      <c r="BE50" s="0" t="n">
        <v>44</v>
      </c>
      <c r="BF50" s="0" t="n">
        <v>61</v>
      </c>
      <c r="BG50" s="0" t="n">
        <v>83</v>
      </c>
      <c r="BH50" s="0" t="n">
        <v>72</v>
      </c>
      <c r="BI50" s="0" t="n">
        <v>51</v>
      </c>
      <c r="BJ50" s="0" t="n">
        <v>74</v>
      </c>
    </row>
    <row r="51" customFormat="false" ht="13.2" hidden="false" customHeight="false" outlineLevel="0" collapsed="false">
      <c r="A51" s="8" t="s">
        <v>77</v>
      </c>
      <c r="B51" s="0" t="n">
        <v>1671</v>
      </c>
      <c r="C51" s="0" t="n">
        <v>1775</v>
      </c>
      <c r="D51" s="0" t="n">
        <v>1744</v>
      </c>
      <c r="E51" s="0" t="n">
        <v>1621</v>
      </c>
      <c r="F51" s="0" t="n">
        <v>1072</v>
      </c>
      <c r="G51" s="0" t="n">
        <v>2027</v>
      </c>
      <c r="H51" s="0" t="n">
        <v>1054</v>
      </c>
      <c r="I51" s="0" t="n">
        <v>1036</v>
      </c>
      <c r="J51" s="0" t="n">
        <v>1282</v>
      </c>
      <c r="K51" s="0" t="n">
        <v>946</v>
      </c>
      <c r="L51" s="0" t="n">
        <v>732</v>
      </c>
      <c r="M51" s="0" t="n">
        <v>1912</v>
      </c>
      <c r="N51" s="0" t="n">
        <v>1850</v>
      </c>
      <c r="O51" s="0" t="n">
        <v>1606</v>
      </c>
      <c r="P51" s="0" t="n">
        <v>1505</v>
      </c>
      <c r="Q51" s="0" t="n">
        <v>1417</v>
      </c>
      <c r="R51" s="0" t="n">
        <v>1736</v>
      </c>
      <c r="S51" s="0" t="n">
        <v>1239</v>
      </c>
      <c r="T51" s="0" t="n">
        <v>2336</v>
      </c>
      <c r="U51" s="0" t="n">
        <v>1428</v>
      </c>
      <c r="V51" s="0" t="n">
        <v>1291</v>
      </c>
      <c r="W51" s="0" t="n">
        <v>1446</v>
      </c>
      <c r="X51" s="0" t="n">
        <v>1443</v>
      </c>
      <c r="Y51" s="0" t="n">
        <v>846</v>
      </c>
      <c r="Z51" s="0" t="n">
        <v>1398</v>
      </c>
      <c r="AA51" s="0" t="n">
        <v>1380</v>
      </c>
      <c r="AB51" s="0" t="n">
        <v>1512</v>
      </c>
      <c r="AC51" s="0" t="n">
        <v>2096</v>
      </c>
      <c r="AD51" s="0" t="n">
        <v>1518</v>
      </c>
      <c r="AE51" s="0" t="n">
        <v>1235</v>
      </c>
      <c r="AF51" s="0" t="n">
        <v>1698</v>
      </c>
      <c r="AG51" s="0" t="n">
        <v>1776</v>
      </c>
      <c r="AH51" s="0" t="n">
        <v>1165</v>
      </c>
      <c r="AI51" s="0" t="n">
        <v>1474</v>
      </c>
      <c r="AJ51" s="0" t="n">
        <v>1994</v>
      </c>
      <c r="AK51" s="0" t="n">
        <v>1911</v>
      </c>
      <c r="AL51" s="0" t="n">
        <v>946</v>
      </c>
      <c r="AM51" s="0" t="n">
        <v>1974</v>
      </c>
      <c r="AN51" s="0" t="n">
        <v>1754</v>
      </c>
      <c r="AO51" s="0" t="n">
        <v>591</v>
      </c>
      <c r="AP51" s="0" t="n">
        <v>1475</v>
      </c>
      <c r="AQ51" s="0" t="n">
        <v>1615</v>
      </c>
      <c r="AR51" s="0" t="n">
        <v>1789</v>
      </c>
      <c r="AS51" s="0" t="n">
        <v>1590</v>
      </c>
      <c r="AT51" s="0" t="n">
        <v>1039</v>
      </c>
      <c r="AU51" s="0" t="n">
        <v>1520</v>
      </c>
      <c r="AV51" s="0" t="n">
        <v>1610</v>
      </c>
      <c r="AW51" s="0" t="n">
        <v>1879</v>
      </c>
      <c r="AX51" s="0" t="n">
        <v>1964</v>
      </c>
      <c r="AY51" s="0" t="n">
        <v>1423</v>
      </c>
      <c r="AZ51" s="0" t="n">
        <v>1334</v>
      </c>
      <c r="BA51" s="0" t="n">
        <v>1566</v>
      </c>
      <c r="BB51" s="0" t="n">
        <v>1223</v>
      </c>
      <c r="BC51" s="0" t="n">
        <v>1166</v>
      </c>
      <c r="BD51" s="0" t="n">
        <v>1329</v>
      </c>
      <c r="BE51" s="0" t="n">
        <v>1326</v>
      </c>
      <c r="BF51" s="0" t="n">
        <v>1095</v>
      </c>
      <c r="BG51" s="0" t="n">
        <v>1240</v>
      </c>
      <c r="BH51" s="0" t="n">
        <v>2209</v>
      </c>
      <c r="BI51" s="0" t="n">
        <v>1761</v>
      </c>
      <c r="BJ51" s="0" t="n">
        <v>1438</v>
      </c>
    </row>
    <row r="52" customFormat="false" ht="13.2" hidden="false" customHeight="false" outlineLevel="0" collapsed="false">
      <c r="A52" s="8" t="s">
        <v>78</v>
      </c>
      <c r="B52" s="0" t="n">
        <v>391</v>
      </c>
      <c r="C52" s="0" t="n">
        <v>385</v>
      </c>
      <c r="D52" s="0" t="n">
        <v>501</v>
      </c>
      <c r="E52" s="0" t="n">
        <v>211</v>
      </c>
      <c r="F52" s="0" t="n">
        <v>286</v>
      </c>
      <c r="G52" s="0" t="n">
        <v>364</v>
      </c>
      <c r="H52" s="0" t="n">
        <v>248</v>
      </c>
      <c r="I52" s="0" t="n">
        <v>186</v>
      </c>
      <c r="J52" s="0" t="n">
        <v>783</v>
      </c>
      <c r="K52" s="0" t="n">
        <v>286</v>
      </c>
      <c r="L52" s="0" t="n">
        <v>268</v>
      </c>
      <c r="M52" s="0" t="n">
        <v>458</v>
      </c>
      <c r="N52" s="0" t="n">
        <v>392</v>
      </c>
      <c r="O52" s="0" t="n">
        <v>251</v>
      </c>
      <c r="P52" s="0" t="n">
        <v>303</v>
      </c>
      <c r="Q52" s="0" t="n">
        <v>262</v>
      </c>
      <c r="R52" s="0" t="n">
        <v>147</v>
      </c>
      <c r="S52" s="0" t="n">
        <v>264</v>
      </c>
      <c r="T52" s="0" t="n">
        <v>227</v>
      </c>
      <c r="U52" s="0" t="n">
        <v>375</v>
      </c>
      <c r="V52" s="0" t="n">
        <v>522</v>
      </c>
      <c r="W52" s="0" t="n">
        <v>144</v>
      </c>
      <c r="X52" s="0" t="n">
        <v>338</v>
      </c>
      <c r="Y52" s="0" t="n">
        <v>362</v>
      </c>
      <c r="Z52" s="0" t="n">
        <v>297</v>
      </c>
      <c r="AA52" s="0" t="n">
        <v>221</v>
      </c>
      <c r="AB52" s="0" t="n">
        <v>139</v>
      </c>
      <c r="AC52" s="0" t="n">
        <v>250</v>
      </c>
      <c r="AD52" s="0" t="n">
        <v>421</v>
      </c>
      <c r="AE52" s="0" t="n">
        <v>307</v>
      </c>
      <c r="AF52" s="0" t="n">
        <v>107</v>
      </c>
      <c r="AG52" s="0" t="n">
        <v>392</v>
      </c>
      <c r="AH52" s="0" t="n">
        <v>360</v>
      </c>
      <c r="AI52" s="0" t="n">
        <v>331</v>
      </c>
      <c r="AJ52" s="0" t="n">
        <v>375</v>
      </c>
      <c r="AK52" s="0" t="n">
        <v>81</v>
      </c>
      <c r="AL52" s="0" t="n">
        <v>206</v>
      </c>
      <c r="AM52" s="0" t="n">
        <v>430</v>
      </c>
      <c r="AN52" s="0" t="n">
        <v>371</v>
      </c>
      <c r="AO52" s="0" t="n">
        <v>300</v>
      </c>
      <c r="AP52" s="0" t="n">
        <v>363</v>
      </c>
      <c r="AQ52" s="0" t="n">
        <v>393</v>
      </c>
      <c r="AR52" s="0" t="n">
        <v>231</v>
      </c>
      <c r="AS52" s="0" t="n">
        <v>497</v>
      </c>
      <c r="AT52" s="0" t="n">
        <v>177</v>
      </c>
      <c r="AU52" s="0" t="n">
        <v>381</v>
      </c>
      <c r="AV52" s="0" t="n">
        <v>230</v>
      </c>
      <c r="AW52" s="0" t="n">
        <v>275</v>
      </c>
      <c r="AX52" s="0" t="n">
        <v>258</v>
      </c>
      <c r="AY52" s="0" t="n">
        <v>449</v>
      </c>
      <c r="AZ52" s="0" t="n">
        <v>400</v>
      </c>
      <c r="BA52" s="0" t="n">
        <v>536</v>
      </c>
      <c r="BB52" s="0" t="n">
        <v>573</v>
      </c>
      <c r="BC52" s="0" t="n">
        <v>401</v>
      </c>
      <c r="BD52" s="0" t="n">
        <v>562</v>
      </c>
      <c r="BE52" s="0" t="n">
        <v>422</v>
      </c>
      <c r="BF52" s="0" t="n">
        <v>628</v>
      </c>
      <c r="BG52" s="0" t="n">
        <v>525</v>
      </c>
      <c r="BH52" s="0" t="n">
        <v>590</v>
      </c>
      <c r="BI52" s="0" t="n">
        <v>766</v>
      </c>
      <c r="BJ52" s="0" t="n">
        <v>1235</v>
      </c>
    </row>
    <row r="53" customFormat="false" ht="13.2" hidden="false" customHeight="false" outlineLevel="0" collapsed="false">
      <c r="A53" s="8" t="s">
        <v>79</v>
      </c>
      <c r="B53" s="0" t="n">
        <v>1178</v>
      </c>
      <c r="C53" s="0" t="n">
        <v>871</v>
      </c>
      <c r="D53" s="0" t="n">
        <v>873</v>
      </c>
      <c r="E53" s="0" t="n">
        <v>1031</v>
      </c>
      <c r="F53" s="0" t="n">
        <v>619</v>
      </c>
      <c r="G53" s="0" t="n">
        <v>1586</v>
      </c>
      <c r="H53" s="0" t="n">
        <v>956</v>
      </c>
      <c r="I53" s="0" t="n">
        <v>616</v>
      </c>
      <c r="J53" s="0" t="n">
        <v>1173</v>
      </c>
      <c r="K53" s="0" t="n">
        <v>632</v>
      </c>
      <c r="L53" s="0" t="n">
        <v>592</v>
      </c>
      <c r="M53" s="0" t="n">
        <v>1803</v>
      </c>
      <c r="N53" s="0" t="n">
        <v>1273</v>
      </c>
      <c r="O53" s="0" t="n">
        <v>986</v>
      </c>
      <c r="P53" s="0" t="n">
        <v>1078</v>
      </c>
      <c r="Q53" s="0" t="n">
        <v>1108</v>
      </c>
      <c r="R53" s="0" t="n">
        <v>924</v>
      </c>
      <c r="S53" s="0" t="n">
        <v>901</v>
      </c>
      <c r="T53" s="0" t="n">
        <v>1690</v>
      </c>
      <c r="U53" s="0" t="n">
        <v>1169</v>
      </c>
      <c r="V53" s="0" t="n">
        <v>1795</v>
      </c>
      <c r="W53" s="0" t="n">
        <v>1080</v>
      </c>
      <c r="X53" s="0" t="n">
        <v>1287</v>
      </c>
      <c r="Y53" s="0" t="n">
        <v>943</v>
      </c>
      <c r="Z53" s="0" t="n">
        <v>891</v>
      </c>
      <c r="AA53" s="0" t="n">
        <v>1003</v>
      </c>
      <c r="AB53" s="0" t="n">
        <v>685</v>
      </c>
      <c r="AC53" s="0" t="n">
        <v>1219</v>
      </c>
      <c r="AD53" s="0" t="n">
        <v>1335</v>
      </c>
      <c r="AE53" s="0" t="n">
        <v>713</v>
      </c>
      <c r="AF53" s="0" t="n">
        <v>1302</v>
      </c>
      <c r="AG53" s="0" t="n">
        <v>1162</v>
      </c>
      <c r="AH53" s="0" t="n">
        <v>872</v>
      </c>
      <c r="AI53" s="0" t="n">
        <v>934</v>
      </c>
      <c r="AJ53" s="0" t="n">
        <v>839</v>
      </c>
      <c r="AK53" s="0" t="n">
        <v>973</v>
      </c>
      <c r="AL53" s="0" t="n">
        <v>661</v>
      </c>
      <c r="AM53" s="0" t="n">
        <v>1338</v>
      </c>
      <c r="AN53" s="0" t="n">
        <v>1135</v>
      </c>
      <c r="AO53" s="0" t="n">
        <v>576</v>
      </c>
      <c r="AP53" s="0" t="n">
        <v>977</v>
      </c>
      <c r="AQ53" s="0" t="n">
        <v>1547</v>
      </c>
      <c r="AR53" s="0" t="n">
        <v>823</v>
      </c>
      <c r="AS53" s="0" t="n">
        <v>1271</v>
      </c>
      <c r="AT53" s="0" t="n">
        <v>969</v>
      </c>
      <c r="AU53" s="0" t="n">
        <v>855</v>
      </c>
      <c r="AV53" s="0" t="n">
        <v>823</v>
      </c>
      <c r="AW53" s="0" t="n">
        <v>1024</v>
      </c>
      <c r="AX53" s="0" t="n">
        <v>1027</v>
      </c>
      <c r="AY53" s="0" t="n">
        <v>3889</v>
      </c>
      <c r="AZ53" s="0" t="n">
        <v>3433</v>
      </c>
      <c r="BA53" s="0" t="n">
        <v>3193</v>
      </c>
      <c r="BB53" s="0" t="n">
        <v>2842</v>
      </c>
      <c r="BC53" s="0" t="n">
        <v>3908</v>
      </c>
      <c r="BD53" s="0" t="n">
        <v>3293</v>
      </c>
      <c r="BE53" s="0" t="n">
        <v>2933</v>
      </c>
      <c r="BF53" s="0" t="n">
        <v>3461</v>
      </c>
      <c r="BG53" s="0" t="n">
        <v>3731</v>
      </c>
      <c r="BH53" s="0" t="n">
        <v>4177</v>
      </c>
      <c r="BI53" s="0" t="n">
        <v>4913</v>
      </c>
      <c r="BJ53" s="0" t="n">
        <v>3958</v>
      </c>
    </row>
    <row r="54" customFormat="false" ht="13.2" hidden="false" customHeight="false" outlineLevel="0" collapsed="false">
      <c r="A54" s="8" t="s">
        <v>80</v>
      </c>
      <c r="B54" s="0" t="n">
        <v>431</v>
      </c>
      <c r="C54" s="0" t="n">
        <v>295</v>
      </c>
      <c r="D54" s="0" t="n">
        <v>253</v>
      </c>
      <c r="E54" s="0" t="n">
        <v>383</v>
      </c>
      <c r="F54" s="0" t="n">
        <v>603</v>
      </c>
      <c r="G54" s="0" t="n">
        <v>451</v>
      </c>
      <c r="H54" s="0" t="n">
        <v>344</v>
      </c>
      <c r="I54" s="0" t="n">
        <v>480</v>
      </c>
      <c r="J54" s="0" t="n">
        <v>510</v>
      </c>
      <c r="K54" s="0" t="n">
        <v>180</v>
      </c>
      <c r="L54" s="0" t="n">
        <v>401</v>
      </c>
      <c r="M54" s="0" t="n">
        <v>238</v>
      </c>
      <c r="N54" s="0" t="n">
        <v>566</v>
      </c>
      <c r="O54" s="0" t="n">
        <v>493</v>
      </c>
      <c r="P54" s="0" t="n">
        <v>376</v>
      </c>
      <c r="Q54" s="0" t="n">
        <v>427</v>
      </c>
      <c r="R54" s="0" t="n">
        <v>471</v>
      </c>
      <c r="S54" s="0" t="n">
        <v>508</v>
      </c>
      <c r="T54" s="0" t="n">
        <v>422</v>
      </c>
      <c r="U54" s="0" t="n">
        <v>402</v>
      </c>
      <c r="V54" s="0" t="n">
        <v>466</v>
      </c>
      <c r="W54" s="0" t="n">
        <v>341</v>
      </c>
      <c r="X54" s="0" t="n">
        <v>682</v>
      </c>
      <c r="Y54" s="0" t="n">
        <v>386</v>
      </c>
      <c r="Z54" s="0" t="n">
        <v>464</v>
      </c>
      <c r="AA54" s="0" t="n">
        <v>308</v>
      </c>
      <c r="AB54" s="0" t="n">
        <v>485</v>
      </c>
      <c r="AC54" s="0" t="n">
        <v>379</v>
      </c>
      <c r="AD54" s="0" t="n">
        <v>369</v>
      </c>
      <c r="AE54" s="0" t="n">
        <v>540</v>
      </c>
      <c r="AF54" s="0" t="n">
        <v>431</v>
      </c>
      <c r="AG54" s="0" t="n">
        <v>306</v>
      </c>
      <c r="AH54" s="0" t="n">
        <v>379</v>
      </c>
      <c r="AI54" s="0" t="n">
        <v>331</v>
      </c>
      <c r="AJ54" s="0" t="n">
        <v>421</v>
      </c>
      <c r="AK54" s="0" t="n">
        <v>379</v>
      </c>
      <c r="AL54" s="0" t="n">
        <v>494</v>
      </c>
      <c r="AM54" s="0" t="n">
        <v>456</v>
      </c>
      <c r="AN54" s="0" t="n">
        <v>450</v>
      </c>
      <c r="AO54" s="0" t="n">
        <v>433</v>
      </c>
      <c r="AP54" s="0" t="n">
        <v>420</v>
      </c>
      <c r="AQ54" s="0" t="n">
        <v>352</v>
      </c>
      <c r="AR54" s="0" t="n">
        <v>676</v>
      </c>
      <c r="AS54" s="0" t="n">
        <v>392</v>
      </c>
      <c r="AT54" s="0" t="n">
        <v>394</v>
      </c>
      <c r="AU54" s="0" t="n">
        <v>521</v>
      </c>
      <c r="AV54" s="0" t="n">
        <v>528</v>
      </c>
      <c r="AW54" s="0" t="n">
        <v>368</v>
      </c>
      <c r="AX54" s="0" t="n">
        <v>373</v>
      </c>
      <c r="AY54" s="0" t="n">
        <v>130</v>
      </c>
      <c r="AZ54" s="0" t="n">
        <v>133</v>
      </c>
      <c r="BA54" s="0" t="n">
        <v>116</v>
      </c>
      <c r="BB54" s="0" t="n">
        <v>137</v>
      </c>
      <c r="BC54" s="0" t="n">
        <v>99</v>
      </c>
      <c r="BD54" s="0" t="n">
        <v>143</v>
      </c>
      <c r="BE54" s="0" t="n">
        <v>105</v>
      </c>
      <c r="BF54" s="0" t="n">
        <v>109</v>
      </c>
      <c r="BG54" s="0" t="n">
        <v>86</v>
      </c>
      <c r="BH54" s="0" t="n">
        <v>69</v>
      </c>
      <c r="BI54" s="0" t="n">
        <v>161</v>
      </c>
      <c r="BJ54" s="0" t="n">
        <v>190</v>
      </c>
    </row>
    <row r="55" customFormat="false" ht="13.2" hidden="false" customHeight="false" outlineLevel="0" collapsed="false">
      <c r="A55" s="8" t="s">
        <v>81</v>
      </c>
      <c r="B55" s="0" t="n">
        <v>2919</v>
      </c>
      <c r="C55" s="0" t="n">
        <v>6530</v>
      </c>
      <c r="D55" s="0" t="n">
        <v>5888</v>
      </c>
      <c r="E55" s="0" t="n">
        <v>2475</v>
      </c>
      <c r="F55" s="0" t="n">
        <v>2555</v>
      </c>
      <c r="G55" s="0" t="n">
        <v>2855</v>
      </c>
      <c r="H55" s="0" t="n">
        <v>2904</v>
      </c>
      <c r="I55" s="0" t="n">
        <v>2176</v>
      </c>
      <c r="J55" s="0" t="n">
        <v>7459</v>
      </c>
      <c r="K55" s="0" t="n">
        <v>2151</v>
      </c>
      <c r="L55" s="0" t="n">
        <v>1761</v>
      </c>
      <c r="M55" s="0" t="n">
        <v>2768</v>
      </c>
      <c r="N55" s="0" t="n">
        <v>3050</v>
      </c>
      <c r="O55" s="0" t="n">
        <v>1935</v>
      </c>
      <c r="P55" s="0" t="n">
        <v>2611</v>
      </c>
      <c r="Q55" s="0" t="n">
        <v>3129</v>
      </c>
      <c r="R55" s="0" t="n">
        <v>2578</v>
      </c>
      <c r="S55" s="0" t="n">
        <v>2312</v>
      </c>
      <c r="T55" s="0" t="n">
        <v>2858</v>
      </c>
      <c r="U55" s="0" t="n">
        <v>3430</v>
      </c>
      <c r="V55" s="0" t="n">
        <v>3631</v>
      </c>
      <c r="W55" s="0" t="n">
        <v>3427</v>
      </c>
      <c r="X55" s="0" t="n">
        <v>3177</v>
      </c>
      <c r="Y55" s="0" t="n">
        <v>2814</v>
      </c>
      <c r="Z55" s="0" t="n">
        <v>2894</v>
      </c>
      <c r="AA55" s="0" t="n">
        <v>2367</v>
      </c>
      <c r="AB55" s="0" t="n">
        <v>2426</v>
      </c>
      <c r="AC55" s="0" t="n">
        <v>3074</v>
      </c>
      <c r="AD55" s="0" t="n">
        <v>3423</v>
      </c>
      <c r="AE55" s="0" t="n">
        <v>3012</v>
      </c>
      <c r="AF55" s="0" t="n">
        <v>3038</v>
      </c>
      <c r="AG55" s="0" t="n">
        <v>3183</v>
      </c>
      <c r="AH55" s="0" t="n">
        <v>3150</v>
      </c>
      <c r="AI55" s="0" t="n">
        <v>2607</v>
      </c>
      <c r="AJ55" s="0" t="n">
        <v>2491</v>
      </c>
      <c r="AK55" s="0" t="n">
        <v>3419</v>
      </c>
      <c r="AL55" s="0" t="n">
        <v>2313</v>
      </c>
      <c r="AM55" s="0" t="n">
        <v>3333</v>
      </c>
      <c r="AN55" s="0" t="n">
        <v>3320</v>
      </c>
      <c r="AO55" s="0" t="n">
        <v>2273</v>
      </c>
      <c r="AP55" s="0" t="n">
        <v>2923</v>
      </c>
      <c r="AQ55" s="0" t="n">
        <v>3286</v>
      </c>
      <c r="AR55" s="0" t="n">
        <v>2432</v>
      </c>
      <c r="AS55" s="0" t="n">
        <v>3369</v>
      </c>
      <c r="AT55" s="0" t="n">
        <v>2974</v>
      </c>
      <c r="AU55" s="0" t="n">
        <v>2798</v>
      </c>
      <c r="AV55" s="0" t="n">
        <v>2049</v>
      </c>
      <c r="AW55" s="0" t="n">
        <v>2048</v>
      </c>
      <c r="AX55" s="0" t="n">
        <v>2785</v>
      </c>
      <c r="AY55" s="0" t="n">
        <v>5530</v>
      </c>
      <c r="AZ55" s="0" t="n">
        <v>5981</v>
      </c>
      <c r="BA55" s="0" t="n">
        <v>5052</v>
      </c>
      <c r="BB55" s="0" t="n">
        <v>5429</v>
      </c>
      <c r="BC55" s="0" t="n">
        <v>3636</v>
      </c>
      <c r="BD55" s="0" t="n">
        <v>4935</v>
      </c>
      <c r="BE55" s="0" t="n">
        <v>4900</v>
      </c>
      <c r="BF55" s="0" t="n">
        <v>5140</v>
      </c>
      <c r="BG55" s="0" t="n">
        <v>4468</v>
      </c>
      <c r="BH55" s="0" t="n">
        <v>6866</v>
      </c>
      <c r="BI55" s="0" t="n">
        <v>9022</v>
      </c>
      <c r="BJ55" s="0" t="n">
        <v>10242</v>
      </c>
    </row>
    <row r="56" customFormat="false" ht="13.2" hidden="false" customHeight="false" outlineLevel="0" collapsed="false">
      <c r="A56" s="8" t="s">
        <v>82</v>
      </c>
      <c r="B56" s="0" t="n">
        <v>551</v>
      </c>
      <c r="C56" s="0" t="n">
        <v>542</v>
      </c>
      <c r="D56" s="0" t="n">
        <v>455</v>
      </c>
      <c r="E56" s="0" t="n">
        <v>417</v>
      </c>
      <c r="F56" s="0" t="n">
        <v>462</v>
      </c>
      <c r="G56" s="0" t="n">
        <v>396</v>
      </c>
      <c r="H56" s="0" t="n">
        <v>413</v>
      </c>
      <c r="I56" s="0" t="n">
        <v>486</v>
      </c>
      <c r="J56" s="0" t="n">
        <v>464</v>
      </c>
      <c r="K56" s="0" t="n">
        <v>465</v>
      </c>
      <c r="L56" s="0" t="n">
        <v>568</v>
      </c>
      <c r="M56" s="0" t="n">
        <v>499</v>
      </c>
      <c r="N56" s="0" t="n">
        <v>398</v>
      </c>
      <c r="O56" s="0" t="n">
        <v>656</v>
      </c>
      <c r="P56" s="0" t="n">
        <v>480</v>
      </c>
      <c r="Q56" s="0" t="n">
        <v>485</v>
      </c>
      <c r="R56" s="0" t="n">
        <v>390</v>
      </c>
      <c r="S56" s="0" t="n">
        <v>526</v>
      </c>
      <c r="T56" s="0" t="n">
        <v>481</v>
      </c>
      <c r="U56" s="0" t="n">
        <v>482</v>
      </c>
      <c r="V56" s="0" t="n">
        <v>415</v>
      </c>
      <c r="W56" s="0" t="n">
        <v>387</v>
      </c>
      <c r="X56" s="0" t="n">
        <v>503</v>
      </c>
      <c r="Y56" s="0" t="n">
        <v>409</v>
      </c>
      <c r="Z56" s="0" t="n">
        <v>419</v>
      </c>
      <c r="AA56" s="0" t="n">
        <v>363</v>
      </c>
      <c r="AB56" s="0" t="n">
        <v>478</v>
      </c>
      <c r="AC56" s="0" t="n">
        <v>409</v>
      </c>
      <c r="AD56" s="0" t="n">
        <v>406</v>
      </c>
      <c r="AE56" s="0" t="n">
        <v>471</v>
      </c>
      <c r="AF56" s="0" t="n">
        <v>433</v>
      </c>
      <c r="AG56" s="0" t="n">
        <v>468</v>
      </c>
      <c r="AH56" s="0" t="n">
        <v>498</v>
      </c>
      <c r="AI56" s="0" t="n">
        <v>426</v>
      </c>
      <c r="AJ56" s="0" t="n">
        <v>589</v>
      </c>
      <c r="AK56" s="0" t="n">
        <v>346</v>
      </c>
      <c r="AL56" s="0" t="n">
        <v>490</v>
      </c>
      <c r="AM56" s="0" t="n">
        <v>419</v>
      </c>
      <c r="AN56" s="0" t="n">
        <v>422</v>
      </c>
      <c r="AO56" s="0" t="n">
        <v>485</v>
      </c>
      <c r="AP56" s="0" t="n">
        <v>431</v>
      </c>
      <c r="AQ56" s="0" t="n">
        <v>358</v>
      </c>
      <c r="AR56" s="0" t="n">
        <v>505</v>
      </c>
      <c r="AS56" s="0" t="n">
        <v>496</v>
      </c>
      <c r="AT56" s="0" t="n">
        <v>424</v>
      </c>
      <c r="AU56" s="0" t="n">
        <v>410</v>
      </c>
      <c r="AV56" s="0" t="n">
        <v>451</v>
      </c>
      <c r="AW56" s="0" t="n">
        <v>514</v>
      </c>
      <c r="AX56" s="0" t="n">
        <v>511</v>
      </c>
      <c r="AY56" s="0" t="n">
        <v>486</v>
      </c>
      <c r="AZ56" s="0" t="n">
        <v>507</v>
      </c>
      <c r="BA56" s="0" t="n">
        <v>498</v>
      </c>
      <c r="BB56" s="0" t="n">
        <v>475</v>
      </c>
      <c r="BC56" s="0" t="n">
        <v>469</v>
      </c>
      <c r="BD56" s="0" t="n">
        <v>417</v>
      </c>
      <c r="BE56" s="0" t="n">
        <v>505</v>
      </c>
      <c r="BF56" s="0" t="n">
        <v>477</v>
      </c>
      <c r="BG56" s="0" t="n">
        <v>481</v>
      </c>
      <c r="BH56" s="0" t="n">
        <v>427</v>
      </c>
      <c r="BI56" s="0" t="n">
        <v>592</v>
      </c>
      <c r="BJ56" s="0" t="n">
        <v>532</v>
      </c>
    </row>
    <row r="57" customFormat="false" ht="13.2" hidden="false" customHeight="false" outlineLevel="0" collapsed="false">
      <c r="A57" s="8" t="s">
        <v>83</v>
      </c>
      <c r="B57" s="0" t="n">
        <v>531</v>
      </c>
      <c r="C57" s="0" t="n">
        <v>579</v>
      </c>
      <c r="D57" s="0" t="n">
        <v>493</v>
      </c>
      <c r="E57" s="0" t="n">
        <v>491</v>
      </c>
      <c r="F57" s="0" t="n">
        <v>541</v>
      </c>
      <c r="G57" s="0" t="n">
        <v>491</v>
      </c>
      <c r="H57" s="0" t="n">
        <v>609</v>
      </c>
      <c r="I57" s="0" t="n">
        <v>607</v>
      </c>
      <c r="J57" s="0" t="n">
        <v>583</v>
      </c>
      <c r="K57" s="0" t="n">
        <v>531</v>
      </c>
      <c r="L57" s="0" t="n">
        <v>489</v>
      </c>
      <c r="M57" s="0" t="n">
        <v>527</v>
      </c>
      <c r="N57" s="0" t="n">
        <v>486</v>
      </c>
      <c r="O57" s="0" t="n">
        <v>457</v>
      </c>
      <c r="P57" s="0" t="n">
        <v>508</v>
      </c>
      <c r="Q57" s="0" t="n">
        <v>495</v>
      </c>
      <c r="R57" s="0" t="n">
        <v>622</v>
      </c>
      <c r="S57" s="0" t="n">
        <v>392</v>
      </c>
      <c r="T57" s="0" t="n">
        <v>462</v>
      </c>
      <c r="U57" s="0" t="n">
        <v>402</v>
      </c>
      <c r="V57" s="0" t="n">
        <v>483</v>
      </c>
      <c r="W57" s="0" t="n">
        <v>266</v>
      </c>
      <c r="X57" s="0" t="n">
        <v>322</v>
      </c>
      <c r="Y57" s="0" t="n">
        <v>463</v>
      </c>
      <c r="Z57" s="0" t="n">
        <v>465</v>
      </c>
      <c r="AA57" s="0" t="n">
        <v>578</v>
      </c>
      <c r="AB57" s="0" t="n">
        <v>522</v>
      </c>
      <c r="AC57" s="0" t="n">
        <v>551</v>
      </c>
      <c r="AD57" s="0" t="n">
        <v>502</v>
      </c>
      <c r="AE57" s="0" t="n">
        <v>384</v>
      </c>
      <c r="AF57" s="0" t="n">
        <v>425</v>
      </c>
      <c r="AG57" s="0" t="n">
        <v>480</v>
      </c>
      <c r="AH57" s="0" t="n">
        <v>511</v>
      </c>
      <c r="AI57" s="0" t="n">
        <v>338</v>
      </c>
      <c r="AJ57" s="0" t="n">
        <v>459</v>
      </c>
      <c r="AK57" s="0" t="n">
        <v>545</v>
      </c>
      <c r="AL57" s="0" t="n">
        <v>559</v>
      </c>
      <c r="AM57" s="0" t="n">
        <v>403</v>
      </c>
      <c r="AN57" s="0" t="n">
        <v>456</v>
      </c>
      <c r="AO57" s="0" t="n">
        <v>475</v>
      </c>
      <c r="AP57" s="0" t="n">
        <v>658</v>
      </c>
      <c r="AQ57" s="0" t="n">
        <v>435</v>
      </c>
      <c r="AR57" s="0" t="n">
        <v>335</v>
      </c>
      <c r="AS57" s="0" t="n">
        <v>526</v>
      </c>
      <c r="AT57" s="0" t="n">
        <v>589</v>
      </c>
      <c r="AU57" s="0" t="n">
        <v>465</v>
      </c>
      <c r="AV57" s="0" t="n">
        <v>468</v>
      </c>
      <c r="AW57" s="0" t="n">
        <v>529</v>
      </c>
      <c r="AX57" s="0" t="n">
        <v>520</v>
      </c>
      <c r="AY57" s="0" t="n">
        <v>512</v>
      </c>
      <c r="AZ57" s="0" t="n">
        <v>733</v>
      </c>
      <c r="BA57" s="0" t="n">
        <v>590</v>
      </c>
      <c r="BB57" s="0" t="n">
        <v>729</v>
      </c>
      <c r="BC57" s="0" t="n">
        <v>655</v>
      </c>
      <c r="BD57" s="0" t="n">
        <v>636</v>
      </c>
      <c r="BE57" s="0" t="n">
        <v>581</v>
      </c>
      <c r="BF57" s="0" t="n">
        <v>645</v>
      </c>
      <c r="BG57" s="0" t="n">
        <v>705</v>
      </c>
      <c r="BH57" s="0" t="n">
        <v>768</v>
      </c>
      <c r="BI57" s="0" t="n">
        <v>550</v>
      </c>
      <c r="BJ57" s="0" t="n">
        <v>535</v>
      </c>
    </row>
    <row r="58" customFormat="false" ht="13.2" hidden="false" customHeight="false" outlineLevel="0" collapsed="false">
      <c r="A58" s="8" t="s">
        <v>84</v>
      </c>
      <c r="B58" s="0" t="n">
        <v>1932</v>
      </c>
      <c r="C58" s="0" t="n">
        <v>1616</v>
      </c>
      <c r="D58" s="0" t="n">
        <v>1917</v>
      </c>
      <c r="E58" s="0" t="n">
        <v>2069</v>
      </c>
      <c r="F58" s="0" t="n">
        <v>1556</v>
      </c>
      <c r="G58" s="0" t="n">
        <v>1849</v>
      </c>
      <c r="H58" s="0" t="n">
        <v>1794</v>
      </c>
      <c r="I58" s="0" t="n">
        <v>1541</v>
      </c>
      <c r="J58" s="0" t="n">
        <v>1603</v>
      </c>
      <c r="K58" s="0" t="n">
        <v>1469</v>
      </c>
      <c r="L58" s="0" t="n">
        <v>1558</v>
      </c>
      <c r="M58" s="0" t="n">
        <v>1782</v>
      </c>
      <c r="N58" s="0" t="n">
        <v>1948</v>
      </c>
      <c r="O58" s="0" t="n">
        <v>1769</v>
      </c>
      <c r="P58" s="0" t="n">
        <v>1706</v>
      </c>
      <c r="Q58" s="0" t="n">
        <v>1516</v>
      </c>
      <c r="R58" s="0" t="n">
        <v>1728</v>
      </c>
      <c r="S58" s="0" t="n">
        <v>1749</v>
      </c>
      <c r="T58" s="0" t="n">
        <v>2346</v>
      </c>
      <c r="U58" s="0" t="n">
        <v>2021</v>
      </c>
      <c r="V58" s="0" t="n">
        <v>1946</v>
      </c>
      <c r="W58" s="0" t="n">
        <v>1615</v>
      </c>
      <c r="X58" s="0" t="n">
        <v>1780</v>
      </c>
      <c r="Y58" s="0" t="n">
        <v>1610</v>
      </c>
      <c r="Z58" s="0" t="n">
        <v>1556</v>
      </c>
      <c r="AA58" s="0" t="n">
        <v>2267</v>
      </c>
      <c r="AB58" s="0" t="n">
        <v>1628</v>
      </c>
      <c r="AC58" s="0" t="n">
        <v>1824</v>
      </c>
      <c r="AD58" s="0" t="n">
        <v>1654</v>
      </c>
      <c r="AE58" s="0" t="n">
        <v>1255</v>
      </c>
      <c r="AF58" s="0" t="n">
        <v>2167</v>
      </c>
      <c r="AG58" s="0" t="n">
        <v>1827</v>
      </c>
      <c r="AH58" s="0" t="n">
        <v>1407</v>
      </c>
      <c r="AI58" s="0" t="n">
        <v>2790</v>
      </c>
      <c r="AJ58" s="0" t="n">
        <v>2269</v>
      </c>
      <c r="AK58" s="0" t="n">
        <v>2313</v>
      </c>
      <c r="AL58" s="0" t="n">
        <v>1664</v>
      </c>
      <c r="AM58" s="0" t="n">
        <v>1770</v>
      </c>
      <c r="AN58" s="0" t="n">
        <v>1566</v>
      </c>
      <c r="AO58" s="0" t="n">
        <v>1924</v>
      </c>
      <c r="AP58" s="0" t="n">
        <v>1610</v>
      </c>
      <c r="AQ58" s="0" t="n">
        <v>1662</v>
      </c>
      <c r="AR58" s="0" t="n">
        <v>1508</v>
      </c>
      <c r="AS58" s="0" t="n">
        <v>1693</v>
      </c>
      <c r="AT58" s="0" t="n">
        <v>2366</v>
      </c>
      <c r="AU58" s="0" t="n">
        <v>1831</v>
      </c>
      <c r="AV58" s="0" t="n">
        <v>1919</v>
      </c>
      <c r="AW58" s="0" t="n">
        <v>1849</v>
      </c>
      <c r="AX58" s="0" t="n">
        <v>1607</v>
      </c>
      <c r="AY58" s="0" t="n">
        <v>1743</v>
      </c>
      <c r="AZ58" s="0" t="n">
        <v>1979</v>
      </c>
      <c r="BA58" s="0" t="n">
        <v>1663</v>
      </c>
      <c r="BB58" s="0" t="n">
        <v>1503</v>
      </c>
      <c r="BC58" s="0" t="n">
        <v>1534</v>
      </c>
      <c r="BD58" s="0" t="n">
        <v>1468</v>
      </c>
      <c r="BE58" s="0" t="n">
        <v>1621</v>
      </c>
      <c r="BF58" s="0" t="n">
        <v>1870</v>
      </c>
      <c r="BG58" s="0" t="n">
        <v>1682</v>
      </c>
      <c r="BH58" s="0" t="n">
        <v>1491</v>
      </c>
      <c r="BI58" s="0" t="n">
        <v>1847</v>
      </c>
      <c r="BJ58" s="0" t="n">
        <v>1706</v>
      </c>
    </row>
    <row r="59" customFormat="false" ht="13.2" hidden="false" customHeight="false" outlineLevel="0" collapsed="false">
      <c r="A59" s="8" t="s">
        <v>85</v>
      </c>
      <c r="B59" s="0" t="n">
        <v>59</v>
      </c>
      <c r="C59" s="0" t="n">
        <v>45</v>
      </c>
      <c r="D59" s="0" t="n">
        <v>140</v>
      </c>
      <c r="E59" s="0" t="n">
        <v>79</v>
      </c>
      <c r="F59" s="0" t="n">
        <v>137</v>
      </c>
      <c r="G59" s="0" t="n">
        <v>143</v>
      </c>
      <c r="H59" s="0" t="n">
        <v>41</v>
      </c>
      <c r="I59" s="0" t="n">
        <v>160</v>
      </c>
      <c r="J59" s="0" t="n">
        <v>273</v>
      </c>
      <c r="K59" s="0" t="n">
        <v>161</v>
      </c>
      <c r="L59" s="0" t="n">
        <v>157</v>
      </c>
      <c r="M59" s="0" t="n">
        <v>112</v>
      </c>
      <c r="N59" s="0" t="n">
        <v>181</v>
      </c>
      <c r="O59" s="0" t="n">
        <v>142</v>
      </c>
      <c r="P59" s="0" t="n">
        <v>105</v>
      </c>
      <c r="Q59" s="0" t="n">
        <v>39</v>
      </c>
      <c r="R59" s="0" t="n">
        <v>81</v>
      </c>
      <c r="S59" s="0" t="n">
        <v>122</v>
      </c>
      <c r="T59" s="0" t="n">
        <v>187</v>
      </c>
      <c r="U59" s="0" t="n">
        <v>131</v>
      </c>
      <c r="V59" s="0" t="n">
        <v>83</v>
      </c>
      <c r="W59" s="0" t="n">
        <v>95</v>
      </c>
      <c r="X59" s="0" t="n">
        <v>244</v>
      </c>
      <c r="Y59" s="0" t="n">
        <v>56</v>
      </c>
      <c r="Z59" s="0" t="n">
        <v>59</v>
      </c>
      <c r="AA59" s="0" t="n">
        <v>118</v>
      </c>
      <c r="AB59" s="0" t="n">
        <v>156</v>
      </c>
      <c r="AC59" s="0" t="n">
        <v>136</v>
      </c>
      <c r="AD59" s="0" t="n">
        <v>67</v>
      </c>
      <c r="AE59" s="0" t="n">
        <v>86</v>
      </c>
      <c r="AF59" s="0" t="n">
        <v>101</v>
      </c>
      <c r="AG59" s="0" t="n">
        <v>61</v>
      </c>
      <c r="AH59" s="0" t="n">
        <v>333</v>
      </c>
      <c r="AI59" s="0" t="n">
        <v>182</v>
      </c>
      <c r="AJ59" s="0" t="n">
        <v>39</v>
      </c>
      <c r="AK59" s="0" t="n">
        <v>78</v>
      </c>
      <c r="AL59" s="0" t="n">
        <v>164</v>
      </c>
      <c r="AM59" s="0" t="n">
        <v>138</v>
      </c>
      <c r="AN59" s="0" t="n">
        <v>183</v>
      </c>
      <c r="AO59" s="0" t="n">
        <v>105</v>
      </c>
      <c r="AP59" s="0" t="n">
        <v>239</v>
      </c>
      <c r="AQ59" s="0" t="n">
        <v>58</v>
      </c>
      <c r="AR59" s="0" t="n">
        <v>44</v>
      </c>
      <c r="AS59" s="0" t="n">
        <v>68</v>
      </c>
      <c r="AT59" s="0" t="n">
        <v>44</v>
      </c>
      <c r="AU59" s="0" t="n">
        <v>174</v>
      </c>
      <c r="AV59" s="0" t="n">
        <v>160</v>
      </c>
      <c r="AW59" s="0" t="n">
        <v>55</v>
      </c>
      <c r="AX59" s="0" t="n">
        <v>61</v>
      </c>
      <c r="AY59" s="0" t="n">
        <v>187</v>
      </c>
      <c r="AZ59" s="0" t="n">
        <v>193</v>
      </c>
      <c r="BA59" s="0" t="n">
        <v>144</v>
      </c>
      <c r="BB59" s="0" t="n">
        <v>161</v>
      </c>
      <c r="BC59" s="0" t="n">
        <v>195</v>
      </c>
      <c r="BD59" s="0" t="n">
        <v>128</v>
      </c>
      <c r="BE59" s="0" t="n">
        <v>161</v>
      </c>
      <c r="BF59" s="0" t="n">
        <v>121</v>
      </c>
      <c r="BG59" s="0" t="n">
        <v>227</v>
      </c>
      <c r="BH59" s="0" t="n">
        <v>270</v>
      </c>
      <c r="BI59" s="0" t="n">
        <v>224</v>
      </c>
      <c r="BJ59" s="0" t="n">
        <v>296</v>
      </c>
    </row>
    <row r="62" customFormat="false" ht="17.4" hidden="false" customHeight="false" outlineLevel="0" collapsed="false">
      <c r="A62" s="1" t="s">
        <v>86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</row>
    <row r="63" customFormat="false" ht="13.2" hidden="false" customHeight="false" outlineLevel="0" collapsed="false">
      <c r="A63" s="9"/>
      <c r="B63" s="3" t="s">
        <v>1</v>
      </c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4" t="s">
        <v>2</v>
      </c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5" t="s">
        <v>3</v>
      </c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</row>
    <row r="64" customFormat="false" ht="13.2" hidden="false" customHeight="false" outlineLevel="0" collapsed="false">
      <c r="A64" s="6" t="s">
        <v>4</v>
      </c>
      <c r="B64" s="7" t="s">
        <v>5</v>
      </c>
      <c r="C64" s="7" t="s">
        <v>6</v>
      </c>
      <c r="D64" s="7" t="s">
        <v>7</v>
      </c>
      <c r="E64" s="7" t="s">
        <v>8</v>
      </c>
      <c r="F64" s="7" t="s">
        <v>9</v>
      </c>
      <c r="G64" s="7" t="s">
        <v>10</v>
      </c>
      <c r="H64" s="7" t="s">
        <v>11</v>
      </c>
      <c r="I64" s="7" t="s">
        <v>12</v>
      </c>
      <c r="J64" s="7" t="s">
        <v>13</v>
      </c>
      <c r="K64" s="7" t="s">
        <v>14</v>
      </c>
      <c r="L64" s="7" t="s">
        <v>15</v>
      </c>
      <c r="M64" s="7" t="s">
        <v>16</v>
      </c>
      <c r="N64" s="7" t="s">
        <v>17</v>
      </c>
      <c r="O64" s="7" t="s">
        <v>18</v>
      </c>
      <c r="P64" s="7" t="s">
        <v>19</v>
      </c>
      <c r="Q64" s="7" t="s">
        <v>20</v>
      </c>
      <c r="R64" s="7" t="s">
        <v>21</v>
      </c>
      <c r="S64" s="7" t="s">
        <v>22</v>
      </c>
      <c r="T64" s="7" t="s">
        <v>23</v>
      </c>
      <c r="U64" s="7" t="s">
        <v>24</v>
      </c>
      <c r="V64" s="7" t="s">
        <v>25</v>
      </c>
      <c r="W64" s="7" t="s">
        <v>26</v>
      </c>
      <c r="X64" s="7" t="s">
        <v>27</v>
      </c>
      <c r="Y64" s="7" t="s">
        <v>28</v>
      </c>
      <c r="Z64" s="7" t="s">
        <v>5</v>
      </c>
      <c r="AA64" s="7" t="s">
        <v>6</v>
      </c>
      <c r="AB64" s="7" t="s">
        <v>7</v>
      </c>
      <c r="AC64" s="7" t="s">
        <v>8</v>
      </c>
      <c r="AD64" s="7" t="s">
        <v>9</v>
      </c>
      <c r="AE64" s="7" t="s">
        <v>10</v>
      </c>
      <c r="AF64" s="7" t="s">
        <v>11</v>
      </c>
      <c r="AG64" s="7" t="s">
        <v>12</v>
      </c>
      <c r="AH64" s="7" t="s">
        <v>13</v>
      </c>
      <c r="AI64" s="7" t="s">
        <v>14</v>
      </c>
      <c r="AJ64" s="7" t="s">
        <v>15</v>
      </c>
      <c r="AK64" s="7" t="s">
        <v>16</v>
      </c>
      <c r="AL64" s="7" t="s">
        <v>17</v>
      </c>
      <c r="AM64" s="7" t="s">
        <v>18</v>
      </c>
      <c r="AN64" s="7" t="s">
        <v>19</v>
      </c>
      <c r="AO64" s="7" t="s">
        <v>20</v>
      </c>
      <c r="AP64" s="7" t="s">
        <v>21</v>
      </c>
      <c r="AQ64" s="7" t="s">
        <v>22</v>
      </c>
      <c r="AR64" s="7" t="s">
        <v>23</v>
      </c>
      <c r="AS64" s="7" t="s">
        <v>24</v>
      </c>
      <c r="AT64" s="7" t="s">
        <v>25</v>
      </c>
      <c r="AU64" s="7" t="s">
        <v>26</v>
      </c>
      <c r="AV64" s="7" t="s">
        <v>27</v>
      </c>
      <c r="AW64" s="7" t="s">
        <v>28</v>
      </c>
      <c r="AX64" s="7" t="s">
        <v>29</v>
      </c>
      <c r="AY64" s="7" t="s">
        <v>5</v>
      </c>
      <c r="AZ64" s="7" t="s">
        <v>6</v>
      </c>
      <c r="BA64" s="7" t="s">
        <v>7</v>
      </c>
      <c r="BB64" s="7" t="s">
        <v>8</v>
      </c>
      <c r="BC64" s="7" t="s">
        <v>9</v>
      </c>
      <c r="BD64" s="7" t="s">
        <v>10</v>
      </c>
      <c r="BE64" s="7" t="s">
        <v>11</v>
      </c>
      <c r="BF64" s="7" t="s">
        <v>12</v>
      </c>
      <c r="BG64" s="7" t="s">
        <v>13</v>
      </c>
      <c r="BH64" s="7" t="s">
        <v>14</v>
      </c>
      <c r="BI64" s="7" t="s">
        <v>15</v>
      </c>
      <c r="BJ64" s="7" t="s">
        <v>16</v>
      </c>
    </row>
    <row r="65" customFormat="false" ht="13.2" hidden="false" customHeight="false" outlineLevel="0" collapsed="false">
      <c r="A65" s="8" t="s">
        <v>30</v>
      </c>
      <c r="B65" s="0" t="n">
        <v>933</v>
      </c>
      <c r="C65" s="0" t="n">
        <v>926</v>
      </c>
      <c r="D65" s="0" t="n">
        <v>999</v>
      </c>
      <c r="E65" s="0" t="n">
        <v>1106</v>
      </c>
      <c r="F65" s="0" t="n">
        <v>1091</v>
      </c>
      <c r="G65" s="0" t="n">
        <v>1485</v>
      </c>
      <c r="H65" s="0" t="n">
        <v>1374</v>
      </c>
      <c r="I65" s="0" t="n">
        <v>983</v>
      </c>
      <c r="J65" s="0" t="n">
        <v>812</v>
      </c>
      <c r="K65" s="0" t="n">
        <v>910</v>
      </c>
      <c r="L65" s="0" t="n">
        <v>838</v>
      </c>
      <c r="M65" s="0" t="n">
        <v>1443</v>
      </c>
      <c r="N65" s="0" t="n">
        <v>1273</v>
      </c>
      <c r="O65" s="0" t="n">
        <v>755</v>
      </c>
      <c r="P65" s="0" t="n">
        <v>899</v>
      </c>
      <c r="Q65" s="0" t="n">
        <v>851</v>
      </c>
      <c r="R65" s="0" t="n">
        <v>1103</v>
      </c>
      <c r="S65" s="0" t="n">
        <v>1217</v>
      </c>
      <c r="T65" s="0" t="n">
        <v>922</v>
      </c>
      <c r="U65" s="0" t="n">
        <v>1070</v>
      </c>
      <c r="V65" s="0" t="n">
        <v>701</v>
      </c>
      <c r="W65" s="0" t="n">
        <v>716</v>
      </c>
      <c r="X65" s="0" t="n">
        <v>1066</v>
      </c>
      <c r="Y65" s="0" t="n">
        <v>1094</v>
      </c>
      <c r="Z65" s="0" t="n">
        <v>1195</v>
      </c>
      <c r="AA65" s="0" t="n">
        <v>932</v>
      </c>
      <c r="AB65" s="0" t="n">
        <v>1088</v>
      </c>
      <c r="AC65" s="0" t="n">
        <v>1095</v>
      </c>
      <c r="AD65" s="0" t="n">
        <v>1170</v>
      </c>
      <c r="AE65" s="0" t="n">
        <v>936</v>
      </c>
      <c r="AF65" s="0" t="n">
        <v>864</v>
      </c>
      <c r="AG65" s="0" t="n">
        <v>1224</v>
      </c>
      <c r="AH65" s="0" t="n">
        <v>1041</v>
      </c>
      <c r="AI65" s="0" t="n">
        <v>955</v>
      </c>
      <c r="AJ65" s="0" t="n">
        <v>972</v>
      </c>
      <c r="AK65" s="0" t="n">
        <v>829</v>
      </c>
      <c r="AL65" s="0" t="n">
        <v>781</v>
      </c>
      <c r="AM65" s="0" t="n">
        <v>711</v>
      </c>
      <c r="AN65" s="0" t="n">
        <v>1230</v>
      </c>
      <c r="AO65" s="0" t="n">
        <v>862</v>
      </c>
      <c r="AP65" s="0" t="n">
        <v>1304</v>
      </c>
      <c r="AQ65" s="0" t="n">
        <v>1334</v>
      </c>
      <c r="AR65" s="0" t="n">
        <v>989</v>
      </c>
      <c r="AS65" s="0" t="n">
        <v>1277</v>
      </c>
      <c r="AT65" s="0" t="n">
        <v>1128</v>
      </c>
      <c r="AU65" s="0" t="n">
        <v>1052</v>
      </c>
      <c r="AV65" s="0" t="n">
        <v>978</v>
      </c>
      <c r="AW65" s="0" t="n">
        <v>1112</v>
      </c>
      <c r="AX65" s="0" t="n">
        <v>1078</v>
      </c>
      <c r="AY65" s="0" t="n">
        <v>971</v>
      </c>
      <c r="AZ65" s="0" t="n">
        <v>1136</v>
      </c>
      <c r="BA65" s="0" t="n">
        <v>1134</v>
      </c>
      <c r="BB65" s="0" t="n">
        <v>1188</v>
      </c>
      <c r="BC65" s="0" t="n">
        <v>1575</v>
      </c>
      <c r="BD65" s="0" t="n">
        <v>880</v>
      </c>
      <c r="BE65" s="0" t="n">
        <v>1154</v>
      </c>
      <c r="BF65" s="0" t="n">
        <v>928</v>
      </c>
      <c r="BG65" s="0" t="n">
        <v>1279</v>
      </c>
      <c r="BH65" s="0" t="n">
        <v>1490</v>
      </c>
      <c r="BI65" s="0" t="n">
        <v>981</v>
      </c>
      <c r="BJ65" s="0" t="n">
        <v>1087</v>
      </c>
    </row>
    <row r="66" customFormat="false" ht="13.2" hidden="false" customHeight="false" outlineLevel="0" collapsed="false">
      <c r="A66" s="8" t="s">
        <v>31</v>
      </c>
      <c r="B66" s="0" t="n">
        <v>431</v>
      </c>
      <c r="C66" s="0" t="n">
        <v>280</v>
      </c>
      <c r="D66" s="0" t="n">
        <v>384</v>
      </c>
      <c r="E66" s="0" t="n">
        <v>286</v>
      </c>
      <c r="F66" s="0" t="n">
        <v>473</v>
      </c>
      <c r="G66" s="0" t="n">
        <v>390</v>
      </c>
      <c r="H66" s="0" t="n">
        <v>288</v>
      </c>
      <c r="I66" s="0" t="n">
        <v>214</v>
      </c>
      <c r="J66" s="0" t="n">
        <v>304</v>
      </c>
      <c r="K66" s="0" t="n">
        <v>301</v>
      </c>
      <c r="L66" s="0" t="n">
        <v>314</v>
      </c>
      <c r="M66" s="0" t="n">
        <v>479</v>
      </c>
      <c r="N66" s="0" t="n">
        <v>378</v>
      </c>
      <c r="O66" s="0" t="n">
        <v>326</v>
      </c>
      <c r="P66" s="0" t="n">
        <v>314</v>
      </c>
      <c r="Q66" s="0" t="n">
        <v>382</v>
      </c>
      <c r="R66" s="0" t="n">
        <v>478</v>
      </c>
      <c r="S66" s="0" t="n">
        <v>239</v>
      </c>
      <c r="T66" s="0" t="n">
        <v>357</v>
      </c>
      <c r="U66" s="0" t="n">
        <v>330</v>
      </c>
      <c r="V66" s="0" t="n">
        <v>202</v>
      </c>
      <c r="W66" s="0" t="n">
        <v>196</v>
      </c>
      <c r="X66" s="0" t="n">
        <v>319</v>
      </c>
      <c r="Y66" s="0" t="n">
        <v>478</v>
      </c>
      <c r="Z66" s="0" t="n">
        <v>433</v>
      </c>
      <c r="AA66" s="0" t="n">
        <v>352</v>
      </c>
      <c r="AB66" s="0" t="n">
        <v>332</v>
      </c>
      <c r="AC66" s="0" t="n">
        <v>445</v>
      </c>
      <c r="AD66" s="0" t="n">
        <v>464</v>
      </c>
      <c r="AE66" s="0" t="n">
        <v>410</v>
      </c>
      <c r="AF66" s="0" t="n">
        <v>339</v>
      </c>
      <c r="AG66" s="0" t="n">
        <v>481</v>
      </c>
      <c r="AH66" s="0" t="n">
        <v>372</v>
      </c>
      <c r="AI66" s="0" t="n">
        <v>258</v>
      </c>
      <c r="AJ66" s="0" t="n">
        <v>298</v>
      </c>
      <c r="AK66" s="0" t="n">
        <v>270</v>
      </c>
      <c r="AL66" s="0" t="n">
        <v>308</v>
      </c>
      <c r="AM66" s="0" t="n">
        <v>365</v>
      </c>
      <c r="AN66" s="0" t="n">
        <v>456</v>
      </c>
      <c r="AO66" s="0" t="n">
        <v>370</v>
      </c>
      <c r="AP66" s="0" t="n">
        <v>298</v>
      </c>
      <c r="AQ66" s="0" t="n">
        <v>430</v>
      </c>
      <c r="AR66" s="0" t="n">
        <v>289</v>
      </c>
      <c r="AS66" s="0" t="n">
        <v>345</v>
      </c>
      <c r="AT66" s="0" t="n">
        <v>361</v>
      </c>
      <c r="AU66" s="0" t="n">
        <v>336</v>
      </c>
      <c r="AV66" s="0" t="n">
        <v>463</v>
      </c>
      <c r="AW66" s="0" t="n">
        <v>233</v>
      </c>
      <c r="AX66" s="0" t="n">
        <v>355</v>
      </c>
      <c r="AY66" s="0" t="n">
        <v>273</v>
      </c>
      <c r="AZ66" s="0" t="n">
        <v>317</v>
      </c>
      <c r="BA66" s="0" t="n">
        <v>319</v>
      </c>
      <c r="BB66" s="0" t="n">
        <v>277</v>
      </c>
      <c r="BC66" s="0" t="n">
        <v>320</v>
      </c>
      <c r="BD66" s="0" t="n">
        <v>247</v>
      </c>
      <c r="BE66" s="0" t="n">
        <v>304</v>
      </c>
      <c r="BF66" s="0" t="n">
        <v>307</v>
      </c>
      <c r="BG66" s="0" t="n">
        <v>351</v>
      </c>
      <c r="BH66" s="0" t="n">
        <v>325</v>
      </c>
      <c r="BI66" s="0" t="n">
        <v>282</v>
      </c>
      <c r="BJ66" s="0" t="n">
        <v>287</v>
      </c>
    </row>
    <row r="67" customFormat="false" ht="13.2" hidden="false" customHeight="true" outlineLevel="0" collapsed="false">
      <c r="A67" s="8" t="s">
        <v>32</v>
      </c>
      <c r="B67" s="0" t="n">
        <v>196</v>
      </c>
      <c r="C67" s="0" t="n">
        <v>215</v>
      </c>
      <c r="D67" s="0" t="n">
        <v>167</v>
      </c>
      <c r="E67" s="0" t="n">
        <v>178</v>
      </c>
      <c r="F67" s="0" t="n">
        <v>205</v>
      </c>
      <c r="G67" s="0" t="n">
        <v>272</v>
      </c>
      <c r="H67" s="0" t="n">
        <v>248</v>
      </c>
      <c r="I67" s="0" t="n">
        <v>238</v>
      </c>
      <c r="J67" s="0" t="n">
        <v>205</v>
      </c>
      <c r="K67" s="0" t="n">
        <v>274</v>
      </c>
      <c r="L67" s="0" t="n">
        <v>238</v>
      </c>
      <c r="M67" s="0" t="n">
        <v>205</v>
      </c>
      <c r="N67" s="0" t="n">
        <v>165</v>
      </c>
      <c r="O67" s="0" t="n">
        <v>217</v>
      </c>
      <c r="P67" s="0" t="n">
        <v>215</v>
      </c>
      <c r="Q67" s="0" t="n">
        <v>155</v>
      </c>
      <c r="R67" s="0" t="n">
        <v>270</v>
      </c>
      <c r="S67" s="0" t="n">
        <v>171</v>
      </c>
      <c r="T67" s="0" t="n">
        <v>139</v>
      </c>
      <c r="U67" s="0" t="n">
        <v>131</v>
      </c>
      <c r="V67" s="0" t="n">
        <v>150</v>
      </c>
      <c r="W67" s="0" t="n">
        <v>168</v>
      </c>
      <c r="X67" s="0" t="n">
        <v>201</v>
      </c>
      <c r="Y67" s="0" t="n">
        <v>199</v>
      </c>
      <c r="Z67" s="0" t="n">
        <v>331</v>
      </c>
      <c r="AA67" s="0" t="n">
        <v>215</v>
      </c>
      <c r="AB67" s="0" t="n">
        <v>215</v>
      </c>
      <c r="AC67" s="0" t="n">
        <v>265</v>
      </c>
      <c r="AD67" s="0" t="n">
        <v>124</v>
      </c>
      <c r="AE67" s="0" t="n">
        <v>236</v>
      </c>
      <c r="AF67" s="0" t="n">
        <v>299</v>
      </c>
      <c r="AG67" s="0" t="n">
        <v>249</v>
      </c>
      <c r="AH67" s="0" t="n">
        <v>168</v>
      </c>
      <c r="AI67" s="0" t="n">
        <v>304</v>
      </c>
      <c r="AJ67" s="0" t="n">
        <v>256</v>
      </c>
      <c r="AK67" s="0" t="n">
        <v>279</v>
      </c>
      <c r="AL67" s="0" t="n">
        <v>153</v>
      </c>
      <c r="AM67" s="0" t="n">
        <v>222</v>
      </c>
      <c r="AN67" s="0" t="n">
        <v>231</v>
      </c>
      <c r="AO67" s="0" t="n">
        <v>347</v>
      </c>
      <c r="AP67" s="0" t="n">
        <v>416</v>
      </c>
      <c r="AQ67" s="0" t="n">
        <v>371</v>
      </c>
      <c r="AR67" s="0" t="n">
        <v>93</v>
      </c>
      <c r="AS67" s="0" t="n">
        <v>329</v>
      </c>
      <c r="AT67" s="0" t="n">
        <v>213</v>
      </c>
      <c r="AU67" s="0" t="n">
        <v>259</v>
      </c>
      <c r="AV67" s="0" t="n">
        <v>195</v>
      </c>
      <c r="AW67" s="0" t="n">
        <v>121</v>
      </c>
      <c r="AX67" s="0" t="n">
        <v>187</v>
      </c>
      <c r="AY67" s="0" t="n">
        <v>961</v>
      </c>
      <c r="AZ67" s="0" t="n">
        <v>754</v>
      </c>
      <c r="BA67" s="0" t="n">
        <v>858</v>
      </c>
      <c r="BB67" s="0" t="n">
        <v>935</v>
      </c>
      <c r="BC67" s="0" t="n">
        <v>879</v>
      </c>
      <c r="BD67" s="0" t="n">
        <v>922</v>
      </c>
      <c r="BE67" s="0" t="n">
        <v>761</v>
      </c>
      <c r="BF67" s="0" t="n">
        <v>729</v>
      </c>
      <c r="BG67" s="0" t="n">
        <v>969</v>
      </c>
      <c r="BH67" s="0" t="n">
        <v>1198</v>
      </c>
      <c r="BI67" s="0" t="n">
        <v>802</v>
      </c>
      <c r="BJ67" s="0" t="n">
        <v>823</v>
      </c>
    </row>
    <row r="68" customFormat="false" ht="13.2" hidden="false" customHeight="false" outlineLevel="0" collapsed="false">
      <c r="A68" s="8" t="s">
        <v>33</v>
      </c>
      <c r="B68" s="0" t="n">
        <v>686</v>
      </c>
      <c r="C68" s="0" t="n">
        <v>404</v>
      </c>
      <c r="D68" s="0" t="n">
        <v>274</v>
      </c>
      <c r="E68" s="0" t="n">
        <v>278</v>
      </c>
      <c r="F68" s="0" t="n">
        <v>238</v>
      </c>
      <c r="G68" s="0" t="n">
        <v>477</v>
      </c>
      <c r="H68" s="0" t="n">
        <v>427</v>
      </c>
      <c r="I68" s="0" t="n">
        <v>236</v>
      </c>
      <c r="J68" s="0" t="n">
        <v>418</v>
      </c>
      <c r="K68" s="0" t="n">
        <v>258</v>
      </c>
      <c r="L68" s="0" t="n">
        <v>316</v>
      </c>
      <c r="M68" s="0" t="n">
        <v>175</v>
      </c>
      <c r="N68" s="0" t="n">
        <v>347</v>
      </c>
      <c r="O68" s="0" t="n">
        <v>718</v>
      </c>
      <c r="P68" s="0" t="n">
        <v>392</v>
      </c>
      <c r="Q68" s="0" t="n">
        <v>189</v>
      </c>
      <c r="R68" s="0" t="n">
        <v>133</v>
      </c>
      <c r="S68" s="0" t="n">
        <v>270</v>
      </c>
      <c r="T68" s="0" t="n">
        <v>302</v>
      </c>
      <c r="U68" s="0" t="n">
        <v>274</v>
      </c>
      <c r="V68" s="0" t="n">
        <v>552</v>
      </c>
      <c r="W68" s="0" t="n">
        <v>394</v>
      </c>
      <c r="X68" s="0" t="n">
        <v>188</v>
      </c>
      <c r="Y68" s="0" t="n">
        <v>252</v>
      </c>
      <c r="Z68" s="0" t="n">
        <v>712</v>
      </c>
      <c r="AA68" s="0" t="n">
        <v>1043</v>
      </c>
      <c r="AB68" s="0" t="n">
        <v>408</v>
      </c>
      <c r="AC68" s="0" t="n">
        <v>670</v>
      </c>
      <c r="AD68" s="0" t="n">
        <v>2613</v>
      </c>
      <c r="AE68" s="0" t="n">
        <v>443</v>
      </c>
      <c r="AF68" s="0" t="n">
        <v>420</v>
      </c>
      <c r="AG68" s="0" t="n">
        <v>1347</v>
      </c>
      <c r="AH68" s="0" t="n">
        <v>599</v>
      </c>
      <c r="AI68" s="0" t="n">
        <v>387</v>
      </c>
      <c r="AJ68" s="0" t="n">
        <v>587</v>
      </c>
      <c r="AK68" s="0" t="n">
        <v>543</v>
      </c>
      <c r="AL68" s="0" t="n">
        <v>1428</v>
      </c>
      <c r="AM68" s="0" t="n">
        <v>1513</v>
      </c>
      <c r="AN68" s="0" t="n">
        <v>561</v>
      </c>
      <c r="AO68" s="0" t="n">
        <v>611</v>
      </c>
      <c r="AP68" s="0" t="n">
        <v>464</v>
      </c>
      <c r="AQ68" s="0" t="n">
        <v>981</v>
      </c>
      <c r="AR68" s="0" t="n">
        <v>722</v>
      </c>
      <c r="AS68" s="0" t="n">
        <v>1463</v>
      </c>
      <c r="AT68" s="0" t="n">
        <v>510</v>
      </c>
      <c r="AU68" s="0" t="n">
        <v>1633</v>
      </c>
      <c r="AV68" s="0" t="n">
        <v>796</v>
      </c>
      <c r="AW68" s="0" t="n">
        <v>475</v>
      </c>
      <c r="AX68" s="0" t="n">
        <v>782</v>
      </c>
      <c r="AY68" s="0" t="n">
        <v>427</v>
      </c>
      <c r="AZ68" s="0" t="n">
        <v>758</v>
      </c>
      <c r="BA68" s="0" t="n">
        <v>661</v>
      </c>
      <c r="BB68" s="0" t="n">
        <v>1498</v>
      </c>
      <c r="BC68" s="0" t="n">
        <v>1282</v>
      </c>
      <c r="BD68" s="0" t="n">
        <v>542</v>
      </c>
      <c r="BE68" s="0" t="n">
        <v>1272</v>
      </c>
      <c r="BF68" s="0" t="n">
        <v>997</v>
      </c>
      <c r="BG68" s="0" t="n">
        <v>2759</v>
      </c>
      <c r="BH68" s="0" t="n">
        <v>5265</v>
      </c>
      <c r="BI68" s="0" t="n">
        <v>384</v>
      </c>
      <c r="BJ68" s="0" t="n">
        <v>445</v>
      </c>
    </row>
    <row r="69" customFormat="false" ht="13.2" hidden="false" customHeight="false" outlineLevel="0" collapsed="false">
      <c r="A69" s="8" t="s">
        <v>34</v>
      </c>
      <c r="B69" s="0" t="n">
        <v>818</v>
      </c>
      <c r="C69" s="0" t="n">
        <v>425</v>
      </c>
      <c r="D69" s="0" t="n">
        <v>699</v>
      </c>
      <c r="E69" s="0" t="n">
        <v>445</v>
      </c>
      <c r="F69" s="0" t="n">
        <v>539</v>
      </c>
      <c r="G69" s="0" t="n">
        <v>473</v>
      </c>
      <c r="H69" s="0" t="n">
        <v>400</v>
      </c>
      <c r="I69" s="0" t="n">
        <v>396</v>
      </c>
      <c r="J69" s="0" t="n">
        <v>388</v>
      </c>
      <c r="K69" s="0" t="n">
        <v>550</v>
      </c>
      <c r="L69" s="0" t="n">
        <v>302</v>
      </c>
      <c r="M69" s="0" t="n">
        <v>333</v>
      </c>
      <c r="N69" s="0" t="n">
        <v>445</v>
      </c>
      <c r="O69" s="0" t="n">
        <v>1023</v>
      </c>
      <c r="P69" s="0" t="n">
        <v>378</v>
      </c>
      <c r="Q69" s="0" t="n">
        <v>519</v>
      </c>
      <c r="R69" s="0" t="n">
        <v>481</v>
      </c>
      <c r="S69" s="0" t="n">
        <v>642</v>
      </c>
      <c r="T69" s="0" t="n">
        <v>509</v>
      </c>
      <c r="U69" s="0" t="n">
        <v>511</v>
      </c>
      <c r="V69" s="0" t="n">
        <v>585</v>
      </c>
      <c r="W69" s="0" t="n">
        <v>344</v>
      </c>
      <c r="X69" s="0" t="n">
        <v>610</v>
      </c>
      <c r="Y69" s="0" t="n">
        <v>585</v>
      </c>
      <c r="Z69" s="0" t="n">
        <v>1301</v>
      </c>
      <c r="AA69" s="0" t="n">
        <v>1373</v>
      </c>
      <c r="AB69" s="0" t="n">
        <v>995</v>
      </c>
      <c r="AC69" s="0" t="n">
        <v>1022</v>
      </c>
      <c r="AD69" s="0" t="n">
        <v>1777</v>
      </c>
      <c r="AE69" s="0" t="n">
        <v>746</v>
      </c>
      <c r="AF69" s="0" t="n">
        <v>1255</v>
      </c>
      <c r="AG69" s="0" t="n">
        <v>1233</v>
      </c>
      <c r="AH69" s="0" t="n">
        <v>811</v>
      </c>
      <c r="AI69" s="0" t="n">
        <v>910</v>
      </c>
      <c r="AJ69" s="0" t="n">
        <v>909</v>
      </c>
      <c r="AK69" s="0" t="n">
        <v>633</v>
      </c>
      <c r="AL69" s="0" t="n">
        <v>1075</v>
      </c>
      <c r="AM69" s="0" t="n">
        <v>1592</v>
      </c>
      <c r="AN69" s="0" t="n">
        <v>916</v>
      </c>
      <c r="AO69" s="0" t="n">
        <v>1158</v>
      </c>
      <c r="AP69" s="0" t="n">
        <v>736</v>
      </c>
      <c r="AQ69" s="0" t="n">
        <v>1339</v>
      </c>
      <c r="AR69" s="0" t="n">
        <v>980</v>
      </c>
      <c r="AS69" s="0" t="n">
        <v>1193</v>
      </c>
      <c r="AT69" s="0" t="n">
        <v>782</v>
      </c>
      <c r="AU69" s="0" t="n">
        <v>1742</v>
      </c>
      <c r="AV69" s="0" t="n">
        <v>960</v>
      </c>
      <c r="AW69" s="0" t="n">
        <v>874</v>
      </c>
      <c r="AX69" s="0" t="n">
        <v>1159</v>
      </c>
      <c r="AY69" s="0" t="n">
        <v>1225</v>
      </c>
      <c r="AZ69" s="0" t="n">
        <v>1415</v>
      </c>
      <c r="BA69" s="0" t="n">
        <v>1675</v>
      </c>
      <c r="BB69" s="0" t="n">
        <v>1638</v>
      </c>
      <c r="BC69" s="0" t="n">
        <v>1535</v>
      </c>
      <c r="BD69" s="0" t="n">
        <v>1520</v>
      </c>
      <c r="BE69" s="0" t="n">
        <v>1637</v>
      </c>
      <c r="BF69" s="0" t="n">
        <v>2286</v>
      </c>
      <c r="BG69" s="0" t="n">
        <v>2380</v>
      </c>
      <c r="BH69" s="0" t="n">
        <v>2509</v>
      </c>
      <c r="BI69" s="0" t="n">
        <v>1332</v>
      </c>
      <c r="BJ69" s="0" t="n">
        <v>1254</v>
      </c>
    </row>
    <row r="70" customFormat="false" ht="13.2" hidden="false" customHeight="false" outlineLevel="0" collapsed="false">
      <c r="A70" s="8" t="s">
        <v>35</v>
      </c>
      <c r="B70" s="0" t="n">
        <v>691</v>
      </c>
      <c r="C70" s="0" t="n">
        <v>819</v>
      </c>
      <c r="D70" s="0" t="n">
        <v>642</v>
      </c>
      <c r="E70" s="0" t="n">
        <v>641</v>
      </c>
      <c r="F70" s="0" t="n">
        <v>750</v>
      </c>
      <c r="G70" s="0" t="n">
        <v>756</v>
      </c>
      <c r="H70" s="0" t="n">
        <v>693</v>
      </c>
      <c r="I70" s="0" t="n">
        <v>586</v>
      </c>
      <c r="J70" s="0" t="n">
        <v>709</v>
      </c>
      <c r="K70" s="0" t="n">
        <v>435</v>
      </c>
      <c r="L70" s="0" t="n">
        <v>537</v>
      </c>
      <c r="M70" s="0" t="n">
        <v>614</v>
      </c>
      <c r="N70" s="0" t="n">
        <v>832</v>
      </c>
      <c r="O70" s="0" t="n">
        <v>1038</v>
      </c>
      <c r="P70" s="0" t="n">
        <v>899</v>
      </c>
      <c r="Q70" s="0" t="n">
        <v>704</v>
      </c>
      <c r="R70" s="0" t="n">
        <v>840</v>
      </c>
      <c r="S70" s="0" t="n">
        <v>478</v>
      </c>
      <c r="T70" s="0" t="n">
        <v>593</v>
      </c>
      <c r="U70" s="0" t="n">
        <v>436</v>
      </c>
      <c r="V70" s="0" t="n">
        <v>674</v>
      </c>
      <c r="W70" s="0" t="n">
        <v>419</v>
      </c>
      <c r="X70" s="0" t="n">
        <v>611</v>
      </c>
      <c r="Y70" s="0" t="n">
        <v>939</v>
      </c>
      <c r="Z70" s="0" t="n">
        <v>1758</v>
      </c>
      <c r="AA70" s="0" t="n">
        <v>1650</v>
      </c>
      <c r="AB70" s="0" t="n">
        <v>1114</v>
      </c>
      <c r="AC70" s="0" t="n">
        <v>1960</v>
      </c>
      <c r="AD70" s="0" t="n">
        <v>3086</v>
      </c>
      <c r="AE70" s="0" t="n">
        <v>1199</v>
      </c>
      <c r="AF70" s="0" t="n">
        <v>1340</v>
      </c>
      <c r="AG70" s="0" t="n">
        <v>2670</v>
      </c>
      <c r="AH70" s="0" t="n">
        <v>1603</v>
      </c>
      <c r="AI70" s="0" t="n">
        <v>1435</v>
      </c>
      <c r="AJ70" s="0" t="n">
        <v>2002</v>
      </c>
      <c r="AK70" s="0" t="n">
        <v>1758</v>
      </c>
      <c r="AL70" s="0" t="n">
        <v>1350</v>
      </c>
      <c r="AM70" s="0" t="n">
        <v>2257</v>
      </c>
      <c r="AN70" s="0" t="n">
        <v>1322</v>
      </c>
      <c r="AO70" s="0" t="n">
        <v>2387</v>
      </c>
      <c r="AP70" s="0" t="n">
        <v>1449</v>
      </c>
      <c r="AQ70" s="0" t="n">
        <v>2343</v>
      </c>
      <c r="AR70" s="0" t="n">
        <v>2108</v>
      </c>
      <c r="AS70" s="0" t="n">
        <v>2160</v>
      </c>
      <c r="AT70" s="0" t="n">
        <v>1026</v>
      </c>
      <c r="AU70" s="0" t="n">
        <v>1696</v>
      </c>
      <c r="AV70" s="0" t="n">
        <v>1928</v>
      </c>
      <c r="AW70" s="0" t="n">
        <v>795</v>
      </c>
      <c r="AX70" s="0" t="n">
        <v>1256</v>
      </c>
      <c r="AY70" s="0" t="n">
        <v>2044</v>
      </c>
      <c r="AZ70" s="0" t="n">
        <v>2388</v>
      </c>
      <c r="BA70" s="0" t="n">
        <v>2808</v>
      </c>
      <c r="BB70" s="0" t="n">
        <v>3686</v>
      </c>
      <c r="BC70" s="0" t="n">
        <v>2986</v>
      </c>
      <c r="BD70" s="0" t="n">
        <v>3249</v>
      </c>
      <c r="BE70" s="0" t="n">
        <v>4069</v>
      </c>
      <c r="BF70" s="0" t="n">
        <v>4248</v>
      </c>
      <c r="BG70" s="0" t="n">
        <v>4804</v>
      </c>
      <c r="BH70" s="0" t="n">
        <v>5581</v>
      </c>
      <c r="BI70" s="0" t="n">
        <v>2482</v>
      </c>
      <c r="BJ70" s="0" t="n">
        <v>2897</v>
      </c>
    </row>
    <row r="71" customFormat="false" ht="13.2" hidden="false" customHeight="false" outlineLevel="0" collapsed="false">
      <c r="A71" s="8" t="s">
        <v>36</v>
      </c>
      <c r="B71" s="0" t="n">
        <v>71</v>
      </c>
      <c r="C71" s="0" t="n">
        <v>160</v>
      </c>
      <c r="D71" s="0" t="n">
        <v>531</v>
      </c>
      <c r="E71" s="0" t="n">
        <v>81</v>
      </c>
      <c r="F71" s="0" t="n">
        <v>77</v>
      </c>
      <c r="G71" s="0" t="n">
        <v>27</v>
      </c>
      <c r="H71" s="0" t="n">
        <v>216</v>
      </c>
      <c r="I71" s="0" t="n">
        <v>93</v>
      </c>
      <c r="J71" s="0" t="n">
        <v>172</v>
      </c>
      <c r="K71" s="0" t="n">
        <v>131</v>
      </c>
      <c r="L71" s="0" t="n">
        <v>103</v>
      </c>
      <c r="M71" s="0" t="n">
        <v>66</v>
      </c>
      <c r="N71" s="0" t="n">
        <v>180</v>
      </c>
      <c r="O71" s="0" t="n">
        <v>2245</v>
      </c>
      <c r="P71" s="0" t="n">
        <v>317</v>
      </c>
      <c r="Q71" s="0" t="n">
        <v>111</v>
      </c>
      <c r="R71" s="0" t="n">
        <v>84</v>
      </c>
      <c r="S71" s="0" t="n">
        <v>220</v>
      </c>
      <c r="T71" s="0" t="n">
        <v>82</v>
      </c>
      <c r="U71" s="0" t="n">
        <v>185</v>
      </c>
      <c r="V71" s="0" t="n">
        <v>326</v>
      </c>
      <c r="W71" s="0" t="n">
        <v>141</v>
      </c>
      <c r="X71" s="0" t="n">
        <v>111</v>
      </c>
      <c r="Y71" s="0" t="n">
        <v>125</v>
      </c>
      <c r="Z71" s="0" t="n">
        <v>1252</v>
      </c>
      <c r="AA71" s="0" t="n">
        <v>1569</v>
      </c>
      <c r="AB71" s="0" t="n">
        <v>1076</v>
      </c>
      <c r="AC71" s="0" t="n">
        <v>1855</v>
      </c>
      <c r="AD71" s="0" t="n">
        <v>2363</v>
      </c>
      <c r="AE71" s="0" t="n">
        <v>810</v>
      </c>
      <c r="AF71" s="0" t="n">
        <v>1363</v>
      </c>
      <c r="AG71" s="0" t="n">
        <v>1680</v>
      </c>
      <c r="AH71" s="0" t="n">
        <v>855</v>
      </c>
      <c r="AI71" s="0" t="n">
        <v>1980</v>
      </c>
      <c r="AJ71" s="0" t="n">
        <v>744</v>
      </c>
      <c r="AK71" s="0" t="n">
        <v>2485</v>
      </c>
      <c r="AL71" s="0" t="n">
        <v>2996</v>
      </c>
      <c r="AM71" s="0" t="n">
        <v>2298</v>
      </c>
      <c r="AN71" s="0" t="n">
        <v>1241</v>
      </c>
      <c r="AO71" s="0" t="n">
        <v>1332</v>
      </c>
      <c r="AP71" s="0" t="n">
        <v>1478</v>
      </c>
      <c r="AQ71" s="0" t="n">
        <v>3036</v>
      </c>
      <c r="AR71" s="0" t="n">
        <v>603</v>
      </c>
      <c r="AS71" s="0" t="n">
        <v>2794</v>
      </c>
      <c r="AT71" s="0" t="n">
        <v>826</v>
      </c>
      <c r="AU71" s="0" t="n">
        <v>1958</v>
      </c>
      <c r="AV71" s="0" t="n">
        <v>3645</v>
      </c>
      <c r="AW71" s="0" t="n">
        <v>711</v>
      </c>
      <c r="AX71" s="0" t="n">
        <v>905</v>
      </c>
      <c r="AY71" s="0" t="n">
        <v>606</v>
      </c>
      <c r="AZ71" s="0" t="n">
        <v>1005</v>
      </c>
      <c r="BA71" s="0" t="n">
        <v>688</v>
      </c>
      <c r="BB71" s="0" t="n">
        <v>842</v>
      </c>
      <c r="BC71" s="0" t="n">
        <v>1282</v>
      </c>
      <c r="BD71" s="0" t="n">
        <v>1389</v>
      </c>
      <c r="BE71" s="0" t="n">
        <v>1114</v>
      </c>
      <c r="BF71" s="0" t="n">
        <v>1735</v>
      </c>
      <c r="BG71" s="0" t="n">
        <v>2259</v>
      </c>
      <c r="BH71" s="0" t="n">
        <v>3802</v>
      </c>
      <c r="BI71" s="0" t="n">
        <v>775</v>
      </c>
      <c r="BJ71" s="0" t="n">
        <v>833</v>
      </c>
    </row>
    <row r="72" customFormat="false" ht="13.2" hidden="false" customHeight="false" outlineLevel="0" collapsed="false">
      <c r="A72" s="8" t="s">
        <v>37</v>
      </c>
      <c r="B72" s="0" t="n">
        <v>438</v>
      </c>
      <c r="C72" s="0" t="n">
        <v>377</v>
      </c>
      <c r="D72" s="0" t="n">
        <v>415</v>
      </c>
      <c r="E72" s="0" t="n">
        <v>238</v>
      </c>
      <c r="F72" s="0" t="n">
        <v>459</v>
      </c>
      <c r="G72" s="0" t="n">
        <v>429</v>
      </c>
      <c r="H72" s="0" t="n">
        <v>328</v>
      </c>
      <c r="I72" s="0" t="n">
        <v>330</v>
      </c>
      <c r="J72" s="0" t="n">
        <v>471</v>
      </c>
      <c r="K72" s="0" t="n">
        <v>373</v>
      </c>
      <c r="L72" s="0" t="n">
        <v>234</v>
      </c>
      <c r="M72" s="0" t="n">
        <v>285</v>
      </c>
      <c r="N72" s="0" t="n">
        <v>293</v>
      </c>
      <c r="O72" s="0" t="n">
        <v>474</v>
      </c>
      <c r="P72" s="0" t="n">
        <v>351</v>
      </c>
      <c r="Q72" s="0" t="n">
        <v>262</v>
      </c>
      <c r="R72" s="0" t="n">
        <v>412</v>
      </c>
      <c r="S72" s="0" t="n">
        <v>375</v>
      </c>
      <c r="T72" s="0" t="n">
        <v>320</v>
      </c>
      <c r="U72" s="0" t="n">
        <v>319</v>
      </c>
      <c r="V72" s="0" t="n">
        <v>346</v>
      </c>
      <c r="W72" s="0" t="n">
        <v>255</v>
      </c>
      <c r="X72" s="0" t="n">
        <v>444</v>
      </c>
      <c r="Y72" s="0" t="n">
        <v>369</v>
      </c>
      <c r="Z72" s="0" t="n">
        <v>670</v>
      </c>
      <c r="AA72" s="0" t="n">
        <v>953</v>
      </c>
      <c r="AB72" s="0" t="n">
        <v>643</v>
      </c>
      <c r="AC72" s="0" t="n">
        <v>742</v>
      </c>
      <c r="AD72" s="0" t="n">
        <v>1606</v>
      </c>
      <c r="AE72" s="0" t="n">
        <v>414</v>
      </c>
      <c r="AF72" s="0" t="n">
        <v>909</v>
      </c>
      <c r="AG72" s="0" t="n">
        <v>1199</v>
      </c>
      <c r="AH72" s="0" t="n">
        <v>391</v>
      </c>
      <c r="AI72" s="0" t="n">
        <v>700</v>
      </c>
      <c r="AJ72" s="0" t="n">
        <v>656</v>
      </c>
      <c r="AK72" s="0" t="n">
        <v>611</v>
      </c>
      <c r="AL72" s="0" t="n">
        <v>639</v>
      </c>
      <c r="AM72" s="0" t="n">
        <v>993</v>
      </c>
      <c r="AN72" s="0" t="n">
        <v>672</v>
      </c>
      <c r="AO72" s="0" t="n">
        <v>1171</v>
      </c>
      <c r="AP72" s="0" t="n">
        <v>839</v>
      </c>
      <c r="AQ72" s="0" t="n">
        <v>991</v>
      </c>
      <c r="AR72" s="0" t="n">
        <v>628</v>
      </c>
      <c r="AS72" s="0" t="n">
        <v>795</v>
      </c>
      <c r="AT72" s="0" t="n">
        <v>719</v>
      </c>
      <c r="AU72" s="0" t="n">
        <v>1122</v>
      </c>
      <c r="AV72" s="0" t="n">
        <v>588</v>
      </c>
      <c r="AW72" s="0" t="n">
        <v>444</v>
      </c>
      <c r="AX72" s="0" t="n">
        <v>524</v>
      </c>
      <c r="AY72" s="0" t="n">
        <v>590</v>
      </c>
      <c r="AZ72" s="0" t="n">
        <v>703</v>
      </c>
      <c r="BA72" s="0" t="n">
        <v>730</v>
      </c>
      <c r="BB72" s="0" t="n">
        <v>744</v>
      </c>
      <c r="BC72" s="0" t="n">
        <v>592</v>
      </c>
      <c r="BD72" s="0" t="n">
        <v>732</v>
      </c>
      <c r="BE72" s="0" t="n">
        <v>894</v>
      </c>
      <c r="BF72" s="0" t="n">
        <v>1240</v>
      </c>
      <c r="BG72" s="0" t="n">
        <v>1226</v>
      </c>
      <c r="BH72" s="0" t="n">
        <v>1243</v>
      </c>
      <c r="BI72" s="0" t="n">
        <v>656</v>
      </c>
      <c r="BJ72" s="0" t="n">
        <v>709</v>
      </c>
    </row>
    <row r="73" customFormat="false" ht="13.2" hidden="false" customHeight="false" outlineLevel="0" collapsed="false">
      <c r="A73" s="8" t="s">
        <v>38</v>
      </c>
      <c r="B73" s="0" t="n">
        <v>637</v>
      </c>
      <c r="C73" s="0" t="n">
        <v>542</v>
      </c>
      <c r="D73" s="0" t="n">
        <v>599</v>
      </c>
      <c r="E73" s="0" t="n">
        <v>168</v>
      </c>
      <c r="F73" s="0" t="n">
        <v>557</v>
      </c>
      <c r="G73" s="0" t="n">
        <v>648</v>
      </c>
      <c r="H73" s="0" t="n">
        <v>713</v>
      </c>
      <c r="I73" s="0" t="n">
        <v>519</v>
      </c>
      <c r="J73" s="0" t="n">
        <v>345</v>
      </c>
      <c r="K73" s="0" t="n">
        <v>460</v>
      </c>
      <c r="L73" s="0" t="n">
        <v>485</v>
      </c>
      <c r="M73" s="0" t="n">
        <v>477</v>
      </c>
      <c r="N73" s="0" t="n">
        <v>736</v>
      </c>
      <c r="O73" s="0" t="n">
        <v>2537</v>
      </c>
      <c r="P73" s="0" t="n">
        <v>808</v>
      </c>
      <c r="Q73" s="0" t="n">
        <v>597</v>
      </c>
      <c r="R73" s="0" t="n">
        <v>529</v>
      </c>
      <c r="S73" s="0" t="n">
        <v>380</v>
      </c>
      <c r="T73" s="0" t="n">
        <v>552</v>
      </c>
      <c r="U73" s="0" t="n">
        <v>632</v>
      </c>
      <c r="V73" s="0" t="n">
        <v>792</v>
      </c>
      <c r="W73" s="0" t="n">
        <v>215</v>
      </c>
      <c r="X73" s="0" t="n">
        <v>441</v>
      </c>
      <c r="Y73" s="0" t="n">
        <v>928</v>
      </c>
      <c r="Z73" s="0" t="n">
        <v>3767</v>
      </c>
      <c r="AA73" s="0" t="n">
        <v>2980</v>
      </c>
      <c r="AB73" s="0" t="n">
        <v>2369</v>
      </c>
      <c r="AC73" s="0" t="n">
        <v>4011</v>
      </c>
      <c r="AD73" s="0" t="n">
        <v>7231</v>
      </c>
      <c r="AE73" s="0" t="n">
        <v>1969</v>
      </c>
      <c r="AF73" s="0" t="n">
        <v>3665</v>
      </c>
      <c r="AG73" s="0" t="n">
        <v>5821</v>
      </c>
      <c r="AH73" s="0" t="n">
        <v>2541</v>
      </c>
      <c r="AI73" s="0" t="n">
        <v>2897</v>
      </c>
      <c r="AJ73" s="0" t="n">
        <v>3366</v>
      </c>
      <c r="AK73" s="0" t="n">
        <v>2789</v>
      </c>
      <c r="AL73" s="0" t="n">
        <v>3146</v>
      </c>
      <c r="AM73" s="0" t="n">
        <v>7838</v>
      </c>
      <c r="AN73" s="0" t="n">
        <v>3754</v>
      </c>
      <c r="AO73" s="0" t="n">
        <v>6275</v>
      </c>
      <c r="AP73" s="0" t="n">
        <v>2080</v>
      </c>
      <c r="AQ73" s="0" t="n">
        <v>5620</v>
      </c>
      <c r="AR73" s="0" t="n">
        <v>3851</v>
      </c>
      <c r="AS73" s="0" t="n">
        <v>3972</v>
      </c>
      <c r="AT73" s="0" t="n">
        <v>2005</v>
      </c>
      <c r="AU73" s="0" t="n">
        <v>3725</v>
      </c>
      <c r="AV73" s="0" t="n">
        <v>2759</v>
      </c>
      <c r="AW73" s="0" t="n">
        <v>2201</v>
      </c>
      <c r="AX73" s="0" t="n">
        <v>2726</v>
      </c>
      <c r="AY73" s="0" t="n">
        <v>5029</v>
      </c>
      <c r="AZ73" s="0" t="n">
        <v>5743</v>
      </c>
      <c r="BA73" s="0" t="n">
        <v>7779</v>
      </c>
      <c r="BB73" s="0" t="n">
        <v>8988</v>
      </c>
      <c r="BC73" s="0" t="n">
        <v>10807</v>
      </c>
      <c r="BD73" s="0" t="n">
        <v>8988</v>
      </c>
      <c r="BE73" s="0" t="n">
        <v>9797</v>
      </c>
      <c r="BF73" s="0" t="n">
        <v>16144</v>
      </c>
      <c r="BG73" s="0" t="n">
        <v>15920</v>
      </c>
      <c r="BH73" s="0" t="n">
        <v>16975</v>
      </c>
      <c r="BI73" s="0" t="n">
        <v>5611</v>
      </c>
      <c r="BJ73" s="0" t="n">
        <v>4342</v>
      </c>
    </row>
    <row r="74" customFormat="false" ht="13.2" hidden="false" customHeight="false" outlineLevel="0" collapsed="false">
      <c r="A74" s="8" t="s">
        <v>39</v>
      </c>
      <c r="B74" s="0" t="n">
        <v>201</v>
      </c>
      <c r="C74" s="0" t="n">
        <v>138</v>
      </c>
      <c r="D74" s="0" t="n">
        <v>198</v>
      </c>
      <c r="E74" s="0" t="n">
        <v>253</v>
      </c>
      <c r="F74" s="0" t="n">
        <v>240</v>
      </c>
      <c r="G74" s="0" t="n">
        <v>283</v>
      </c>
      <c r="H74" s="0" t="n">
        <v>212</v>
      </c>
      <c r="I74" s="0" t="n">
        <v>211</v>
      </c>
      <c r="J74" s="0" t="n">
        <v>196</v>
      </c>
      <c r="K74" s="0" t="n">
        <v>148</v>
      </c>
      <c r="L74" s="0" t="n">
        <v>217</v>
      </c>
      <c r="M74" s="0" t="n">
        <v>269</v>
      </c>
      <c r="N74" s="0" t="n">
        <v>222</v>
      </c>
      <c r="O74" s="0" t="n">
        <v>259</v>
      </c>
      <c r="P74" s="0" t="n">
        <v>198</v>
      </c>
      <c r="Q74" s="0" t="n">
        <v>300</v>
      </c>
      <c r="R74" s="0" t="n">
        <v>267</v>
      </c>
      <c r="S74" s="0" t="n">
        <v>260</v>
      </c>
      <c r="T74" s="0" t="n">
        <v>225</v>
      </c>
      <c r="U74" s="0" t="n">
        <v>200</v>
      </c>
      <c r="V74" s="0" t="n">
        <v>255</v>
      </c>
      <c r="W74" s="0" t="n">
        <v>284</v>
      </c>
      <c r="X74" s="0" t="n">
        <v>160</v>
      </c>
      <c r="Y74" s="0" t="n">
        <v>262</v>
      </c>
      <c r="Z74" s="0" t="n">
        <v>241</v>
      </c>
      <c r="AA74" s="0" t="n">
        <v>279</v>
      </c>
      <c r="AB74" s="0" t="n">
        <v>218</v>
      </c>
      <c r="AC74" s="0" t="n">
        <v>249</v>
      </c>
      <c r="AD74" s="0" t="n">
        <v>263</v>
      </c>
      <c r="AE74" s="0" t="n">
        <v>295</v>
      </c>
      <c r="AF74" s="0" t="n">
        <v>250</v>
      </c>
      <c r="AG74" s="0" t="n">
        <v>258</v>
      </c>
      <c r="AH74" s="0" t="n">
        <v>232</v>
      </c>
      <c r="AI74" s="0" t="n">
        <v>276</v>
      </c>
      <c r="AJ74" s="0" t="n">
        <v>239</v>
      </c>
      <c r="AK74" s="0" t="n">
        <v>153</v>
      </c>
      <c r="AL74" s="0" t="n">
        <v>290</v>
      </c>
      <c r="AM74" s="0" t="n">
        <v>286</v>
      </c>
      <c r="AN74" s="0" t="n">
        <v>234</v>
      </c>
      <c r="AO74" s="0" t="n">
        <v>183</v>
      </c>
      <c r="AP74" s="0" t="n">
        <v>177</v>
      </c>
      <c r="AQ74" s="0" t="n">
        <v>280</v>
      </c>
      <c r="AR74" s="0" t="n">
        <v>212</v>
      </c>
      <c r="AS74" s="0" t="n">
        <v>248</v>
      </c>
      <c r="AT74" s="0" t="n">
        <v>196</v>
      </c>
      <c r="AU74" s="0" t="n">
        <v>230</v>
      </c>
      <c r="AV74" s="0" t="n">
        <v>228</v>
      </c>
      <c r="AW74" s="0" t="n">
        <v>234</v>
      </c>
      <c r="AX74" s="0" t="n">
        <v>245</v>
      </c>
      <c r="AY74" s="0" t="n">
        <v>604</v>
      </c>
      <c r="AZ74" s="0" t="n">
        <v>495</v>
      </c>
      <c r="BA74" s="0" t="n">
        <v>733</v>
      </c>
      <c r="BB74" s="0" t="n">
        <v>745</v>
      </c>
      <c r="BC74" s="0" t="n">
        <v>608</v>
      </c>
      <c r="BD74" s="0" t="n">
        <v>638</v>
      </c>
      <c r="BE74" s="0" t="n">
        <v>682</v>
      </c>
      <c r="BF74" s="0" t="n">
        <v>716</v>
      </c>
      <c r="BG74" s="0" t="n">
        <v>707</v>
      </c>
      <c r="BH74" s="0" t="n">
        <v>657</v>
      </c>
      <c r="BI74" s="0" t="n">
        <v>518</v>
      </c>
      <c r="BJ74" s="0" t="n">
        <v>554</v>
      </c>
    </row>
    <row r="75" customFormat="false" ht="13.2" hidden="false" customHeight="false" outlineLevel="0" collapsed="false">
      <c r="A75" s="8" t="s">
        <v>40</v>
      </c>
      <c r="B75" s="0" t="n">
        <v>690</v>
      </c>
      <c r="C75" s="0" t="n">
        <v>589</v>
      </c>
      <c r="D75" s="0" t="n">
        <v>525</v>
      </c>
      <c r="E75" s="0" t="n">
        <v>653</v>
      </c>
      <c r="F75" s="0" t="n">
        <v>581</v>
      </c>
      <c r="G75" s="0" t="n">
        <v>534</v>
      </c>
      <c r="H75" s="0" t="n">
        <v>859</v>
      </c>
      <c r="I75" s="0" t="n">
        <v>842</v>
      </c>
      <c r="J75" s="0" t="n">
        <v>847</v>
      </c>
      <c r="K75" s="0" t="n">
        <v>718</v>
      </c>
      <c r="L75" s="0" t="n">
        <v>962</v>
      </c>
      <c r="M75" s="0" t="n">
        <v>703</v>
      </c>
      <c r="N75" s="0" t="n">
        <v>783</v>
      </c>
      <c r="O75" s="0" t="n">
        <v>564</v>
      </c>
      <c r="P75" s="0" t="n">
        <v>664</v>
      </c>
      <c r="Q75" s="0" t="n">
        <v>766</v>
      </c>
      <c r="R75" s="0" t="n">
        <v>632</v>
      </c>
      <c r="S75" s="0" t="n">
        <v>706</v>
      </c>
      <c r="T75" s="0" t="n">
        <v>774</v>
      </c>
      <c r="U75" s="0" t="n">
        <v>613</v>
      </c>
      <c r="V75" s="0" t="n">
        <v>639</v>
      </c>
      <c r="W75" s="0" t="n">
        <v>647</v>
      </c>
      <c r="X75" s="0" t="n">
        <v>612</v>
      </c>
      <c r="Y75" s="0" t="n">
        <v>737</v>
      </c>
      <c r="Z75" s="0" t="n">
        <v>552</v>
      </c>
      <c r="AA75" s="0" t="n">
        <v>797</v>
      </c>
      <c r="AB75" s="0" t="n">
        <v>701</v>
      </c>
      <c r="AC75" s="0" t="n">
        <v>549</v>
      </c>
      <c r="AD75" s="0" t="n">
        <v>755</v>
      </c>
      <c r="AE75" s="0" t="n">
        <v>559</v>
      </c>
      <c r="AF75" s="0" t="n">
        <v>671</v>
      </c>
      <c r="AG75" s="0" t="n">
        <v>582</v>
      </c>
      <c r="AH75" s="0" t="n">
        <v>758</v>
      </c>
      <c r="AI75" s="0" t="n">
        <v>840</v>
      </c>
      <c r="AJ75" s="0" t="n">
        <v>815</v>
      </c>
      <c r="AK75" s="0" t="n">
        <v>736</v>
      </c>
      <c r="AL75" s="0" t="n">
        <v>701</v>
      </c>
      <c r="AM75" s="0" t="n">
        <v>951</v>
      </c>
      <c r="AN75" s="0" t="n">
        <v>590</v>
      </c>
      <c r="AO75" s="0" t="n">
        <v>438</v>
      </c>
      <c r="AP75" s="0" t="n">
        <v>858</v>
      </c>
      <c r="AQ75" s="0" t="n">
        <v>686</v>
      </c>
      <c r="AR75" s="0" t="n">
        <v>576</v>
      </c>
      <c r="AS75" s="0" t="n">
        <v>633</v>
      </c>
      <c r="AT75" s="0" t="n">
        <v>761</v>
      </c>
      <c r="AU75" s="0" t="n">
        <v>719</v>
      </c>
      <c r="AV75" s="0" t="n">
        <v>591</v>
      </c>
      <c r="AW75" s="0" t="n">
        <v>637</v>
      </c>
      <c r="AX75" s="0" t="n">
        <v>726</v>
      </c>
      <c r="AY75" s="0" t="n">
        <v>853</v>
      </c>
      <c r="AZ75" s="0" t="n">
        <v>1020</v>
      </c>
      <c r="BA75" s="0" t="n">
        <v>736</v>
      </c>
      <c r="BB75" s="0" t="n">
        <v>1128</v>
      </c>
      <c r="BC75" s="0" t="n">
        <v>1051</v>
      </c>
      <c r="BD75" s="0" t="n">
        <v>893</v>
      </c>
      <c r="BE75" s="0" t="n">
        <v>1176</v>
      </c>
      <c r="BF75" s="0" t="n">
        <v>1264</v>
      </c>
      <c r="BG75" s="0" t="n">
        <v>921</v>
      </c>
      <c r="BH75" s="0" t="n">
        <v>1200</v>
      </c>
      <c r="BI75" s="0" t="n">
        <v>1378</v>
      </c>
      <c r="BJ75" s="0" t="n">
        <v>1208</v>
      </c>
    </row>
    <row r="76" customFormat="false" ht="13.2" hidden="false" customHeight="false" outlineLevel="0" collapsed="false">
      <c r="A76" s="8" t="s">
        <v>41</v>
      </c>
      <c r="B76" s="0" t="n">
        <v>10</v>
      </c>
      <c r="C76" s="0" t="n">
        <v>15</v>
      </c>
      <c r="D76" s="0" t="n">
        <v>9</v>
      </c>
      <c r="E76" s="0" t="n">
        <v>7</v>
      </c>
      <c r="F76" s="0" t="n">
        <v>33</v>
      </c>
      <c r="G76" s="0" t="n">
        <v>15</v>
      </c>
      <c r="H76" s="0" t="n">
        <v>6</v>
      </c>
      <c r="I76" s="0" t="n">
        <v>14</v>
      </c>
      <c r="J76" s="0" t="n">
        <v>26</v>
      </c>
      <c r="K76" s="0" t="n">
        <v>9</v>
      </c>
      <c r="L76" s="0" t="n">
        <v>16</v>
      </c>
      <c r="M76" s="0" t="n">
        <v>19</v>
      </c>
      <c r="N76" s="0" t="n">
        <v>13</v>
      </c>
      <c r="O76" s="0" t="n">
        <v>9</v>
      </c>
      <c r="P76" s="0" t="n">
        <v>9</v>
      </c>
      <c r="Q76" s="0" t="n">
        <v>7</v>
      </c>
      <c r="R76" s="0" t="n">
        <v>12</v>
      </c>
      <c r="S76" s="0" t="n">
        <v>17</v>
      </c>
      <c r="T76" s="0" t="n">
        <v>13</v>
      </c>
      <c r="U76" s="0" t="n">
        <v>24</v>
      </c>
      <c r="V76" s="0" t="n">
        <v>8</v>
      </c>
      <c r="W76" s="0" t="n">
        <v>10</v>
      </c>
      <c r="X76" s="0" t="n">
        <v>14</v>
      </c>
      <c r="Y76" s="0" t="n">
        <v>13</v>
      </c>
      <c r="Z76" s="0" t="n">
        <v>14</v>
      </c>
      <c r="AA76" s="0" t="n">
        <v>14</v>
      </c>
      <c r="AB76" s="0" t="n">
        <v>11</v>
      </c>
      <c r="AC76" s="0" t="n">
        <v>11</v>
      </c>
      <c r="AD76" s="0" t="n">
        <v>13</v>
      </c>
      <c r="AE76" s="0" t="n">
        <v>7</v>
      </c>
      <c r="AF76" s="0" t="n">
        <v>11</v>
      </c>
      <c r="AG76" s="0" t="n">
        <v>15</v>
      </c>
      <c r="AH76" s="0" t="n">
        <v>10</v>
      </c>
      <c r="AI76" s="0" t="n">
        <v>18</v>
      </c>
      <c r="AJ76" s="0" t="n">
        <v>12</v>
      </c>
      <c r="AK76" s="0" t="n">
        <v>8</v>
      </c>
      <c r="AL76" s="0" t="n">
        <v>11</v>
      </c>
      <c r="AM76" s="0" t="n">
        <v>9</v>
      </c>
      <c r="AN76" s="0" t="n">
        <v>12</v>
      </c>
      <c r="AO76" s="0" t="n">
        <v>7</v>
      </c>
      <c r="AP76" s="0" t="n">
        <v>9</v>
      </c>
      <c r="AQ76" s="0" t="n">
        <v>11</v>
      </c>
      <c r="AR76" s="0" t="n">
        <v>13</v>
      </c>
      <c r="AS76" s="0" t="n">
        <v>11</v>
      </c>
      <c r="AT76" s="0" t="n">
        <v>8</v>
      </c>
      <c r="AU76" s="0" t="n">
        <v>10</v>
      </c>
      <c r="AV76" s="0" t="n">
        <v>16</v>
      </c>
      <c r="AW76" s="0" t="n">
        <v>14</v>
      </c>
      <c r="AX76" s="0" t="n">
        <v>12</v>
      </c>
      <c r="AY76" s="0" t="n">
        <v>2</v>
      </c>
      <c r="AZ76" s="0" t="n">
        <v>3</v>
      </c>
      <c r="BA76" s="0" t="n">
        <v>4</v>
      </c>
      <c r="BB76" s="0" t="n">
        <v>3</v>
      </c>
      <c r="BC76" s="0" t="n">
        <v>4</v>
      </c>
      <c r="BD76" s="0" t="n">
        <v>6</v>
      </c>
      <c r="BE76" s="0" t="n">
        <v>5</v>
      </c>
      <c r="BF76" s="0" t="n">
        <v>2</v>
      </c>
      <c r="BG76" s="0" t="n">
        <v>2</v>
      </c>
      <c r="BH76" s="0" t="n">
        <v>3</v>
      </c>
      <c r="BI76" s="0" t="n">
        <v>3</v>
      </c>
      <c r="BJ76" s="0" t="n">
        <v>4</v>
      </c>
    </row>
    <row r="77" customFormat="false" ht="13.2" hidden="false" customHeight="false" outlineLevel="0" collapsed="false">
      <c r="A77" s="8" t="s">
        <v>42</v>
      </c>
      <c r="B77" s="0" t="n">
        <v>462</v>
      </c>
      <c r="C77" s="0" t="n">
        <v>477</v>
      </c>
      <c r="D77" s="0" t="n">
        <v>552</v>
      </c>
      <c r="E77" s="0" t="n">
        <v>494</v>
      </c>
      <c r="F77" s="0" t="n">
        <v>464</v>
      </c>
      <c r="G77" s="0" t="n">
        <v>558</v>
      </c>
      <c r="H77" s="0" t="n">
        <v>302</v>
      </c>
      <c r="I77" s="0" t="n">
        <v>273</v>
      </c>
      <c r="J77" s="0" t="n">
        <v>256</v>
      </c>
      <c r="K77" s="0" t="n">
        <v>330</v>
      </c>
      <c r="L77" s="0" t="n">
        <v>436</v>
      </c>
      <c r="M77" s="0" t="n">
        <v>608</v>
      </c>
      <c r="N77" s="0" t="n">
        <v>447</v>
      </c>
      <c r="O77" s="0" t="n">
        <v>635</v>
      </c>
      <c r="P77" s="0" t="n">
        <v>437</v>
      </c>
      <c r="Q77" s="0" t="n">
        <v>425</v>
      </c>
      <c r="R77" s="0" t="n">
        <v>552</v>
      </c>
      <c r="S77" s="0" t="n">
        <v>504</v>
      </c>
      <c r="T77" s="0" t="n">
        <v>458</v>
      </c>
      <c r="U77" s="0" t="n">
        <v>481</v>
      </c>
      <c r="V77" s="0" t="n">
        <v>344</v>
      </c>
      <c r="W77" s="0" t="n">
        <v>397</v>
      </c>
      <c r="X77" s="0" t="n">
        <v>466</v>
      </c>
      <c r="Y77" s="0" t="n">
        <v>499</v>
      </c>
      <c r="Z77" s="0" t="n">
        <v>486</v>
      </c>
      <c r="AA77" s="0" t="n">
        <v>514</v>
      </c>
      <c r="AB77" s="0" t="n">
        <v>480</v>
      </c>
      <c r="AC77" s="0" t="n">
        <v>425</v>
      </c>
      <c r="AD77" s="0" t="n">
        <v>421</v>
      </c>
      <c r="AE77" s="0" t="n">
        <v>460</v>
      </c>
      <c r="AF77" s="0" t="n">
        <v>549</v>
      </c>
      <c r="AG77" s="0" t="n">
        <v>475</v>
      </c>
      <c r="AH77" s="0" t="n">
        <v>409</v>
      </c>
      <c r="AI77" s="0" t="n">
        <v>480</v>
      </c>
      <c r="AJ77" s="0" t="n">
        <v>501</v>
      </c>
      <c r="AK77" s="0" t="n">
        <v>506</v>
      </c>
      <c r="AL77" s="0" t="n">
        <v>378</v>
      </c>
      <c r="AM77" s="0" t="n">
        <v>314</v>
      </c>
      <c r="AN77" s="0" t="n">
        <v>483</v>
      </c>
      <c r="AO77" s="0" t="n">
        <v>432</v>
      </c>
      <c r="AP77" s="0" t="n">
        <v>444</v>
      </c>
      <c r="AQ77" s="0" t="n">
        <v>440</v>
      </c>
      <c r="AR77" s="0" t="n">
        <v>307</v>
      </c>
      <c r="AS77" s="0" t="n">
        <v>527</v>
      </c>
      <c r="AT77" s="0" t="n">
        <v>567</v>
      </c>
      <c r="AU77" s="0" t="n">
        <v>406</v>
      </c>
      <c r="AV77" s="0" t="n">
        <v>420</v>
      </c>
      <c r="AW77" s="0" t="n">
        <v>386</v>
      </c>
      <c r="AX77" s="0" t="n">
        <v>524</v>
      </c>
      <c r="AY77" s="0" t="n">
        <v>743</v>
      </c>
      <c r="AZ77" s="0" t="n">
        <v>585</v>
      </c>
      <c r="BA77" s="0" t="n">
        <v>617</v>
      </c>
      <c r="BB77" s="0" t="n">
        <v>587</v>
      </c>
      <c r="BC77" s="0" t="n">
        <v>655</v>
      </c>
      <c r="BD77" s="0" t="n">
        <v>704</v>
      </c>
      <c r="BE77" s="0" t="n">
        <v>594</v>
      </c>
      <c r="BF77" s="0" t="n">
        <v>666</v>
      </c>
      <c r="BG77" s="0" t="n">
        <v>645</v>
      </c>
      <c r="BH77" s="0" t="n">
        <v>597</v>
      </c>
      <c r="BI77" s="0" t="n">
        <v>751</v>
      </c>
      <c r="BJ77" s="0" t="n">
        <v>628</v>
      </c>
    </row>
    <row r="78" customFormat="false" ht="13.2" hidden="false" customHeight="false" outlineLevel="0" collapsed="false">
      <c r="A78" s="8" t="s">
        <v>43</v>
      </c>
      <c r="B78" s="0" t="n">
        <v>428</v>
      </c>
      <c r="C78" s="0" t="n">
        <v>454</v>
      </c>
      <c r="D78" s="0" t="n">
        <v>484</v>
      </c>
      <c r="E78" s="0" t="n">
        <v>552</v>
      </c>
      <c r="F78" s="0" t="n">
        <v>573</v>
      </c>
      <c r="G78" s="0" t="n">
        <v>564</v>
      </c>
      <c r="H78" s="0" t="n">
        <v>510</v>
      </c>
      <c r="I78" s="0" t="n">
        <v>401</v>
      </c>
      <c r="J78" s="0" t="n">
        <v>440</v>
      </c>
      <c r="K78" s="0" t="n">
        <v>380</v>
      </c>
      <c r="L78" s="0" t="n">
        <v>388</v>
      </c>
      <c r="M78" s="0" t="n">
        <v>449</v>
      </c>
      <c r="N78" s="0" t="n">
        <v>566</v>
      </c>
      <c r="O78" s="0" t="n">
        <v>657</v>
      </c>
      <c r="P78" s="0" t="n">
        <v>394</v>
      </c>
      <c r="Q78" s="0" t="n">
        <v>498</v>
      </c>
      <c r="R78" s="0" t="n">
        <v>462</v>
      </c>
      <c r="S78" s="0" t="n">
        <v>430</v>
      </c>
      <c r="T78" s="0" t="n">
        <v>514</v>
      </c>
      <c r="U78" s="0" t="n">
        <v>507</v>
      </c>
      <c r="V78" s="0" t="n">
        <v>526</v>
      </c>
      <c r="W78" s="0" t="n">
        <v>412</v>
      </c>
      <c r="X78" s="0" t="n">
        <v>471</v>
      </c>
      <c r="Y78" s="0" t="n">
        <v>492</v>
      </c>
      <c r="Z78" s="0" t="n">
        <v>481</v>
      </c>
      <c r="AA78" s="0" t="n">
        <v>463</v>
      </c>
      <c r="AB78" s="0" t="n">
        <v>487</v>
      </c>
      <c r="AC78" s="0" t="n">
        <v>448</v>
      </c>
      <c r="AD78" s="0" t="n">
        <v>488</v>
      </c>
      <c r="AE78" s="0" t="n">
        <v>568</v>
      </c>
      <c r="AF78" s="0" t="n">
        <v>550</v>
      </c>
      <c r="AG78" s="0" t="n">
        <v>533</v>
      </c>
      <c r="AH78" s="0" t="n">
        <v>530</v>
      </c>
      <c r="AI78" s="0" t="n">
        <v>481</v>
      </c>
      <c r="AJ78" s="0" t="n">
        <v>406</v>
      </c>
      <c r="AK78" s="0" t="n">
        <v>652</v>
      </c>
      <c r="AL78" s="0" t="n">
        <v>454</v>
      </c>
      <c r="AM78" s="0" t="n">
        <v>478</v>
      </c>
      <c r="AN78" s="0" t="n">
        <v>439</v>
      </c>
      <c r="AO78" s="0" t="n">
        <v>435</v>
      </c>
      <c r="AP78" s="0" t="n">
        <v>300</v>
      </c>
      <c r="AQ78" s="0" t="n">
        <v>486</v>
      </c>
      <c r="AR78" s="0" t="n">
        <v>571</v>
      </c>
      <c r="AS78" s="0" t="n">
        <v>418</v>
      </c>
      <c r="AT78" s="0" t="n">
        <v>541</v>
      </c>
      <c r="AU78" s="0" t="n">
        <v>437</v>
      </c>
      <c r="AV78" s="0" t="n">
        <v>501</v>
      </c>
      <c r="AW78" s="0" t="n">
        <v>663</v>
      </c>
      <c r="AX78" s="0" t="n">
        <v>600</v>
      </c>
      <c r="AY78" s="0" t="n">
        <v>544</v>
      </c>
      <c r="AZ78" s="0" t="n">
        <v>513</v>
      </c>
      <c r="BA78" s="0" t="n">
        <v>481</v>
      </c>
      <c r="BB78" s="0" t="n">
        <v>438</v>
      </c>
      <c r="BC78" s="0" t="n">
        <v>425</v>
      </c>
      <c r="BD78" s="0" t="n">
        <v>455</v>
      </c>
      <c r="BE78" s="0" t="n">
        <v>457</v>
      </c>
      <c r="BF78" s="0" t="n">
        <v>552</v>
      </c>
      <c r="BG78" s="0" t="n">
        <v>697</v>
      </c>
      <c r="BH78" s="0" t="n">
        <v>521</v>
      </c>
      <c r="BI78" s="0" t="n">
        <v>391</v>
      </c>
      <c r="BJ78" s="0" t="n">
        <v>441</v>
      </c>
    </row>
    <row r="79" customFormat="false" ht="13.2" hidden="false" customHeight="false" outlineLevel="0" collapsed="false">
      <c r="A79" s="8" t="s">
        <v>44</v>
      </c>
      <c r="B79" s="0" t="n">
        <v>2249</v>
      </c>
      <c r="C79" s="0" t="n">
        <v>2462</v>
      </c>
      <c r="D79" s="0" t="n">
        <v>2501</v>
      </c>
      <c r="E79" s="0" t="n">
        <v>2682</v>
      </c>
      <c r="F79" s="0" t="n">
        <v>1922</v>
      </c>
      <c r="G79" s="0" t="n">
        <v>2368</v>
      </c>
      <c r="H79" s="0" t="n">
        <v>2412</v>
      </c>
      <c r="I79" s="0" t="n">
        <v>3196</v>
      </c>
      <c r="J79" s="0" t="n">
        <v>2386</v>
      </c>
      <c r="K79" s="0" t="n">
        <v>2949</v>
      </c>
      <c r="L79" s="0" t="n">
        <v>2651</v>
      </c>
      <c r="M79" s="0" t="n">
        <v>2032</v>
      </c>
      <c r="N79" s="0" t="n">
        <v>2154</v>
      </c>
      <c r="O79" s="0" t="n">
        <v>2110</v>
      </c>
      <c r="P79" s="0" t="n">
        <v>2155</v>
      </c>
      <c r="Q79" s="0" t="n">
        <v>2075</v>
      </c>
      <c r="R79" s="0" t="n">
        <v>2039</v>
      </c>
      <c r="S79" s="0" t="n">
        <v>2453</v>
      </c>
      <c r="T79" s="0" t="n">
        <v>2627</v>
      </c>
      <c r="U79" s="0" t="n">
        <v>3319</v>
      </c>
      <c r="V79" s="0" t="n">
        <v>2083</v>
      </c>
      <c r="W79" s="0" t="n">
        <v>2498</v>
      </c>
      <c r="X79" s="0" t="n">
        <v>2115</v>
      </c>
      <c r="Y79" s="0" t="n">
        <v>2445</v>
      </c>
      <c r="Z79" s="0" t="n">
        <v>2568</v>
      </c>
      <c r="AA79" s="0" t="n">
        <v>2568</v>
      </c>
      <c r="AB79" s="0" t="n">
        <v>2085</v>
      </c>
      <c r="AC79" s="0" t="n">
        <v>2154</v>
      </c>
      <c r="AD79" s="0" t="n">
        <v>2949</v>
      </c>
      <c r="AE79" s="0" t="n">
        <v>1954</v>
      </c>
      <c r="AF79" s="0" t="n">
        <v>2006</v>
      </c>
      <c r="AG79" s="0" t="n">
        <v>2395</v>
      </c>
      <c r="AH79" s="0" t="n">
        <v>2319</v>
      </c>
      <c r="AI79" s="0" t="n">
        <v>2921</v>
      </c>
      <c r="AJ79" s="0" t="n">
        <v>1990</v>
      </c>
      <c r="AK79" s="0" t="n">
        <v>2067</v>
      </c>
      <c r="AL79" s="0" t="n">
        <v>2368</v>
      </c>
      <c r="AM79" s="0" t="n">
        <v>2412</v>
      </c>
      <c r="AN79" s="0" t="n">
        <v>2419</v>
      </c>
      <c r="AO79" s="0" t="n">
        <v>2359</v>
      </c>
      <c r="AP79" s="0" t="n">
        <v>2635</v>
      </c>
      <c r="AQ79" s="0" t="n">
        <v>2076</v>
      </c>
      <c r="AR79" s="0" t="n">
        <v>2405</v>
      </c>
      <c r="AS79" s="0" t="n">
        <v>2847</v>
      </c>
      <c r="AT79" s="0" t="n">
        <v>2288</v>
      </c>
      <c r="AU79" s="0" t="n">
        <v>2484</v>
      </c>
      <c r="AV79" s="0" t="n">
        <v>2461</v>
      </c>
      <c r="AW79" s="0" t="n">
        <v>3454</v>
      </c>
      <c r="AX79" s="0" t="n">
        <v>2807</v>
      </c>
      <c r="AY79" s="0" t="n">
        <v>555</v>
      </c>
      <c r="AZ79" s="0" t="n">
        <v>627</v>
      </c>
      <c r="BA79" s="0" t="n">
        <v>584</v>
      </c>
      <c r="BB79" s="0" t="n">
        <v>713</v>
      </c>
      <c r="BC79" s="0" t="n">
        <v>743</v>
      </c>
      <c r="BD79" s="0" t="n">
        <v>454</v>
      </c>
      <c r="BE79" s="0" t="n">
        <v>573</v>
      </c>
      <c r="BF79" s="0" t="n">
        <v>536</v>
      </c>
      <c r="BG79" s="0" t="n">
        <v>610</v>
      </c>
      <c r="BH79" s="0" t="n">
        <v>664</v>
      </c>
      <c r="BI79" s="0" t="n">
        <v>512</v>
      </c>
      <c r="BJ79" s="0" t="n">
        <v>551</v>
      </c>
    </row>
    <row r="80" customFormat="false" ht="13.2" hidden="false" customHeight="false" outlineLevel="0" collapsed="false">
      <c r="A80" s="8" t="s">
        <v>45</v>
      </c>
      <c r="B80" s="0" t="n">
        <v>428</v>
      </c>
      <c r="C80" s="0" t="n">
        <v>403</v>
      </c>
      <c r="D80" s="0" t="n">
        <v>463</v>
      </c>
      <c r="E80" s="0" t="n">
        <v>345</v>
      </c>
      <c r="F80" s="0" t="n">
        <v>534</v>
      </c>
      <c r="G80" s="0" t="n">
        <v>455</v>
      </c>
      <c r="H80" s="0" t="n">
        <v>431</v>
      </c>
      <c r="I80" s="0" t="n">
        <v>477</v>
      </c>
      <c r="J80" s="0" t="n">
        <v>345</v>
      </c>
      <c r="K80" s="0" t="n">
        <v>560</v>
      </c>
      <c r="L80" s="0" t="n">
        <v>590</v>
      </c>
      <c r="M80" s="0" t="n">
        <v>432</v>
      </c>
      <c r="N80" s="0" t="n">
        <v>481</v>
      </c>
      <c r="O80" s="0" t="n">
        <v>524</v>
      </c>
      <c r="P80" s="0" t="n">
        <v>372</v>
      </c>
      <c r="Q80" s="0" t="n">
        <v>428</v>
      </c>
      <c r="R80" s="0" t="n">
        <v>647</v>
      </c>
      <c r="S80" s="0" t="n">
        <v>504</v>
      </c>
      <c r="T80" s="0" t="n">
        <v>414</v>
      </c>
      <c r="U80" s="0" t="n">
        <v>415</v>
      </c>
      <c r="V80" s="0" t="n">
        <v>638</v>
      </c>
      <c r="W80" s="0" t="n">
        <v>741</v>
      </c>
      <c r="X80" s="0" t="n">
        <v>455</v>
      </c>
      <c r="Y80" s="0" t="n">
        <v>399</v>
      </c>
      <c r="Z80" s="0" t="n">
        <v>376</v>
      </c>
      <c r="AA80" s="0" t="n">
        <v>391</v>
      </c>
      <c r="AB80" s="0" t="n">
        <v>525</v>
      </c>
      <c r="AC80" s="0" t="n">
        <v>357</v>
      </c>
      <c r="AD80" s="0" t="n">
        <v>326</v>
      </c>
      <c r="AE80" s="0" t="n">
        <v>362</v>
      </c>
      <c r="AF80" s="0" t="n">
        <v>386</v>
      </c>
      <c r="AG80" s="0" t="n">
        <v>382</v>
      </c>
      <c r="AH80" s="0" t="n">
        <v>407</v>
      </c>
      <c r="AI80" s="0" t="n">
        <v>331</v>
      </c>
      <c r="AJ80" s="0" t="n">
        <v>409</v>
      </c>
      <c r="AK80" s="0" t="n">
        <v>365</v>
      </c>
      <c r="AL80" s="0" t="n">
        <v>450</v>
      </c>
      <c r="AM80" s="0" t="n">
        <v>413</v>
      </c>
      <c r="AN80" s="0" t="n">
        <v>367</v>
      </c>
      <c r="AO80" s="0" t="n">
        <v>339</v>
      </c>
      <c r="AP80" s="0" t="n">
        <v>491</v>
      </c>
      <c r="AQ80" s="0" t="n">
        <v>418</v>
      </c>
      <c r="AR80" s="0" t="n">
        <v>384</v>
      </c>
      <c r="AS80" s="0" t="n">
        <v>493</v>
      </c>
      <c r="AT80" s="0" t="n">
        <v>426</v>
      </c>
      <c r="AU80" s="0" t="n">
        <v>575</v>
      </c>
      <c r="AV80" s="0" t="n">
        <v>475</v>
      </c>
      <c r="AW80" s="0" t="n">
        <v>527</v>
      </c>
      <c r="AX80" s="0" t="n">
        <v>476</v>
      </c>
      <c r="AY80" s="0" t="n">
        <v>591</v>
      </c>
      <c r="AZ80" s="0" t="n">
        <v>552</v>
      </c>
      <c r="BA80" s="0" t="n">
        <v>591</v>
      </c>
      <c r="BB80" s="0" t="n">
        <v>600</v>
      </c>
      <c r="BC80" s="0" t="n">
        <v>583</v>
      </c>
      <c r="BD80" s="0" t="n">
        <v>535</v>
      </c>
      <c r="BE80" s="0" t="n">
        <v>591</v>
      </c>
      <c r="BF80" s="0" t="n">
        <v>515</v>
      </c>
      <c r="BG80" s="0" t="n">
        <v>566</v>
      </c>
      <c r="BH80" s="0" t="n">
        <v>597</v>
      </c>
      <c r="BI80" s="0" t="n">
        <v>547</v>
      </c>
      <c r="BJ80" s="0" t="n">
        <v>476</v>
      </c>
    </row>
    <row r="81" customFormat="false" ht="13.2" hidden="false" customHeight="false" outlineLevel="0" collapsed="false">
      <c r="A81" s="8" t="s">
        <v>46</v>
      </c>
      <c r="B81" s="0" t="n">
        <v>1349</v>
      </c>
      <c r="C81" s="0" t="n">
        <v>1521</v>
      </c>
      <c r="D81" s="0" t="n">
        <v>1572</v>
      </c>
      <c r="E81" s="0" t="n">
        <v>1468</v>
      </c>
      <c r="F81" s="0" t="n">
        <v>1965</v>
      </c>
      <c r="G81" s="0" t="n">
        <v>1828</v>
      </c>
      <c r="H81" s="0" t="n">
        <v>1374</v>
      </c>
      <c r="I81" s="0" t="n">
        <v>1236</v>
      </c>
      <c r="J81" s="0" t="n">
        <v>1168</v>
      </c>
      <c r="K81" s="0" t="n">
        <v>1481</v>
      </c>
      <c r="L81" s="0" t="n">
        <v>1463</v>
      </c>
      <c r="M81" s="0" t="n">
        <v>1232</v>
      </c>
      <c r="N81" s="0" t="n">
        <v>1653</v>
      </c>
      <c r="O81" s="0" t="n">
        <v>1321</v>
      </c>
      <c r="P81" s="0" t="n">
        <v>1706</v>
      </c>
      <c r="Q81" s="0" t="n">
        <v>1974</v>
      </c>
      <c r="R81" s="0" t="n">
        <v>1711</v>
      </c>
      <c r="S81" s="0" t="n">
        <v>1304</v>
      </c>
      <c r="T81" s="0" t="n">
        <v>1973</v>
      </c>
      <c r="U81" s="0" t="n">
        <v>1291</v>
      </c>
      <c r="V81" s="0" t="n">
        <v>1321</v>
      </c>
      <c r="W81" s="0" t="n">
        <v>1989</v>
      </c>
      <c r="X81" s="0" t="n">
        <v>1054</v>
      </c>
      <c r="Y81" s="0" t="n">
        <v>1431</v>
      </c>
      <c r="Z81" s="0" t="n">
        <v>1262</v>
      </c>
      <c r="AA81" s="0" t="n">
        <v>1195</v>
      </c>
      <c r="AB81" s="0" t="n">
        <v>1614</v>
      </c>
      <c r="AC81" s="0" t="n">
        <v>1608</v>
      </c>
      <c r="AD81" s="0" t="n">
        <v>1884</v>
      </c>
      <c r="AE81" s="0" t="n">
        <v>2058</v>
      </c>
      <c r="AF81" s="0" t="n">
        <v>1592</v>
      </c>
      <c r="AG81" s="0" t="n">
        <v>1607</v>
      </c>
      <c r="AH81" s="0" t="n">
        <v>1657</v>
      </c>
      <c r="AI81" s="0" t="n">
        <v>1093</v>
      </c>
      <c r="AJ81" s="0" t="n">
        <v>1450</v>
      </c>
      <c r="AK81" s="0" t="n">
        <v>1412</v>
      </c>
      <c r="AL81" s="0" t="n">
        <v>1596</v>
      </c>
      <c r="AM81" s="0" t="n">
        <v>1465</v>
      </c>
      <c r="AN81" s="0" t="n">
        <v>1319</v>
      </c>
      <c r="AO81" s="0" t="n">
        <v>1492</v>
      </c>
      <c r="AP81" s="0" t="n">
        <v>1486</v>
      </c>
      <c r="AQ81" s="0" t="n">
        <v>1274</v>
      </c>
      <c r="AR81" s="0" t="n">
        <v>2417</v>
      </c>
      <c r="AS81" s="0" t="n">
        <v>1584</v>
      </c>
      <c r="AT81" s="0" t="n">
        <v>1494</v>
      </c>
      <c r="AU81" s="0" t="n">
        <v>1381</v>
      </c>
      <c r="AV81" s="0" t="n">
        <v>1935</v>
      </c>
      <c r="AW81" s="0" t="n">
        <v>1618</v>
      </c>
      <c r="AX81" s="0" t="n">
        <v>1395</v>
      </c>
      <c r="AY81" s="0" t="n">
        <v>1360</v>
      </c>
      <c r="AZ81" s="0" t="n">
        <v>1730</v>
      </c>
      <c r="BA81" s="0" t="n">
        <v>1522</v>
      </c>
      <c r="BB81" s="0" t="n">
        <v>1668</v>
      </c>
      <c r="BC81" s="0" t="n">
        <v>1937</v>
      </c>
      <c r="BD81" s="0" t="n">
        <v>1301</v>
      </c>
      <c r="BE81" s="0" t="n">
        <v>1787</v>
      </c>
      <c r="BF81" s="0" t="n">
        <v>1540</v>
      </c>
      <c r="BG81" s="0" t="n">
        <v>1685</v>
      </c>
      <c r="BH81" s="0" t="n">
        <v>1334</v>
      </c>
      <c r="BI81" s="0" t="n">
        <v>1630</v>
      </c>
      <c r="BJ81" s="0" t="n">
        <v>1616</v>
      </c>
    </row>
    <row r="82" customFormat="false" ht="13.2" hidden="false" customHeight="false" outlineLevel="0" collapsed="false">
      <c r="A82" s="8" t="s">
        <v>47</v>
      </c>
      <c r="B82" s="0" t="n">
        <v>1339</v>
      </c>
      <c r="C82" s="0" t="n">
        <v>1099</v>
      </c>
      <c r="D82" s="0" t="n">
        <v>1932</v>
      </c>
      <c r="E82" s="0" t="n">
        <v>1123</v>
      </c>
      <c r="F82" s="0" t="n">
        <v>1391</v>
      </c>
      <c r="G82" s="0" t="n">
        <v>1225</v>
      </c>
      <c r="H82" s="0" t="n">
        <v>1156</v>
      </c>
      <c r="I82" s="0" t="n">
        <v>1475</v>
      </c>
      <c r="J82" s="0" t="n">
        <v>1566</v>
      </c>
      <c r="K82" s="0" t="n">
        <v>1190</v>
      </c>
      <c r="L82" s="0" t="n">
        <v>1082</v>
      </c>
      <c r="M82" s="0" t="n">
        <v>1246</v>
      </c>
      <c r="N82" s="0" t="n">
        <v>1521</v>
      </c>
      <c r="O82" s="0" t="n">
        <v>3441</v>
      </c>
      <c r="P82" s="0" t="n">
        <v>1296</v>
      </c>
      <c r="Q82" s="0" t="n">
        <v>1230</v>
      </c>
      <c r="R82" s="0" t="n">
        <v>1022</v>
      </c>
      <c r="S82" s="0" t="n">
        <v>1266</v>
      </c>
      <c r="T82" s="0" t="n">
        <v>1358</v>
      </c>
      <c r="U82" s="0" t="n">
        <v>1318</v>
      </c>
      <c r="V82" s="0" t="n">
        <v>1358</v>
      </c>
      <c r="W82" s="0" t="n">
        <v>1175</v>
      </c>
      <c r="X82" s="0" t="n">
        <v>919</v>
      </c>
      <c r="Y82" s="0" t="n">
        <v>1189</v>
      </c>
      <c r="Z82" s="0" t="n">
        <v>3033</v>
      </c>
      <c r="AA82" s="0" t="n">
        <v>2409</v>
      </c>
      <c r="AB82" s="0" t="n">
        <v>3159</v>
      </c>
      <c r="AC82" s="0" t="n">
        <v>3060</v>
      </c>
      <c r="AD82" s="0" t="n">
        <v>5841</v>
      </c>
      <c r="AE82" s="0" t="n">
        <v>2378</v>
      </c>
      <c r="AF82" s="0" t="n">
        <v>2958</v>
      </c>
      <c r="AG82" s="0" t="n">
        <v>3428</v>
      </c>
      <c r="AH82" s="0" t="n">
        <v>2762</v>
      </c>
      <c r="AI82" s="0" t="n">
        <v>3080</v>
      </c>
      <c r="AJ82" s="0" t="n">
        <v>1988</v>
      </c>
      <c r="AK82" s="0" t="n">
        <v>2182</v>
      </c>
      <c r="AL82" s="0" t="n">
        <v>3870</v>
      </c>
      <c r="AM82" s="0" t="n">
        <v>5070</v>
      </c>
      <c r="AN82" s="0" t="n">
        <v>3024</v>
      </c>
      <c r="AO82" s="0" t="n">
        <v>3227</v>
      </c>
      <c r="AP82" s="0" t="n">
        <v>2521</v>
      </c>
      <c r="AQ82" s="0" t="n">
        <v>4386</v>
      </c>
      <c r="AR82" s="0" t="n">
        <v>3516</v>
      </c>
      <c r="AS82" s="0" t="n">
        <v>4087</v>
      </c>
      <c r="AT82" s="0" t="n">
        <v>2195</v>
      </c>
      <c r="AU82" s="0" t="n">
        <v>3970</v>
      </c>
      <c r="AV82" s="0" t="n">
        <v>2576</v>
      </c>
      <c r="AW82" s="0" t="n">
        <v>1767</v>
      </c>
      <c r="AX82" s="0" t="n">
        <v>3037</v>
      </c>
      <c r="AY82" s="0" t="n">
        <v>2123</v>
      </c>
      <c r="AZ82" s="0" t="n">
        <v>2504</v>
      </c>
      <c r="BA82" s="0" t="n">
        <v>3284</v>
      </c>
      <c r="BB82" s="0" t="n">
        <v>4211</v>
      </c>
      <c r="BC82" s="0" t="n">
        <v>3737</v>
      </c>
      <c r="BD82" s="0" t="n">
        <v>3599</v>
      </c>
      <c r="BE82" s="0" t="n">
        <v>3761</v>
      </c>
      <c r="BF82" s="0" t="n">
        <v>5331</v>
      </c>
      <c r="BG82" s="0" t="n">
        <v>5380</v>
      </c>
      <c r="BH82" s="0" t="n">
        <v>5973</v>
      </c>
      <c r="BI82" s="0" t="n">
        <v>3142</v>
      </c>
      <c r="BJ82" s="0" t="n">
        <v>2901</v>
      </c>
    </row>
    <row r="83" customFormat="false" ht="13.2" hidden="false" customHeight="false" outlineLevel="0" collapsed="false">
      <c r="A83" s="8" t="s">
        <v>48</v>
      </c>
      <c r="B83" s="0" t="n">
        <v>3230</v>
      </c>
      <c r="C83" s="0" t="n">
        <v>2686</v>
      </c>
      <c r="D83" s="0" t="n">
        <v>3075</v>
      </c>
      <c r="E83" s="0" t="n">
        <v>1908</v>
      </c>
      <c r="F83" s="0" t="n">
        <v>2234</v>
      </c>
      <c r="G83" s="0" t="n">
        <v>2025</v>
      </c>
      <c r="H83" s="0" t="n">
        <v>2085</v>
      </c>
      <c r="I83" s="0" t="n">
        <v>1887</v>
      </c>
      <c r="J83" s="0" t="n">
        <v>2165</v>
      </c>
      <c r="K83" s="0" t="n">
        <v>2430</v>
      </c>
      <c r="L83" s="0" t="n">
        <v>2158</v>
      </c>
      <c r="M83" s="0" t="n">
        <v>2464</v>
      </c>
      <c r="N83" s="0" t="n">
        <v>2798</v>
      </c>
      <c r="O83" s="0" t="n">
        <v>3554</v>
      </c>
      <c r="P83" s="0" t="n">
        <v>2425</v>
      </c>
      <c r="Q83" s="0" t="n">
        <v>2576</v>
      </c>
      <c r="R83" s="0" t="n">
        <v>1968</v>
      </c>
      <c r="S83" s="0" t="n">
        <v>2831</v>
      </c>
      <c r="T83" s="0" t="n">
        <v>2955</v>
      </c>
      <c r="U83" s="0" t="n">
        <v>2808</v>
      </c>
      <c r="V83" s="0" t="n">
        <v>2055</v>
      </c>
      <c r="W83" s="0" t="n">
        <v>2104</v>
      </c>
      <c r="X83" s="0" t="n">
        <v>1987</v>
      </c>
      <c r="Y83" s="0" t="n">
        <v>2046</v>
      </c>
      <c r="Z83" s="0" t="n">
        <v>3285</v>
      </c>
      <c r="AA83" s="0" t="n">
        <v>3127</v>
      </c>
      <c r="AB83" s="0" t="n">
        <v>3184</v>
      </c>
      <c r="AC83" s="0" t="n">
        <v>2723</v>
      </c>
      <c r="AD83" s="0" t="n">
        <v>3086</v>
      </c>
      <c r="AE83" s="0" t="n">
        <v>3031</v>
      </c>
      <c r="AF83" s="0" t="n">
        <v>3371</v>
      </c>
      <c r="AG83" s="0" t="n">
        <v>2748</v>
      </c>
      <c r="AH83" s="0" t="n">
        <v>2936</v>
      </c>
      <c r="AI83" s="0" t="n">
        <v>3342</v>
      </c>
      <c r="AJ83" s="0" t="n">
        <v>2516</v>
      </c>
      <c r="AK83" s="0" t="n">
        <v>3166</v>
      </c>
      <c r="AL83" s="0" t="n">
        <v>3086</v>
      </c>
      <c r="AM83" s="0" t="n">
        <v>3693</v>
      </c>
      <c r="AN83" s="0" t="n">
        <v>2515</v>
      </c>
      <c r="AO83" s="0" t="n">
        <v>2859</v>
      </c>
      <c r="AP83" s="0" t="n">
        <v>2662</v>
      </c>
      <c r="AQ83" s="0" t="n">
        <v>3358</v>
      </c>
      <c r="AR83" s="0" t="n">
        <v>3375</v>
      </c>
      <c r="AS83" s="0" t="n">
        <v>3410</v>
      </c>
      <c r="AT83" s="0" t="n">
        <v>3038</v>
      </c>
      <c r="AU83" s="0" t="n">
        <v>3533</v>
      </c>
      <c r="AV83" s="0" t="n">
        <v>2697</v>
      </c>
      <c r="AW83" s="0" t="n">
        <v>3097</v>
      </c>
      <c r="AX83" s="0" t="n">
        <v>3473</v>
      </c>
      <c r="AY83" s="0" t="n">
        <v>3474</v>
      </c>
      <c r="AZ83" s="0" t="n">
        <v>3199</v>
      </c>
      <c r="BA83" s="0" t="n">
        <v>4189</v>
      </c>
      <c r="BB83" s="0" t="n">
        <v>4058</v>
      </c>
      <c r="BC83" s="0" t="n">
        <v>4502</v>
      </c>
      <c r="BD83" s="0" t="n">
        <v>3812</v>
      </c>
      <c r="BE83" s="0" t="n">
        <v>3831</v>
      </c>
      <c r="BF83" s="0" t="n">
        <v>4921</v>
      </c>
      <c r="BG83" s="0" t="n">
        <v>4923</v>
      </c>
      <c r="BH83" s="0" t="n">
        <v>5143</v>
      </c>
      <c r="BI83" s="0" t="n">
        <v>3610</v>
      </c>
      <c r="BJ83" s="0" t="n">
        <v>3537</v>
      </c>
    </row>
    <row r="84" customFormat="false" ht="13.2" hidden="false" customHeight="false" outlineLevel="0" collapsed="false">
      <c r="A84" s="8" t="s">
        <v>49</v>
      </c>
      <c r="B84" s="0" t="n">
        <v>1305</v>
      </c>
      <c r="C84" s="0" t="n">
        <v>1351</v>
      </c>
      <c r="D84" s="0" t="n">
        <v>2262</v>
      </c>
      <c r="E84" s="0" t="n">
        <v>1083</v>
      </c>
      <c r="F84" s="0" t="n">
        <v>1561</v>
      </c>
      <c r="G84" s="0" t="n">
        <v>988</v>
      </c>
      <c r="H84" s="0" t="n">
        <v>1771</v>
      </c>
      <c r="I84" s="0" t="n">
        <v>1503</v>
      </c>
      <c r="J84" s="0" t="n">
        <v>1373</v>
      </c>
      <c r="K84" s="0" t="n">
        <v>2863</v>
      </c>
      <c r="L84" s="0" t="n">
        <v>1752</v>
      </c>
      <c r="M84" s="0" t="n">
        <v>1035</v>
      </c>
      <c r="N84" s="0" t="n">
        <v>1670</v>
      </c>
      <c r="O84" s="0" t="n">
        <v>7380</v>
      </c>
      <c r="P84" s="0" t="n">
        <v>1572</v>
      </c>
      <c r="Q84" s="0" t="n">
        <v>1199</v>
      </c>
      <c r="R84" s="0" t="n">
        <v>1657</v>
      </c>
      <c r="S84" s="0" t="n">
        <v>1892</v>
      </c>
      <c r="T84" s="0" t="n">
        <v>1424</v>
      </c>
      <c r="U84" s="0" t="n">
        <v>1964</v>
      </c>
      <c r="V84" s="0" t="n">
        <v>1058</v>
      </c>
      <c r="W84" s="0" t="n">
        <v>1211</v>
      </c>
      <c r="X84" s="0" t="n">
        <v>1961</v>
      </c>
      <c r="Y84" s="0" t="n">
        <v>1626</v>
      </c>
      <c r="Z84" s="0" t="n">
        <v>7526</v>
      </c>
      <c r="AA84" s="0" t="n">
        <v>8288</v>
      </c>
      <c r="AB84" s="0" t="n">
        <v>7157</v>
      </c>
      <c r="AC84" s="0" t="n">
        <v>7509</v>
      </c>
      <c r="AD84" s="0" t="n">
        <v>13307</v>
      </c>
      <c r="AE84" s="0" t="n">
        <v>3867</v>
      </c>
      <c r="AF84" s="0" t="n">
        <v>7791</v>
      </c>
      <c r="AG84" s="0" t="n">
        <v>9825</v>
      </c>
      <c r="AH84" s="0" t="n">
        <v>4107</v>
      </c>
      <c r="AI84" s="0" t="n">
        <v>7666</v>
      </c>
      <c r="AJ84" s="0" t="n">
        <v>5029</v>
      </c>
      <c r="AK84" s="0" t="n">
        <v>5897</v>
      </c>
      <c r="AL84" s="0" t="n">
        <v>7201</v>
      </c>
      <c r="AM84" s="0" t="n">
        <v>10910</v>
      </c>
      <c r="AN84" s="0" t="n">
        <v>5728</v>
      </c>
      <c r="AO84" s="0" t="n">
        <v>8119</v>
      </c>
      <c r="AP84" s="0" t="n">
        <v>5213</v>
      </c>
      <c r="AQ84" s="0" t="n">
        <v>11397</v>
      </c>
      <c r="AR84" s="0" t="n">
        <v>6569</v>
      </c>
      <c r="AS84" s="0" t="n">
        <v>9238</v>
      </c>
      <c r="AT84" s="0" t="n">
        <v>5432</v>
      </c>
      <c r="AU84" s="0" t="n">
        <v>10323</v>
      </c>
      <c r="AV84" s="0" t="n">
        <v>5839</v>
      </c>
      <c r="AW84" s="0" t="n">
        <v>4596</v>
      </c>
      <c r="AX84" s="0" t="n">
        <v>7158</v>
      </c>
      <c r="AY84" s="0" t="n">
        <v>5248</v>
      </c>
      <c r="AZ84" s="0" t="n">
        <v>6937</v>
      </c>
      <c r="BA84" s="0" t="n">
        <v>8916</v>
      </c>
      <c r="BB84" s="0" t="n">
        <v>10094</v>
      </c>
      <c r="BC84" s="0" t="n">
        <v>12261</v>
      </c>
      <c r="BD84" s="0" t="n">
        <v>9826</v>
      </c>
      <c r="BE84" s="0" t="n">
        <v>10972</v>
      </c>
      <c r="BF84" s="0" t="n">
        <v>15149</v>
      </c>
      <c r="BG84" s="0" t="n">
        <v>18307</v>
      </c>
      <c r="BH84" s="0" t="n">
        <v>15626</v>
      </c>
      <c r="BI84" s="0" t="n">
        <v>6261</v>
      </c>
      <c r="BJ84" s="0" t="n">
        <v>6946</v>
      </c>
    </row>
    <row r="85" customFormat="false" ht="13.2" hidden="false" customHeight="false" outlineLevel="0" collapsed="false">
      <c r="A85" s="8" t="s">
        <v>50</v>
      </c>
      <c r="B85" s="0" t="n">
        <v>1153</v>
      </c>
      <c r="C85" s="0" t="n">
        <v>1301</v>
      </c>
      <c r="D85" s="0" t="n">
        <v>1896</v>
      </c>
      <c r="E85" s="0" t="n">
        <v>1943</v>
      </c>
      <c r="F85" s="0" t="n">
        <v>2403</v>
      </c>
      <c r="G85" s="0" t="n">
        <v>914</v>
      </c>
      <c r="H85" s="0" t="n">
        <v>952</v>
      </c>
      <c r="I85" s="0" t="n">
        <v>1834</v>
      </c>
      <c r="J85" s="0" t="n">
        <v>1465</v>
      </c>
      <c r="K85" s="0" t="n">
        <v>1992</v>
      </c>
      <c r="L85" s="0" t="n">
        <v>1735</v>
      </c>
      <c r="M85" s="0" t="n">
        <v>1638</v>
      </c>
      <c r="N85" s="0" t="n">
        <v>1137</v>
      </c>
      <c r="O85" s="0" t="n">
        <v>2943</v>
      </c>
      <c r="P85" s="0" t="n">
        <v>1547</v>
      </c>
      <c r="Q85" s="0" t="n">
        <v>1633</v>
      </c>
      <c r="R85" s="0" t="n">
        <v>1757</v>
      </c>
      <c r="S85" s="0" t="n">
        <v>1628</v>
      </c>
      <c r="T85" s="0" t="n">
        <v>1571</v>
      </c>
      <c r="U85" s="0" t="n">
        <v>1955</v>
      </c>
      <c r="V85" s="0" t="n">
        <v>1192</v>
      </c>
      <c r="W85" s="0" t="n">
        <v>1701</v>
      </c>
      <c r="X85" s="0" t="n">
        <v>1799</v>
      </c>
      <c r="Y85" s="0" t="n">
        <v>1332</v>
      </c>
      <c r="Z85" s="0" t="n">
        <v>2498</v>
      </c>
      <c r="AA85" s="0" t="n">
        <v>1947</v>
      </c>
      <c r="AB85" s="0" t="n">
        <v>2975</v>
      </c>
      <c r="AC85" s="0" t="n">
        <v>2128</v>
      </c>
      <c r="AD85" s="0" t="n">
        <v>3873</v>
      </c>
      <c r="AE85" s="0" t="n">
        <v>2027</v>
      </c>
      <c r="AF85" s="0" t="n">
        <v>3156</v>
      </c>
      <c r="AG85" s="0" t="n">
        <v>2499</v>
      </c>
      <c r="AH85" s="0" t="n">
        <v>2211</v>
      </c>
      <c r="AI85" s="0" t="n">
        <v>2664</v>
      </c>
      <c r="AJ85" s="0" t="n">
        <v>1916</v>
      </c>
      <c r="AK85" s="0" t="n">
        <v>2139</v>
      </c>
      <c r="AL85" s="0" t="n">
        <v>2547</v>
      </c>
      <c r="AM85" s="0" t="n">
        <v>2397</v>
      </c>
      <c r="AN85" s="0" t="n">
        <v>2450</v>
      </c>
      <c r="AO85" s="0" t="n">
        <v>2703</v>
      </c>
      <c r="AP85" s="0" t="n">
        <v>2036</v>
      </c>
      <c r="AQ85" s="0" t="n">
        <v>1925</v>
      </c>
      <c r="AR85" s="0" t="n">
        <v>2385</v>
      </c>
      <c r="AS85" s="0" t="n">
        <v>2479</v>
      </c>
      <c r="AT85" s="0" t="n">
        <v>2179</v>
      </c>
      <c r="AU85" s="0" t="n">
        <v>3116</v>
      </c>
      <c r="AV85" s="0" t="n">
        <v>2285</v>
      </c>
      <c r="AW85" s="0" t="n">
        <v>2028</v>
      </c>
      <c r="AX85" s="0" t="n">
        <v>2623</v>
      </c>
      <c r="AY85" s="0" t="n">
        <v>2609</v>
      </c>
      <c r="AZ85" s="0" t="n">
        <v>3242</v>
      </c>
      <c r="BA85" s="0" t="n">
        <v>3412</v>
      </c>
      <c r="BB85" s="0" t="n">
        <v>3189</v>
      </c>
      <c r="BC85" s="0" t="n">
        <v>3416</v>
      </c>
      <c r="BD85" s="0" t="n">
        <v>3499</v>
      </c>
      <c r="BE85" s="0" t="n">
        <v>3285</v>
      </c>
      <c r="BF85" s="0" t="n">
        <v>4742</v>
      </c>
      <c r="BG85" s="0" t="n">
        <v>5269</v>
      </c>
      <c r="BH85" s="0" t="n">
        <v>4104</v>
      </c>
      <c r="BI85" s="0" t="n">
        <v>2107</v>
      </c>
      <c r="BJ85" s="0" t="n">
        <v>2214</v>
      </c>
    </row>
    <row r="86" customFormat="false" ht="13.2" hidden="false" customHeight="false" outlineLevel="0" collapsed="false">
      <c r="A86" s="8" t="s">
        <v>51</v>
      </c>
      <c r="B86" s="0" t="n">
        <v>6159</v>
      </c>
      <c r="C86" s="0" t="n">
        <v>6936</v>
      </c>
      <c r="D86" s="0" t="n">
        <v>7516</v>
      </c>
      <c r="E86" s="0" t="n">
        <v>7031</v>
      </c>
      <c r="F86" s="0" t="n">
        <v>7339</v>
      </c>
      <c r="G86" s="0" t="n">
        <v>5926</v>
      </c>
      <c r="H86" s="0" t="n">
        <v>6068</v>
      </c>
      <c r="I86" s="0" t="n">
        <v>7142</v>
      </c>
      <c r="J86" s="0" t="n">
        <v>6348</v>
      </c>
      <c r="K86" s="0" t="n">
        <v>6313</v>
      </c>
      <c r="L86" s="0" t="n">
        <v>6616</v>
      </c>
      <c r="M86" s="0" t="n">
        <v>6086</v>
      </c>
      <c r="N86" s="0" t="n">
        <v>6355</v>
      </c>
      <c r="O86" s="0" t="n">
        <v>6282</v>
      </c>
      <c r="P86" s="0" t="n">
        <v>6356</v>
      </c>
      <c r="Q86" s="0" t="n">
        <v>6456</v>
      </c>
      <c r="R86" s="0" t="n">
        <v>7984</v>
      </c>
      <c r="S86" s="0" t="n">
        <v>6438</v>
      </c>
      <c r="T86" s="0" t="n">
        <v>5257</v>
      </c>
      <c r="U86" s="0" t="n">
        <v>6042</v>
      </c>
      <c r="V86" s="0" t="n">
        <v>7186</v>
      </c>
      <c r="W86" s="0" t="n">
        <v>6270</v>
      </c>
      <c r="X86" s="0" t="n">
        <v>6190</v>
      </c>
      <c r="Y86" s="0" t="n">
        <v>7118</v>
      </c>
      <c r="Z86" s="0" t="n">
        <v>7117</v>
      </c>
      <c r="AA86" s="0" t="n">
        <v>5410</v>
      </c>
      <c r="AB86" s="0" t="n">
        <v>8123</v>
      </c>
      <c r="AC86" s="0" t="n">
        <v>5961</v>
      </c>
      <c r="AD86" s="0" t="n">
        <v>4803</v>
      </c>
      <c r="AE86" s="0" t="n">
        <v>6816</v>
      </c>
      <c r="AF86" s="0" t="n">
        <v>6442</v>
      </c>
      <c r="AG86" s="0" t="n">
        <v>5925</v>
      </c>
      <c r="AH86" s="0" t="n">
        <v>6990</v>
      </c>
      <c r="AI86" s="0" t="n">
        <v>6040</v>
      </c>
      <c r="AJ86" s="0" t="n">
        <v>6753</v>
      </c>
      <c r="AK86" s="0" t="n">
        <v>6334</v>
      </c>
      <c r="AL86" s="0" t="n">
        <v>5687</v>
      </c>
      <c r="AM86" s="0" t="n">
        <v>5136</v>
      </c>
      <c r="AN86" s="0" t="n">
        <v>7190</v>
      </c>
      <c r="AO86" s="0" t="n">
        <v>7269</v>
      </c>
      <c r="AP86" s="0" t="n">
        <v>5626</v>
      </c>
      <c r="AQ86" s="0" t="n">
        <v>5211</v>
      </c>
      <c r="AR86" s="0" t="n">
        <v>7227</v>
      </c>
      <c r="AS86" s="0" t="n">
        <v>4499</v>
      </c>
      <c r="AT86" s="0" t="n">
        <v>6447</v>
      </c>
      <c r="AU86" s="0" t="n">
        <v>5980</v>
      </c>
      <c r="AV86" s="0" t="n">
        <v>7361</v>
      </c>
      <c r="AW86" s="0" t="n">
        <v>5333</v>
      </c>
      <c r="AX86" s="0" t="n">
        <v>6389</v>
      </c>
      <c r="AY86" s="0" t="n">
        <v>1671</v>
      </c>
      <c r="AZ86" s="0" t="n">
        <v>1606</v>
      </c>
      <c r="BA86" s="0" t="n">
        <v>1826</v>
      </c>
      <c r="BB86" s="0" t="n">
        <v>1908</v>
      </c>
      <c r="BC86" s="0" t="n">
        <v>1721</v>
      </c>
      <c r="BD86" s="0" t="n">
        <v>2361</v>
      </c>
      <c r="BE86" s="0" t="n">
        <v>1793</v>
      </c>
      <c r="BF86" s="0" t="n">
        <v>2208</v>
      </c>
      <c r="BG86" s="0" t="n">
        <v>1898</v>
      </c>
      <c r="BH86" s="0" t="n">
        <v>1326</v>
      </c>
      <c r="BI86" s="0" t="n">
        <v>2685</v>
      </c>
      <c r="BJ86" s="0" t="n">
        <v>1689</v>
      </c>
    </row>
    <row r="87" customFormat="false" ht="13.2" hidden="false" customHeight="false" outlineLevel="0" collapsed="false">
      <c r="A87" s="8" t="s">
        <v>52</v>
      </c>
      <c r="B87" s="0" t="n">
        <v>38</v>
      </c>
      <c r="C87" s="0" t="n">
        <v>51</v>
      </c>
      <c r="D87" s="0" t="n">
        <v>51</v>
      </c>
      <c r="E87" s="0" t="n">
        <v>38</v>
      </c>
      <c r="F87" s="0" t="n">
        <v>308</v>
      </c>
      <c r="G87" s="0" t="n">
        <v>100</v>
      </c>
      <c r="H87" s="0" t="n">
        <v>189</v>
      </c>
      <c r="I87" s="0" t="n">
        <v>289</v>
      </c>
      <c r="J87" s="0" t="n">
        <v>38</v>
      </c>
      <c r="K87" s="0" t="n">
        <v>102</v>
      </c>
      <c r="L87" s="0" t="n">
        <v>279</v>
      </c>
      <c r="M87" s="0" t="n">
        <v>191</v>
      </c>
      <c r="N87" s="0" t="n">
        <v>96</v>
      </c>
      <c r="O87" s="0" t="n">
        <v>39</v>
      </c>
      <c r="P87" s="0" t="n">
        <v>100</v>
      </c>
      <c r="Q87" s="0" t="n">
        <v>67</v>
      </c>
      <c r="R87" s="0" t="n">
        <v>134</v>
      </c>
      <c r="S87" s="0" t="n">
        <v>39</v>
      </c>
      <c r="T87" s="0" t="n">
        <v>240</v>
      </c>
      <c r="U87" s="0" t="n">
        <v>225</v>
      </c>
      <c r="V87" s="0" t="n">
        <v>61</v>
      </c>
      <c r="W87" s="0" t="n">
        <v>74</v>
      </c>
      <c r="X87" s="0" t="n">
        <v>158</v>
      </c>
      <c r="Y87" s="0" t="n">
        <v>137</v>
      </c>
      <c r="Z87" s="0" t="n">
        <v>360</v>
      </c>
      <c r="AA87" s="0" t="n">
        <v>150</v>
      </c>
      <c r="AB87" s="0" t="n">
        <v>133</v>
      </c>
      <c r="AC87" s="0" t="n">
        <v>144</v>
      </c>
      <c r="AD87" s="0" t="n">
        <v>33</v>
      </c>
      <c r="AE87" s="0" t="n">
        <v>225</v>
      </c>
      <c r="AF87" s="0" t="n">
        <v>159</v>
      </c>
      <c r="AG87" s="0" t="n">
        <v>108</v>
      </c>
      <c r="AH87" s="0" t="n">
        <v>148</v>
      </c>
      <c r="AI87" s="0" t="n">
        <v>173</v>
      </c>
      <c r="AJ87" s="0" t="n">
        <v>116</v>
      </c>
      <c r="AK87" s="0" t="n">
        <v>41</v>
      </c>
      <c r="AL87" s="0" t="n">
        <v>25</v>
      </c>
      <c r="AM87" s="0" t="n">
        <v>52</v>
      </c>
      <c r="AN87" s="0" t="n">
        <v>295</v>
      </c>
      <c r="AO87" s="0" t="n">
        <v>132</v>
      </c>
      <c r="AP87" s="0" t="n">
        <v>192</v>
      </c>
      <c r="AQ87" s="0" t="n">
        <v>142</v>
      </c>
      <c r="AR87" s="0" t="n">
        <v>84</v>
      </c>
      <c r="AS87" s="0" t="n">
        <v>136</v>
      </c>
      <c r="AT87" s="0" t="n">
        <v>114</v>
      </c>
      <c r="AU87" s="0" t="n">
        <v>27</v>
      </c>
      <c r="AV87" s="0" t="n">
        <v>396</v>
      </c>
      <c r="AW87" s="0" t="n">
        <v>97</v>
      </c>
      <c r="AX87" s="0" t="n">
        <v>220</v>
      </c>
      <c r="AY87" s="0" t="n">
        <v>177</v>
      </c>
      <c r="AZ87" s="0" t="n">
        <v>217</v>
      </c>
      <c r="BA87" s="0" t="n">
        <v>189</v>
      </c>
      <c r="BB87" s="0" t="n">
        <v>271</v>
      </c>
      <c r="BC87" s="0" t="n">
        <v>249</v>
      </c>
      <c r="BD87" s="0" t="n">
        <v>311</v>
      </c>
      <c r="BE87" s="0" t="n">
        <v>415</v>
      </c>
      <c r="BF87" s="0" t="n">
        <v>213</v>
      </c>
      <c r="BG87" s="0" t="n">
        <v>379</v>
      </c>
      <c r="BH87" s="0" t="n">
        <v>367</v>
      </c>
      <c r="BI87" s="0" t="n">
        <v>270</v>
      </c>
      <c r="BJ87" s="0" t="n">
        <v>265</v>
      </c>
    </row>
    <row r="88" customFormat="false" ht="13.2" hidden="false" customHeight="false" outlineLevel="0" collapsed="false">
      <c r="A88" s="8" t="s">
        <v>53</v>
      </c>
      <c r="B88" s="0" t="n">
        <v>687</v>
      </c>
      <c r="C88" s="0" t="n">
        <v>673</v>
      </c>
      <c r="D88" s="0" t="n">
        <v>676</v>
      </c>
      <c r="E88" s="0" t="n">
        <v>640</v>
      </c>
      <c r="F88" s="0" t="n">
        <v>727</v>
      </c>
      <c r="G88" s="0" t="n">
        <v>617</v>
      </c>
      <c r="H88" s="0" t="n">
        <v>418</v>
      </c>
      <c r="I88" s="0" t="n">
        <v>409</v>
      </c>
      <c r="J88" s="0" t="n">
        <v>493</v>
      </c>
      <c r="K88" s="0" t="n">
        <v>460</v>
      </c>
      <c r="L88" s="0" t="n">
        <v>478</v>
      </c>
      <c r="M88" s="0" t="n">
        <v>709</v>
      </c>
      <c r="N88" s="0" t="n">
        <v>611</v>
      </c>
      <c r="O88" s="0" t="n">
        <v>619</v>
      </c>
      <c r="P88" s="0" t="n">
        <v>583</v>
      </c>
      <c r="Q88" s="0" t="n">
        <v>706</v>
      </c>
      <c r="R88" s="0" t="n">
        <v>647</v>
      </c>
      <c r="S88" s="0" t="n">
        <v>595</v>
      </c>
      <c r="T88" s="0" t="n">
        <v>642</v>
      </c>
      <c r="U88" s="0" t="n">
        <v>656</v>
      </c>
      <c r="V88" s="0" t="n">
        <v>563</v>
      </c>
      <c r="W88" s="0" t="n">
        <v>545</v>
      </c>
      <c r="X88" s="0" t="n">
        <v>517</v>
      </c>
      <c r="Y88" s="0" t="n">
        <v>582</v>
      </c>
      <c r="Z88" s="0" t="n">
        <v>659</v>
      </c>
      <c r="AA88" s="0" t="n">
        <v>571</v>
      </c>
      <c r="AB88" s="0" t="n">
        <v>704</v>
      </c>
      <c r="AC88" s="0" t="n">
        <v>584</v>
      </c>
      <c r="AD88" s="0" t="n">
        <v>712</v>
      </c>
      <c r="AE88" s="0" t="n">
        <v>633</v>
      </c>
      <c r="AF88" s="0" t="n">
        <v>700</v>
      </c>
      <c r="AG88" s="0" t="n">
        <v>612</v>
      </c>
      <c r="AH88" s="0" t="n">
        <v>664</v>
      </c>
      <c r="AI88" s="0" t="n">
        <v>655</v>
      </c>
      <c r="AJ88" s="0" t="n">
        <v>609</v>
      </c>
      <c r="AK88" s="0" t="n">
        <v>726</v>
      </c>
      <c r="AL88" s="0" t="n">
        <v>756</v>
      </c>
      <c r="AM88" s="0" t="n">
        <v>695</v>
      </c>
      <c r="AN88" s="0" t="n">
        <v>726</v>
      </c>
      <c r="AO88" s="0" t="n">
        <v>588</v>
      </c>
      <c r="AP88" s="0" t="n">
        <v>469</v>
      </c>
      <c r="AQ88" s="0" t="n">
        <v>566</v>
      </c>
      <c r="AR88" s="0" t="n">
        <v>694</v>
      </c>
      <c r="AS88" s="0" t="n">
        <v>586</v>
      </c>
      <c r="AT88" s="0" t="n">
        <v>557</v>
      </c>
      <c r="AU88" s="0" t="n">
        <v>636</v>
      </c>
      <c r="AV88" s="0" t="n">
        <v>680</v>
      </c>
      <c r="AW88" s="0" t="n">
        <v>638</v>
      </c>
      <c r="AX88" s="0" t="n">
        <v>609</v>
      </c>
      <c r="AY88" s="0" t="n">
        <v>1016</v>
      </c>
      <c r="AZ88" s="0" t="n">
        <v>981</v>
      </c>
      <c r="BA88" s="0" t="n">
        <v>1024</v>
      </c>
      <c r="BB88" s="0" t="n">
        <v>986</v>
      </c>
      <c r="BC88" s="0" t="n">
        <v>1073</v>
      </c>
      <c r="BD88" s="0" t="n">
        <v>974</v>
      </c>
      <c r="BE88" s="0" t="n">
        <v>775</v>
      </c>
      <c r="BF88" s="0" t="n">
        <v>924</v>
      </c>
      <c r="BG88" s="0" t="n">
        <v>1117</v>
      </c>
      <c r="BH88" s="0" t="n">
        <v>873</v>
      </c>
      <c r="BI88" s="0" t="n">
        <v>939</v>
      </c>
      <c r="BJ88" s="0" t="n">
        <v>881</v>
      </c>
    </row>
    <row r="89" customFormat="false" ht="13.2" hidden="false" customHeight="false" outlineLevel="0" collapsed="false">
      <c r="A89" s="8" t="s">
        <v>54</v>
      </c>
      <c r="B89" s="0" t="n">
        <v>904</v>
      </c>
      <c r="C89" s="0" t="n">
        <v>763</v>
      </c>
      <c r="D89" s="0" t="n">
        <v>928</v>
      </c>
      <c r="E89" s="0" t="n">
        <v>1043</v>
      </c>
      <c r="F89" s="0" t="n">
        <v>817</v>
      </c>
      <c r="G89" s="0" t="n">
        <v>921</v>
      </c>
      <c r="H89" s="0" t="n">
        <v>643</v>
      </c>
      <c r="I89" s="0" t="n">
        <v>519</v>
      </c>
      <c r="J89" s="0" t="n">
        <v>511</v>
      </c>
      <c r="K89" s="0" t="n">
        <v>656</v>
      </c>
      <c r="L89" s="0" t="n">
        <v>746</v>
      </c>
      <c r="M89" s="0" t="n">
        <v>1088</v>
      </c>
      <c r="N89" s="0" t="n">
        <v>1051</v>
      </c>
      <c r="O89" s="0" t="n">
        <v>1078</v>
      </c>
      <c r="P89" s="0" t="n">
        <v>607</v>
      </c>
      <c r="Q89" s="0" t="n">
        <v>941</v>
      </c>
      <c r="R89" s="0" t="n">
        <v>843</v>
      </c>
      <c r="S89" s="0" t="n">
        <v>870</v>
      </c>
      <c r="T89" s="0" t="n">
        <v>1120</v>
      </c>
      <c r="U89" s="0" t="n">
        <v>914</v>
      </c>
      <c r="V89" s="0" t="n">
        <v>900</v>
      </c>
      <c r="W89" s="0" t="n">
        <v>812</v>
      </c>
      <c r="X89" s="0" t="n">
        <v>683</v>
      </c>
      <c r="Y89" s="0" t="n">
        <v>849</v>
      </c>
      <c r="Z89" s="0" t="n">
        <v>903</v>
      </c>
      <c r="AA89" s="0" t="n">
        <v>680</v>
      </c>
      <c r="AB89" s="0" t="n">
        <v>679</v>
      </c>
      <c r="AC89" s="0" t="n">
        <v>647</v>
      </c>
      <c r="AD89" s="0" t="n">
        <v>829</v>
      </c>
      <c r="AE89" s="0" t="n">
        <v>830</v>
      </c>
      <c r="AF89" s="0" t="n">
        <v>923</v>
      </c>
      <c r="AG89" s="0" t="n">
        <v>699</v>
      </c>
      <c r="AH89" s="0" t="n">
        <v>637</v>
      </c>
      <c r="AI89" s="0" t="n">
        <v>814</v>
      </c>
      <c r="AJ89" s="0" t="n">
        <v>705</v>
      </c>
      <c r="AK89" s="0" t="n">
        <v>918</v>
      </c>
      <c r="AL89" s="0" t="n">
        <v>1127</v>
      </c>
      <c r="AM89" s="0" t="n">
        <v>855</v>
      </c>
      <c r="AN89" s="0" t="n">
        <v>933</v>
      </c>
      <c r="AO89" s="0" t="n">
        <v>710</v>
      </c>
      <c r="AP89" s="0" t="n">
        <v>476</v>
      </c>
      <c r="AQ89" s="0" t="n">
        <v>699</v>
      </c>
      <c r="AR89" s="0" t="n">
        <v>426</v>
      </c>
      <c r="AS89" s="0" t="n">
        <v>598</v>
      </c>
      <c r="AT89" s="0" t="n">
        <v>786</v>
      </c>
      <c r="AU89" s="0" t="n">
        <v>708</v>
      </c>
      <c r="AV89" s="0" t="n">
        <v>754</v>
      </c>
      <c r="AW89" s="0" t="n">
        <v>945</v>
      </c>
      <c r="AX89" s="0" t="n">
        <v>977</v>
      </c>
      <c r="AY89" s="0" t="n">
        <v>1246</v>
      </c>
      <c r="AZ89" s="0" t="n">
        <v>1178</v>
      </c>
      <c r="BA89" s="0" t="n">
        <v>1518</v>
      </c>
      <c r="BB89" s="0" t="n">
        <v>1152</v>
      </c>
      <c r="BC89" s="0" t="n">
        <v>1248</v>
      </c>
      <c r="BD89" s="0" t="n">
        <v>1138</v>
      </c>
      <c r="BE89" s="0" t="n">
        <v>1244</v>
      </c>
      <c r="BF89" s="0" t="n">
        <v>1248</v>
      </c>
      <c r="BG89" s="0" t="n">
        <v>1032</v>
      </c>
      <c r="BH89" s="0" t="n">
        <v>898</v>
      </c>
      <c r="BI89" s="0" t="n">
        <v>1402</v>
      </c>
      <c r="BJ89" s="0" t="n">
        <v>1234</v>
      </c>
    </row>
    <row r="90" customFormat="false" ht="13.2" hidden="false" customHeight="false" outlineLevel="0" collapsed="false">
      <c r="A90" s="8" t="s">
        <v>55</v>
      </c>
      <c r="B90" s="0" t="n">
        <v>214</v>
      </c>
      <c r="C90" s="0" t="n">
        <v>173</v>
      </c>
      <c r="D90" s="0" t="n">
        <v>81</v>
      </c>
      <c r="E90" s="0" t="n">
        <v>112</v>
      </c>
      <c r="F90" s="0" t="n">
        <v>179</v>
      </c>
      <c r="G90" s="0" t="n">
        <v>121</v>
      </c>
      <c r="H90" s="0" t="n">
        <v>189</v>
      </c>
      <c r="I90" s="0" t="n">
        <v>312</v>
      </c>
      <c r="J90" s="0" t="n">
        <v>353</v>
      </c>
      <c r="K90" s="0" t="n">
        <v>214</v>
      </c>
      <c r="L90" s="0" t="n">
        <v>263</v>
      </c>
      <c r="M90" s="0" t="n">
        <v>143</v>
      </c>
      <c r="N90" s="0" t="n">
        <v>173</v>
      </c>
      <c r="O90" s="0" t="n">
        <v>153</v>
      </c>
      <c r="P90" s="0" t="n">
        <v>119</v>
      </c>
      <c r="Q90" s="0" t="n">
        <v>174</v>
      </c>
      <c r="R90" s="0" t="n">
        <v>121</v>
      </c>
      <c r="S90" s="0" t="n">
        <v>199</v>
      </c>
      <c r="T90" s="0" t="n">
        <v>168</v>
      </c>
      <c r="U90" s="0" t="n">
        <v>165</v>
      </c>
      <c r="V90" s="0" t="n">
        <v>148</v>
      </c>
      <c r="W90" s="0" t="n">
        <v>250</v>
      </c>
      <c r="X90" s="0" t="n">
        <v>177</v>
      </c>
      <c r="Y90" s="0" t="n">
        <v>125</v>
      </c>
      <c r="Z90" s="0" t="n">
        <v>147</v>
      </c>
      <c r="AA90" s="0" t="n">
        <v>199</v>
      </c>
      <c r="AB90" s="0" t="n">
        <v>132</v>
      </c>
      <c r="AC90" s="0" t="n">
        <v>153</v>
      </c>
      <c r="AD90" s="0" t="n">
        <v>36</v>
      </c>
      <c r="AE90" s="0" t="n">
        <v>110</v>
      </c>
      <c r="AF90" s="0" t="n">
        <v>150</v>
      </c>
      <c r="AG90" s="0" t="n">
        <v>110</v>
      </c>
      <c r="AH90" s="0" t="n">
        <v>131</v>
      </c>
      <c r="AI90" s="0" t="n">
        <v>139</v>
      </c>
      <c r="AJ90" s="0" t="n">
        <v>176</v>
      </c>
      <c r="AK90" s="0" t="n">
        <v>134</v>
      </c>
      <c r="AL90" s="0" t="n">
        <v>113</v>
      </c>
      <c r="AM90" s="0" t="n">
        <v>193</v>
      </c>
      <c r="AN90" s="0" t="n">
        <v>144</v>
      </c>
      <c r="AO90" s="0" t="n">
        <v>94</v>
      </c>
      <c r="AP90" s="0" t="n">
        <v>63</v>
      </c>
      <c r="AQ90" s="0" t="n">
        <v>119</v>
      </c>
      <c r="AR90" s="0" t="n">
        <v>186</v>
      </c>
      <c r="AS90" s="0" t="n">
        <v>162</v>
      </c>
      <c r="AT90" s="0" t="n">
        <v>242</v>
      </c>
      <c r="AU90" s="0" t="n">
        <v>130</v>
      </c>
      <c r="AV90" s="0" t="n">
        <v>206</v>
      </c>
      <c r="AW90" s="0" t="n">
        <v>49</v>
      </c>
      <c r="AX90" s="0" t="n">
        <v>133</v>
      </c>
      <c r="AY90" s="0" t="n">
        <v>268</v>
      </c>
      <c r="AZ90" s="0" t="n">
        <v>323</v>
      </c>
      <c r="BA90" s="0" t="n">
        <v>301</v>
      </c>
      <c r="BB90" s="0" t="n">
        <v>290</v>
      </c>
      <c r="BC90" s="0" t="n">
        <v>319</v>
      </c>
      <c r="BD90" s="0" t="n">
        <v>272</v>
      </c>
      <c r="BE90" s="0" t="n">
        <v>275</v>
      </c>
      <c r="BF90" s="0" t="n">
        <v>262</v>
      </c>
      <c r="BG90" s="0" t="n">
        <v>267</v>
      </c>
      <c r="BH90" s="0" t="n">
        <v>302</v>
      </c>
      <c r="BI90" s="0" t="n">
        <v>279</v>
      </c>
      <c r="BJ90" s="0" t="n">
        <v>310</v>
      </c>
    </row>
    <row r="91" customFormat="false" ht="13.2" hidden="false" customHeight="false" outlineLevel="0" collapsed="false">
      <c r="A91" s="8" t="s">
        <v>56</v>
      </c>
      <c r="B91" s="0" t="n">
        <v>262</v>
      </c>
      <c r="C91" s="0" t="n">
        <v>198</v>
      </c>
      <c r="D91" s="0" t="n">
        <v>407</v>
      </c>
      <c r="E91" s="0" t="n">
        <v>249</v>
      </c>
      <c r="F91" s="0" t="n">
        <v>553</v>
      </c>
      <c r="G91" s="0" t="n">
        <v>528</v>
      </c>
      <c r="H91" s="0" t="n">
        <v>270</v>
      </c>
      <c r="I91" s="0" t="n">
        <v>269</v>
      </c>
      <c r="J91" s="0" t="n">
        <v>229</v>
      </c>
      <c r="K91" s="0" t="n">
        <v>290</v>
      </c>
      <c r="L91" s="0" t="n">
        <v>184</v>
      </c>
      <c r="M91" s="0" t="n">
        <v>303</v>
      </c>
      <c r="N91" s="0" t="n">
        <v>323</v>
      </c>
      <c r="O91" s="0" t="n">
        <v>202</v>
      </c>
      <c r="P91" s="0" t="n">
        <v>312</v>
      </c>
      <c r="Q91" s="0" t="n">
        <v>372</v>
      </c>
      <c r="R91" s="0" t="n">
        <v>478</v>
      </c>
      <c r="S91" s="0" t="n">
        <v>313</v>
      </c>
      <c r="T91" s="0" t="n">
        <v>305</v>
      </c>
      <c r="U91" s="0" t="n">
        <v>357</v>
      </c>
      <c r="V91" s="0" t="n">
        <v>180</v>
      </c>
      <c r="W91" s="0" t="n">
        <v>160</v>
      </c>
      <c r="X91" s="0" t="n">
        <v>425</v>
      </c>
      <c r="Y91" s="0" t="n">
        <v>421</v>
      </c>
      <c r="Z91" s="0" t="n">
        <v>306</v>
      </c>
      <c r="AA91" s="0" t="n">
        <v>284</v>
      </c>
      <c r="AB91" s="0" t="n">
        <v>460</v>
      </c>
      <c r="AC91" s="0" t="n">
        <v>311</v>
      </c>
      <c r="AD91" s="0" t="n">
        <v>420</v>
      </c>
      <c r="AE91" s="0" t="n">
        <v>190</v>
      </c>
      <c r="AF91" s="0" t="n">
        <v>393</v>
      </c>
      <c r="AG91" s="0" t="n">
        <v>326</v>
      </c>
      <c r="AH91" s="0" t="n">
        <v>371</v>
      </c>
      <c r="AI91" s="0" t="n">
        <v>219</v>
      </c>
      <c r="AJ91" s="0" t="n">
        <v>325</v>
      </c>
      <c r="AK91" s="0" t="n">
        <v>330</v>
      </c>
      <c r="AL91" s="0" t="n">
        <v>185</v>
      </c>
      <c r="AM91" s="0" t="n">
        <v>267</v>
      </c>
      <c r="AN91" s="0" t="n">
        <v>211</v>
      </c>
      <c r="AO91" s="0" t="n">
        <v>408</v>
      </c>
      <c r="AP91" s="0" t="n">
        <v>276</v>
      </c>
      <c r="AQ91" s="0" t="n">
        <v>229</v>
      </c>
      <c r="AR91" s="0" t="n">
        <v>147</v>
      </c>
      <c r="AS91" s="0" t="n">
        <v>256</v>
      </c>
      <c r="AT91" s="0" t="n">
        <v>323</v>
      </c>
      <c r="AU91" s="0" t="n">
        <v>365</v>
      </c>
      <c r="AV91" s="0" t="n">
        <v>268</v>
      </c>
      <c r="AW91" s="0" t="n">
        <v>248</v>
      </c>
      <c r="AX91" s="0" t="n">
        <v>272</v>
      </c>
      <c r="AY91" s="0" t="n">
        <v>583</v>
      </c>
      <c r="AZ91" s="0" t="n">
        <v>503</v>
      </c>
      <c r="BA91" s="0" t="n">
        <v>529</v>
      </c>
      <c r="BB91" s="0" t="n">
        <v>522</v>
      </c>
      <c r="BC91" s="0" t="n">
        <v>496</v>
      </c>
      <c r="BD91" s="0" t="n">
        <v>529</v>
      </c>
      <c r="BE91" s="0" t="n">
        <v>476</v>
      </c>
      <c r="BF91" s="0" t="n">
        <v>480</v>
      </c>
      <c r="BG91" s="0" t="n">
        <v>434</v>
      </c>
      <c r="BH91" s="0" t="n">
        <v>442</v>
      </c>
      <c r="BI91" s="0" t="n">
        <v>489</v>
      </c>
      <c r="BJ91" s="0" t="n">
        <v>539</v>
      </c>
    </row>
    <row r="92" customFormat="false" ht="13.2" hidden="false" customHeight="false" outlineLevel="0" collapsed="false">
      <c r="A92" s="8" t="s">
        <v>57</v>
      </c>
      <c r="B92" s="0" t="n">
        <v>2186</v>
      </c>
      <c r="C92" s="0" t="n">
        <v>2066</v>
      </c>
      <c r="D92" s="0" t="n">
        <v>3684</v>
      </c>
      <c r="E92" s="0" t="n">
        <v>1791</v>
      </c>
      <c r="F92" s="0" t="n">
        <v>2257</v>
      </c>
      <c r="G92" s="0" t="n">
        <v>1547</v>
      </c>
      <c r="H92" s="0" t="n">
        <v>1918</v>
      </c>
      <c r="I92" s="0" t="n">
        <v>2070</v>
      </c>
      <c r="J92" s="0" t="n">
        <v>1967</v>
      </c>
      <c r="K92" s="0" t="n">
        <v>1879</v>
      </c>
      <c r="L92" s="0" t="n">
        <v>1791</v>
      </c>
      <c r="M92" s="0" t="n">
        <v>1938</v>
      </c>
      <c r="N92" s="0" t="n">
        <v>2679</v>
      </c>
      <c r="O92" s="0" t="n">
        <v>7595</v>
      </c>
      <c r="P92" s="0" t="n">
        <v>2217</v>
      </c>
      <c r="Q92" s="0" t="n">
        <v>2234</v>
      </c>
      <c r="R92" s="0" t="n">
        <v>1404</v>
      </c>
      <c r="S92" s="0" t="n">
        <v>1225</v>
      </c>
      <c r="T92" s="0" t="n">
        <v>1758</v>
      </c>
      <c r="U92" s="0" t="n">
        <v>2291</v>
      </c>
      <c r="V92" s="0" t="n">
        <v>2511</v>
      </c>
      <c r="W92" s="0" t="n">
        <v>1668</v>
      </c>
      <c r="X92" s="0" t="n">
        <v>1737</v>
      </c>
      <c r="Y92" s="0" t="n">
        <v>1667</v>
      </c>
      <c r="Z92" s="0" t="n">
        <v>7133</v>
      </c>
      <c r="AA92" s="0" t="n">
        <v>6978</v>
      </c>
      <c r="AB92" s="0" t="n">
        <v>6750</v>
      </c>
      <c r="AC92" s="0" t="n">
        <v>6321</v>
      </c>
      <c r="AD92" s="0" t="n">
        <v>14166</v>
      </c>
      <c r="AE92" s="0" t="n">
        <v>5300</v>
      </c>
      <c r="AF92" s="0" t="n">
        <v>8398</v>
      </c>
      <c r="AG92" s="0" t="n">
        <v>8431</v>
      </c>
      <c r="AH92" s="0" t="n">
        <v>6520</v>
      </c>
      <c r="AI92" s="0" t="n">
        <v>8847</v>
      </c>
      <c r="AJ92" s="0" t="n">
        <v>4697</v>
      </c>
      <c r="AK92" s="0" t="n">
        <v>6448</v>
      </c>
      <c r="AL92" s="0" t="n">
        <v>6921</v>
      </c>
      <c r="AM92" s="0" t="n">
        <v>10359</v>
      </c>
      <c r="AN92" s="0" t="n">
        <v>7428</v>
      </c>
      <c r="AO92" s="0" t="n">
        <v>6575</v>
      </c>
      <c r="AP92" s="0" t="n">
        <v>6009</v>
      </c>
      <c r="AQ92" s="0" t="n">
        <v>9419</v>
      </c>
      <c r="AR92" s="0" t="n">
        <v>9621</v>
      </c>
      <c r="AS92" s="0" t="n">
        <v>7952</v>
      </c>
      <c r="AT92" s="0" t="n">
        <v>5106</v>
      </c>
      <c r="AU92" s="0" t="n">
        <v>6810</v>
      </c>
      <c r="AV92" s="0" t="n">
        <v>5059</v>
      </c>
      <c r="AW92" s="0" t="n">
        <v>6884</v>
      </c>
      <c r="AX92" s="0" t="n">
        <v>7675</v>
      </c>
      <c r="AY92" s="0" t="n">
        <v>4756</v>
      </c>
      <c r="AZ92" s="0" t="n">
        <v>5986</v>
      </c>
      <c r="BA92" s="0" t="n">
        <v>8563</v>
      </c>
      <c r="BB92" s="0" t="n">
        <v>9694</v>
      </c>
      <c r="BC92" s="0" t="n">
        <v>9555</v>
      </c>
      <c r="BD92" s="0" t="n">
        <v>8154</v>
      </c>
      <c r="BE92" s="0" t="n">
        <v>10920</v>
      </c>
      <c r="BF92" s="0" t="n">
        <v>13120</v>
      </c>
      <c r="BG92" s="0" t="n">
        <v>13845</v>
      </c>
      <c r="BH92" s="0" t="n">
        <v>13351</v>
      </c>
      <c r="BI92" s="0" t="n">
        <v>8875</v>
      </c>
      <c r="BJ92" s="0" t="n">
        <v>6792</v>
      </c>
    </row>
    <row r="93" customFormat="false" ht="13.2" hidden="false" customHeight="false" outlineLevel="0" collapsed="false">
      <c r="A93" s="8" t="s">
        <v>58</v>
      </c>
      <c r="B93" s="0" t="n">
        <v>7511</v>
      </c>
      <c r="C93" s="0" t="n">
        <v>6352</v>
      </c>
      <c r="D93" s="0" t="n">
        <v>5842</v>
      </c>
      <c r="E93" s="0" t="n">
        <v>5725</v>
      </c>
      <c r="F93" s="0" t="n">
        <v>4853</v>
      </c>
      <c r="G93" s="0" t="n">
        <v>6996</v>
      </c>
      <c r="H93" s="0" t="n">
        <v>6824</v>
      </c>
      <c r="I93" s="0" t="n">
        <v>5491</v>
      </c>
      <c r="J93" s="0" t="n">
        <v>5858</v>
      </c>
      <c r="K93" s="0" t="n">
        <v>5284</v>
      </c>
      <c r="L93" s="0" t="n">
        <v>5312</v>
      </c>
      <c r="M93" s="0" t="n">
        <v>4903</v>
      </c>
      <c r="N93" s="0" t="n">
        <v>5700</v>
      </c>
      <c r="O93" s="0" t="n">
        <v>6798</v>
      </c>
      <c r="P93" s="0" t="n">
        <v>6329</v>
      </c>
      <c r="Q93" s="0" t="n">
        <v>6077</v>
      </c>
      <c r="R93" s="0" t="n">
        <v>5351</v>
      </c>
      <c r="S93" s="0" t="n">
        <v>5524</v>
      </c>
      <c r="T93" s="0" t="n">
        <v>5798</v>
      </c>
      <c r="U93" s="0" t="n">
        <v>5796</v>
      </c>
      <c r="V93" s="0" t="n">
        <v>7879</v>
      </c>
      <c r="W93" s="0" t="n">
        <v>6043</v>
      </c>
      <c r="X93" s="0" t="n">
        <v>5041</v>
      </c>
      <c r="Y93" s="0" t="n">
        <v>6631</v>
      </c>
      <c r="Z93" s="0" t="n">
        <v>6605</v>
      </c>
      <c r="AA93" s="0" t="n">
        <v>7970</v>
      </c>
      <c r="AB93" s="0" t="n">
        <v>5577</v>
      </c>
      <c r="AC93" s="0" t="n">
        <v>7730</v>
      </c>
      <c r="AD93" s="0" t="n">
        <v>8241</v>
      </c>
      <c r="AE93" s="0" t="n">
        <v>6456</v>
      </c>
      <c r="AF93" s="0" t="n">
        <v>6619</v>
      </c>
      <c r="AG93" s="0" t="n">
        <v>7729</v>
      </c>
      <c r="AH93" s="0" t="n">
        <v>7102</v>
      </c>
      <c r="AI93" s="0" t="n">
        <v>7446</v>
      </c>
      <c r="AJ93" s="0" t="n">
        <v>7190</v>
      </c>
      <c r="AK93" s="0" t="n">
        <v>6339</v>
      </c>
      <c r="AL93" s="0" t="n">
        <v>7591</v>
      </c>
      <c r="AM93" s="0" t="n">
        <v>9440</v>
      </c>
      <c r="AN93" s="0" t="n">
        <v>6669</v>
      </c>
      <c r="AO93" s="0" t="n">
        <v>7720</v>
      </c>
      <c r="AP93" s="0" t="n">
        <v>6090</v>
      </c>
      <c r="AQ93" s="0" t="n">
        <v>8274</v>
      </c>
      <c r="AR93" s="0" t="n">
        <v>6762</v>
      </c>
      <c r="AS93" s="0" t="n">
        <v>7009</v>
      </c>
      <c r="AT93" s="0" t="n">
        <v>7899</v>
      </c>
      <c r="AU93" s="0" t="n">
        <v>6297</v>
      </c>
      <c r="AV93" s="0" t="n">
        <v>6346</v>
      </c>
      <c r="AW93" s="0" t="n">
        <v>5974</v>
      </c>
      <c r="AX93" s="0" t="n">
        <v>6975</v>
      </c>
      <c r="AY93" s="0" t="n">
        <v>8901</v>
      </c>
      <c r="AZ93" s="0" t="n">
        <v>8593</v>
      </c>
      <c r="BA93" s="0" t="n">
        <v>10310</v>
      </c>
      <c r="BB93" s="0" t="n">
        <v>10291</v>
      </c>
      <c r="BC93" s="0" t="n">
        <v>9996</v>
      </c>
      <c r="BD93" s="0" t="n">
        <v>9580</v>
      </c>
      <c r="BE93" s="0" t="n">
        <v>9667</v>
      </c>
      <c r="BF93" s="0" t="n">
        <v>12521</v>
      </c>
      <c r="BG93" s="0" t="n">
        <v>10497</v>
      </c>
      <c r="BH93" s="0" t="n">
        <v>11900</v>
      </c>
      <c r="BI93" s="0" t="n">
        <v>10911</v>
      </c>
      <c r="BJ93" s="0" t="n">
        <v>11031</v>
      </c>
    </row>
    <row r="94" customFormat="false" ht="13.2" hidden="false" customHeight="false" outlineLevel="0" collapsed="false">
      <c r="A94" s="8" t="s">
        <v>59</v>
      </c>
      <c r="B94" s="0" t="n">
        <v>1927</v>
      </c>
      <c r="C94" s="0" t="n">
        <v>1546</v>
      </c>
      <c r="D94" s="0" t="n">
        <v>1739</v>
      </c>
      <c r="E94" s="0" t="n">
        <v>1421</v>
      </c>
      <c r="F94" s="0" t="n">
        <v>1901</v>
      </c>
      <c r="G94" s="0" t="n">
        <v>1836</v>
      </c>
      <c r="H94" s="0" t="n">
        <v>1979</v>
      </c>
      <c r="I94" s="0" t="n">
        <v>1613</v>
      </c>
      <c r="J94" s="0" t="n">
        <v>2122</v>
      </c>
      <c r="K94" s="0" t="n">
        <v>1642</v>
      </c>
      <c r="L94" s="0" t="n">
        <v>1689</v>
      </c>
      <c r="M94" s="0" t="n">
        <v>2082</v>
      </c>
      <c r="N94" s="0" t="n">
        <v>1638</v>
      </c>
      <c r="O94" s="0" t="n">
        <v>1721</v>
      </c>
      <c r="P94" s="0" t="n">
        <v>1877</v>
      </c>
      <c r="Q94" s="0" t="n">
        <v>2273</v>
      </c>
      <c r="R94" s="0" t="n">
        <v>1970</v>
      </c>
      <c r="S94" s="0" t="n">
        <v>1716</v>
      </c>
      <c r="T94" s="0" t="n">
        <v>1718</v>
      </c>
      <c r="U94" s="0" t="n">
        <v>1715</v>
      </c>
      <c r="V94" s="0" t="n">
        <v>2563</v>
      </c>
      <c r="W94" s="0" t="n">
        <v>2436</v>
      </c>
      <c r="X94" s="0" t="n">
        <v>1905</v>
      </c>
      <c r="Y94" s="0" t="n">
        <v>2014</v>
      </c>
      <c r="Z94" s="0" t="n">
        <v>1754</v>
      </c>
      <c r="AA94" s="0" t="n">
        <v>1697</v>
      </c>
      <c r="AB94" s="0" t="n">
        <v>2043</v>
      </c>
      <c r="AC94" s="0" t="n">
        <v>1830</v>
      </c>
      <c r="AD94" s="0" t="n">
        <v>2263</v>
      </c>
      <c r="AE94" s="0" t="n">
        <v>1947</v>
      </c>
      <c r="AF94" s="0" t="n">
        <v>2208</v>
      </c>
      <c r="AG94" s="0" t="n">
        <v>1590</v>
      </c>
      <c r="AH94" s="0" t="n">
        <v>1760</v>
      </c>
      <c r="AI94" s="0" t="n">
        <v>2246</v>
      </c>
      <c r="AJ94" s="0" t="n">
        <v>2133</v>
      </c>
      <c r="AK94" s="0" t="n">
        <v>1829</v>
      </c>
      <c r="AL94" s="0" t="n">
        <v>2108</v>
      </c>
      <c r="AM94" s="0" t="n">
        <v>2445</v>
      </c>
      <c r="AN94" s="0" t="n">
        <v>1852</v>
      </c>
      <c r="AO94" s="0" t="n">
        <v>1833</v>
      </c>
      <c r="AP94" s="0" t="n">
        <v>1500</v>
      </c>
      <c r="AQ94" s="0" t="n">
        <v>1998</v>
      </c>
      <c r="AR94" s="0" t="n">
        <v>2041</v>
      </c>
      <c r="AS94" s="0" t="n">
        <v>1863</v>
      </c>
      <c r="AT94" s="0" t="n">
        <v>2173</v>
      </c>
      <c r="AU94" s="0" t="n">
        <v>1898</v>
      </c>
      <c r="AV94" s="0" t="n">
        <v>1961</v>
      </c>
      <c r="AW94" s="0" t="n">
        <v>2106</v>
      </c>
      <c r="AX94" s="0" t="n">
        <v>1927</v>
      </c>
      <c r="AY94" s="0" t="n">
        <v>2836</v>
      </c>
      <c r="AZ94" s="0" t="n">
        <v>2713</v>
      </c>
      <c r="BA94" s="0" t="n">
        <v>2286</v>
      </c>
      <c r="BB94" s="0" t="n">
        <v>2354</v>
      </c>
      <c r="BC94" s="0" t="n">
        <v>2588</v>
      </c>
      <c r="BD94" s="0" t="n">
        <v>2585</v>
      </c>
      <c r="BE94" s="0" t="n">
        <v>2280</v>
      </c>
      <c r="BF94" s="0" t="n">
        <v>2471</v>
      </c>
      <c r="BG94" s="0" t="n">
        <v>2528</v>
      </c>
      <c r="BH94" s="0" t="n">
        <v>2072</v>
      </c>
      <c r="BI94" s="0" t="n">
        <v>2741</v>
      </c>
      <c r="BJ94" s="0" t="n">
        <v>2344</v>
      </c>
    </row>
    <row r="95" customFormat="false" ht="13.2" hidden="false" customHeight="false" outlineLevel="0" collapsed="false">
      <c r="A95" s="8" t="s">
        <v>60</v>
      </c>
      <c r="B95" s="0" t="n">
        <v>574</v>
      </c>
      <c r="C95" s="0" t="n">
        <v>562</v>
      </c>
      <c r="D95" s="0" t="n">
        <v>872</v>
      </c>
      <c r="E95" s="0" t="n">
        <v>731</v>
      </c>
      <c r="F95" s="0" t="n">
        <v>524</v>
      </c>
      <c r="G95" s="0" t="n">
        <v>502</v>
      </c>
      <c r="H95" s="0" t="n">
        <v>327</v>
      </c>
      <c r="I95" s="0" t="n">
        <v>248</v>
      </c>
      <c r="J95" s="0" t="n">
        <v>246</v>
      </c>
      <c r="K95" s="0" t="n">
        <v>359</v>
      </c>
      <c r="L95" s="0" t="n">
        <v>394</v>
      </c>
      <c r="M95" s="0" t="n">
        <v>411</v>
      </c>
      <c r="N95" s="0" t="n">
        <v>361</v>
      </c>
      <c r="O95" s="0" t="n">
        <v>531</v>
      </c>
      <c r="P95" s="0" t="n">
        <v>278</v>
      </c>
      <c r="Q95" s="0" t="n">
        <v>552</v>
      </c>
      <c r="R95" s="0" t="n">
        <v>447</v>
      </c>
      <c r="S95" s="0" t="n">
        <v>580</v>
      </c>
      <c r="T95" s="0" t="n">
        <v>513</v>
      </c>
      <c r="U95" s="0" t="n">
        <v>481</v>
      </c>
      <c r="V95" s="0" t="n">
        <v>396</v>
      </c>
      <c r="W95" s="0" t="n">
        <v>454</v>
      </c>
      <c r="X95" s="0" t="n">
        <v>545</v>
      </c>
      <c r="Y95" s="0" t="n">
        <v>411</v>
      </c>
      <c r="Z95" s="0" t="n">
        <v>535</v>
      </c>
      <c r="AA95" s="0" t="n">
        <v>398</v>
      </c>
      <c r="AB95" s="0" t="n">
        <v>420</v>
      </c>
      <c r="AC95" s="0" t="n">
        <v>338</v>
      </c>
      <c r="AD95" s="0" t="n">
        <v>409</v>
      </c>
      <c r="AE95" s="0" t="n">
        <v>476</v>
      </c>
      <c r="AF95" s="0" t="n">
        <v>360</v>
      </c>
      <c r="AG95" s="0" t="n">
        <v>369</v>
      </c>
      <c r="AH95" s="0" t="n">
        <v>404</v>
      </c>
      <c r="AI95" s="0" t="n">
        <v>283</v>
      </c>
      <c r="AJ95" s="0" t="n">
        <v>358</v>
      </c>
      <c r="AK95" s="0" t="n">
        <v>413</v>
      </c>
      <c r="AL95" s="0" t="n">
        <v>531</v>
      </c>
      <c r="AM95" s="0" t="n">
        <v>495</v>
      </c>
      <c r="AN95" s="0" t="n">
        <v>636</v>
      </c>
      <c r="AO95" s="0" t="n">
        <v>399</v>
      </c>
      <c r="AP95" s="0" t="n">
        <v>316</v>
      </c>
      <c r="AQ95" s="0" t="n">
        <v>417</v>
      </c>
      <c r="AR95" s="0" t="n">
        <v>473</v>
      </c>
      <c r="AS95" s="0" t="n">
        <v>456</v>
      </c>
      <c r="AT95" s="0" t="n">
        <v>234</v>
      </c>
      <c r="AU95" s="0" t="n">
        <v>460</v>
      </c>
      <c r="AV95" s="0" t="n">
        <v>352</v>
      </c>
      <c r="AW95" s="0" t="n">
        <v>539</v>
      </c>
      <c r="AX95" s="0" t="n">
        <v>522</v>
      </c>
      <c r="AY95" s="0" t="n">
        <v>360</v>
      </c>
      <c r="AZ95" s="0" t="n">
        <v>425</v>
      </c>
      <c r="BA95" s="0" t="n">
        <v>378</v>
      </c>
      <c r="BB95" s="0" t="n">
        <v>383</v>
      </c>
      <c r="BC95" s="0" t="n">
        <v>392</v>
      </c>
      <c r="BD95" s="0" t="n">
        <v>347</v>
      </c>
      <c r="BE95" s="0" t="n">
        <v>365</v>
      </c>
      <c r="BF95" s="0" t="n">
        <v>470</v>
      </c>
      <c r="BG95" s="0" t="n">
        <v>411</v>
      </c>
      <c r="BH95" s="0" t="n">
        <v>336</v>
      </c>
      <c r="BI95" s="0" t="n">
        <v>429</v>
      </c>
      <c r="BJ95" s="0" t="n">
        <v>402</v>
      </c>
    </row>
    <row r="96" customFormat="false" ht="13.2" hidden="false" customHeight="false" outlineLevel="0" collapsed="false">
      <c r="A96" s="8" t="s">
        <v>61</v>
      </c>
      <c r="B96" s="0" t="n">
        <v>4762</v>
      </c>
      <c r="C96" s="0" t="n">
        <v>5118</v>
      </c>
      <c r="D96" s="0" t="n">
        <v>3669</v>
      </c>
      <c r="E96" s="0" t="n">
        <v>4799</v>
      </c>
      <c r="F96" s="0" t="n">
        <v>5462</v>
      </c>
      <c r="G96" s="0" t="n">
        <v>4398</v>
      </c>
      <c r="H96" s="0" t="n">
        <v>4634</v>
      </c>
      <c r="I96" s="0" t="n">
        <v>5425</v>
      </c>
      <c r="J96" s="0" t="n">
        <v>4258</v>
      </c>
      <c r="K96" s="0" t="n">
        <v>5419</v>
      </c>
      <c r="L96" s="0" t="n">
        <v>5196</v>
      </c>
      <c r="M96" s="0" t="n">
        <v>4419</v>
      </c>
      <c r="N96" s="0" t="n">
        <v>3965</v>
      </c>
      <c r="O96" s="0" t="n">
        <v>4253</v>
      </c>
      <c r="P96" s="0" t="n">
        <v>3912</v>
      </c>
      <c r="Q96" s="0" t="n">
        <v>6051</v>
      </c>
      <c r="R96" s="0" t="n">
        <v>4460</v>
      </c>
      <c r="S96" s="0" t="n">
        <v>6266</v>
      </c>
      <c r="T96" s="0" t="n">
        <v>6483</v>
      </c>
      <c r="U96" s="0" t="n">
        <v>5739</v>
      </c>
      <c r="V96" s="0" t="n">
        <v>6517</v>
      </c>
      <c r="W96" s="0" t="n">
        <v>4737</v>
      </c>
      <c r="X96" s="0" t="n">
        <v>5885</v>
      </c>
      <c r="Y96" s="0" t="n">
        <v>3474</v>
      </c>
      <c r="Z96" s="0" t="n">
        <v>5576</v>
      </c>
      <c r="AA96" s="0" t="n">
        <v>6973</v>
      </c>
      <c r="AB96" s="0" t="n">
        <v>4531</v>
      </c>
      <c r="AC96" s="0" t="n">
        <v>4226</v>
      </c>
      <c r="AD96" s="0" t="n">
        <v>4103</v>
      </c>
      <c r="AE96" s="0" t="n">
        <v>4970</v>
      </c>
      <c r="AF96" s="0" t="n">
        <v>5781</v>
      </c>
      <c r="AG96" s="0" t="n">
        <v>4165</v>
      </c>
      <c r="AH96" s="0" t="n">
        <v>3762</v>
      </c>
      <c r="AI96" s="0" t="n">
        <v>6301</v>
      </c>
      <c r="AJ96" s="0" t="n">
        <v>5763</v>
      </c>
      <c r="AK96" s="0" t="n">
        <v>5157</v>
      </c>
      <c r="AL96" s="0" t="n">
        <v>4426</v>
      </c>
      <c r="AM96" s="0" t="n">
        <v>4080</v>
      </c>
      <c r="AN96" s="0" t="n">
        <v>5821</v>
      </c>
      <c r="AO96" s="0" t="n">
        <v>3405</v>
      </c>
      <c r="AP96" s="0" t="n">
        <v>6082</v>
      </c>
      <c r="AQ96" s="0" t="n">
        <v>4428</v>
      </c>
      <c r="AR96" s="0" t="n">
        <v>4030</v>
      </c>
      <c r="AS96" s="0" t="n">
        <v>4814</v>
      </c>
      <c r="AT96" s="0" t="n">
        <v>5373</v>
      </c>
      <c r="AU96" s="0" t="n">
        <v>5166</v>
      </c>
      <c r="AV96" s="0" t="n">
        <v>6193</v>
      </c>
      <c r="AW96" s="0" t="n">
        <v>4697</v>
      </c>
      <c r="AX96" s="0" t="n">
        <v>6209</v>
      </c>
      <c r="AY96" s="0" t="n">
        <v>4732</v>
      </c>
      <c r="AZ96" s="0" t="n">
        <v>4840</v>
      </c>
      <c r="BA96" s="0" t="n">
        <v>4463</v>
      </c>
      <c r="BB96" s="0" t="n">
        <v>3793</v>
      </c>
      <c r="BC96" s="0" t="n">
        <v>4838</v>
      </c>
      <c r="BD96" s="0" t="n">
        <v>4680</v>
      </c>
      <c r="BE96" s="0" t="n">
        <v>6259</v>
      </c>
      <c r="BF96" s="0" t="n">
        <v>4417</v>
      </c>
      <c r="BG96" s="0" t="n">
        <v>5029</v>
      </c>
      <c r="BH96" s="0" t="n">
        <v>5149</v>
      </c>
      <c r="BI96" s="0" t="n">
        <v>4639</v>
      </c>
      <c r="BJ96" s="0" t="n">
        <v>4770</v>
      </c>
    </row>
    <row r="97" customFormat="false" ht="13.2" hidden="false" customHeight="false" outlineLevel="0" collapsed="false">
      <c r="A97" s="8" t="s">
        <v>62</v>
      </c>
      <c r="B97" s="0" t="n">
        <v>1279</v>
      </c>
      <c r="C97" s="0" t="n">
        <v>932</v>
      </c>
      <c r="D97" s="0" t="n">
        <v>898</v>
      </c>
      <c r="E97" s="0" t="n">
        <v>640</v>
      </c>
      <c r="F97" s="0" t="n">
        <v>700</v>
      </c>
      <c r="G97" s="0" t="n">
        <v>974</v>
      </c>
      <c r="H97" s="0" t="n">
        <v>809</v>
      </c>
      <c r="I97" s="0" t="n">
        <v>686</v>
      </c>
      <c r="J97" s="0" t="n">
        <v>677</v>
      </c>
      <c r="K97" s="0" t="n">
        <v>914</v>
      </c>
      <c r="L97" s="0" t="n">
        <v>751</v>
      </c>
      <c r="M97" s="0" t="n">
        <v>906</v>
      </c>
      <c r="N97" s="0" t="n">
        <v>1547</v>
      </c>
      <c r="O97" s="0" t="n">
        <v>2602</v>
      </c>
      <c r="P97" s="0" t="n">
        <v>722</v>
      </c>
      <c r="Q97" s="0" t="n">
        <v>758</v>
      </c>
      <c r="R97" s="0" t="n">
        <v>1002</v>
      </c>
      <c r="S97" s="0" t="n">
        <v>735</v>
      </c>
      <c r="T97" s="0" t="n">
        <v>934</v>
      </c>
      <c r="U97" s="0" t="n">
        <v>1028</v>
      </c>
      <c r="V97" s="0" t="n">
        <v>1385</v>
      </c>
      <c r="W97" s="0" t="n">
        <v>926</v>
      </c>
      <c r="X97" s="0" t="n">
        <v>1157</v>
      </c>
      <c r="Y97" s="0" t="n">
        <v>786</v>
      </c>
      <c r="Z97" s="0" t="n">
        <v>2455</v>
      </c>
      <c r="AA97" s="0" t="n">
        <v>2085</v>
      </c>
      <c r="AB97" s="0" t="n">
        <v>2204</v>
      </c>
      <c r="AC97" s="0" t="n">
        <v>2450</v>
      </c>
      <c r="AD97" s="0" t="n">
        <v>3533</v>
      </c>
      <c r="AE97" s="0" t="n">
        <v>1659</v>
      </c>
      <c r="AF97" s="0" t="n">
        <v>2123</v>
      </c>
      <c r="AG97" s="0" t="n">
        <v>4373</v>
      </c>
      <c r="AH97" s="0" t="n">
        <v>1579</v>
      </c>
      <c r="AI97" s="0" t="n">
        <v>2146</v>
      </c>
      <c r="AJ97" s="0" t="n">
        <v>1929</v>
      </c>
      <c r="AK97" s="0" t="n">
        <v>2088</v>
      </c>
      <c r="AL97" s="0" t="n">
        <v>2801</v>
      </c>
      <c r="AM97" s="0" t="n">
        <v>3185</v>
      </c>
      <c r="AN97" s="0" t="n">
        <v>2311</v>
      </c>
      <c r="AO97" s="0" t="n">
        <v>3854</v>
      </c>
      <c r="AP97" s="0" t="n">
        <v>1959</v>
      </c>
      <c r="AQ97" s="0" t="n">
        <v>5303</v>
      </c>
      <c r="AR97" s="0" t="n">
        <v>2087</v>
      </c>
      <c r="AS97" s="0" t="n">
        <v>3553</v>
      </c>
      <c r="AT97" s="0" t="n">
        <v>2273</v>
      </c>
      <c r="AU97" s="0" t="n">
        <v>2737</v>
      </c>
      <c r="AV97" s="0" t="n">
        <v>1832</v>
      </c>
      <c r="AW97" s="0" t="n">
        <v>1233</v>
      </c>
      <c r="AX97" s="0" t="n">
        <v>2284</v>
      </c>
      <c r="AY97" s="0" t="n">
        <v>2888</v>
      </c>
      <c r="AZ97" s="0" t="n">
        <v>3110</v>
      </c>
      <c r="BA97" s="0" t="n">
        <v>5522</v>
      </c>
      <c r="BB97" s="0" t="n">
        <v>6095</v>
      </c>
      <c r="BC97" s="0" t="n">
        <v>4256</v>
      </c>
      <c r="BD97" s="0" t="n">
        <v>4060</v>
      </c>
      <c r="BE97" s="0" t="n">
        <v>6242</v>
      </c>
      <c r="BF97" s="0" t="n">
        <v>7494</v>
      </c>
      <c r="BG97" s="0" t="n">
        <v>8701</v>
      </c>
      <c r="BH97" s="0" t="n">
        <v>8720</v>
      </c>
      <c r="BI97" s="0" t="n">
        <v>3743</v>
      </c>
      <c r="BJ97" s="0" t="n">
        <v>4545</v>
      </c>
    </row>
    <row r="98" customFormat="false" ht="13.2" hidden="false" customHeight="false" outlineLevel="0" collapsed="false">
      <c r="A98" s="8" t="s">
        <v>63</v>
      </c>
      <c r="B98" s="0" t="n">
        <v>444</v>
      </c>
      <c r="C98" s="0" t="n">
        <v>424</v>
      </c>
      <c r="D98" s="0" t="n">
        <v>374</v>
      </c>
      <c r="E98" s="0" t="n">
        <v>404</v>
      </c>
      <c r="F98" s="0" t="n">
        <v>726</v>
      </c>
      <c r="G98" s="0" t="n">
        <v>584</v>
      </c>
      <c r="H98" s="0" t="n">
        <v>791</v>
      </c>
      <c r="I98" s="0" t="n">
        <v>1476</v>
      </c>
      <c r="J98" s="0" t="n">
        <v>972</v>
      </c>
      <c r="K98" s="0" t="n">
        <v>747</v>
      </c>
      <c r="L98" s="0" t="n">
        <v>999</v>
      </c>
      <c r="M98" s="0" t="n">
        <v>609</v>
      </c>
      <c r="N98" s="0" t="n">
        <v>554</v>
      </c>
      <c r="O98" s="0" t="n">
        <v>437</v>
      </c>
      <c r="P98" s="0" t="n">
        <v>536</v>
      </c>
      <c r="Q98" s="0" t="n">
        <v>659</v>
      </c>
      <c r="R98" s="0" t="n">
        <v>741</v>
      </c>
      <c r="S98" s="0" t="n">
        <v>507</v>
      </c>
      <c r="T98" s="0" t="n">
        <v>712</v>
      </c>
      <c r="U98" s="0" t="n">
        <v>620</v>
      </c>
      <c r="V98" s="0" t="n">
        <v>569</v>
      </c>
      <c r="W98" s="0" t="n">
        <v>455</v>
      </c>
      <c r="X98" s="0" t="n">
        <v>555</v>
      </c>
      <c r="Y98" s="0" t="n">
        <v>752</v>
      </c>
      <c r="Z98" s="0" t="n">
        <v>540</v>
      </c>
      <c r="AA98" s="0" t="n">
        <v>602</v>
      </c>
      <c r="AB98" s="0" t="n">
        <v>637</v>
      </c>
      <c r="AC98" s="0" t="n">
        <v>533</v>
      </c>
      <c r="AD98" s="0" t="n">
        <v>754</v>
      </c>
      <c r="AE98" s="0" t="n">
        <v>721</v>
      </c>
      <c r="AF98" s="0" t="n">
        <v>600</v>
      </c>
      <c r="AG98" s="0" t="n">
        <v>617</v>
      </c>
      <c r="AH98" s="0" t="n">
        <v>586</v>
      </c>
      <c r="AI98" s="0" t="n">
        <v>657</v>
      </c>
      <c r="AJ98" s="0" t="n">
        <v>813</v>
      </c>
      <c r="AK98" s="0" t="n">
        <v>606</v>
      </c>
      <c r="AL98" s="0" t="n">
        <v>504</v>
      </c>
      <c r="AM98" s="0" t="n">
        <v>609</v>
      </c>
      <c r="AN98" s="0" t="n">
        <v>652</v>
      </c>
      <c r="AO98" s="0" t="n">
        <v>799</v>
      </c>
      <c r="AP98" s="0" t="n">
        <v>374</v>
      </c>
      <c r="AQ98" s="0" t="n">
        <v>559</v>
      </c>
      <c r="AR98" s="0" t="n">
        <v>560</v>
      </c>
      <c r="AS98" s="0" t="n">
        <v>598</v>
      </c>
      <c r="AT98" s="0" t="n">
        <v>469</v>
      </c>
      <c r="AU98" s="0" t="n">
        <v>784</v>
      </c>
      <c r="AV98" s="0" t="n">
        <v>705</v>
      </c>
      <c r="AW98" s="0" t="n">
        <v>462</v>
      </c>
      <c r="AX98" s="0" t="n">
        <v>528</v>
      </c>
      <c r="AY98" s="0" t="n">
        <v>1516</v>
      </c>
      <c r="AZ98" s="0" t="n">
        <v>1513</v>
      </c>
      <c r="BA98" s="0" t="n">
        <v>1203</v>
      </c>
      <c r="BB98" s="0" t="n">
        <v>1736</v>
      </c>
      <c r="BC98" s="0" t="n">
        <v>1869</v>
      </c>
      <c r="BD98" s="0" t="n">
        <v>1886</v>
      </c>
      <c r="BE98" s="0" t="n">
        <v>1947</v>
      </c>
      <c r="BF98" s="0" t="n">
        <v>2078</v>
      </c>
      <c r="BG98" s="0" t="n">
        <v>2166</v>
      </c>
      <c r="BH98" s="0" t="n">
        <v>2355</v>
      </c>
      <c r="BI98" s="0" t="n">
        <v>2044</v>
      </c>
      <c r="BJ98" s="0" t="n">
        <v>2118</v>
      </c>
    </row>
    <row r="99" customFormat="false" ht="13.2" hidden="false" customHeight="false" outlineLevel="0" collapsed="false">
      <c r="A99" s="8" t="s">
        <v>64</v>
      </c>
      <c r="B99" s="0" t="n">
        <v>970</v>
      </c>
      <c r="C99" s="0" t="n">
        <v>788</v>
      </c>
      <c r="D99" s="0" t="n">
        <v>545</v>
      </c>
      <c r="E99" s="0" t="n">
        <v>577</v>
      </c>
      <c r="F99" s="0" t="n">
        <v>808</v>
      </c>
      <c r="G99" s="0" t="n">
        <v>724</v>
      </c>
      <c r="H99" s="0" t="n">
        <v>578</v>
      </c>
      <c r="I99" s="0" t="n">
        <v>479</v>
      </c>
      <c r="J99" s="0" t="n">
        <v>499</v>
      </c>
      <c r="K99" s="0" t="n">
        <v>627</v>
      </c>
      <c r="L99" s="0" t="n">
        <v>762</v>
      </c>
      <c r="M99" s="0" t="n">
        <v>766</v>
      </c>
      <c r="N99" s="0" t="n">
        <v>721</v>
      </c>
      <c r="O99" s="0" t="n">
        <v>666</v>
      </c>
      <c r="P99" s="0" t="n">
        <v>688</v>
      </c>
      <c r="Q99" s="0" t="n">
        <v>633</v>
      </c>
      <c r="R99" s="0" t="n">
        <v>761</v>
      </c>
      <c r="S99" s="0" t="n">
        <v>734</v>
      </c>
      <c r="T99" s="0" t="n">
        <v>721</v>
      </c>
      <c r="U99" s="0" t="n">
        <v>667</v>
      </c>
      <c r="V99" s="0" t="n">
        <v>900</v>
      </c>
      <c r="W99" s="0" t="n">
        <v>731</v>
      </c>
      <c r="X99" s="0" t="n">
        <v>669</v>
      </c>
      <c r="Y99" s="0" t="n">
        <v>1033</v>
      </c>
      <c r="Z99" s="0" t="n">
        <v>839</v>
      </c>
      <c r="AA99" s="0" t="n">
        <v>788</v>
      </c>
      <c r="AB99" s="0" t="n">
        <v>699</v>
      </c>
      <c r="AC99" s="0" t="n">
        <v>979</v>
      </c>
      <c r="AD99" s="0" t="n">
        <v>953</v>
      </c>
      <c r="AE99" s="0" t="n">
        <v>794</v>
      </c>
      <c r="AF99" s="0" t="n">
        <v>626</v>
      </c>
      <c r="AG99" s="0" t="n">
        <v>998</v>
      </c>
      <c r="AH99" s="0" t="n">
        <v>715</v>
      </c>
      <c r="AI99" s="0" t="n">
        <v>710</v>
      </c>
      <c r="AJ99" s="0" t="n">
        <v>905</v>
      </c>
      <c r="AK99" s="0" t="n">
        <v>790</v>
      </c>
      <c r="AL99" s="0" t="n">
        <v>798</v>
      </c>
      <c r="AM99" s="0" t="n">
        <v>874</v>
      </c>
      <c r="AN99" s="0" t="n">
        <v>1015</v>
      </c>
      <c r="AO99" s="0" t="n">
        <v>734</v>
      </c>
      <c r="AP99" s="0" t="n">
        <v>864</v>
      </c>
      <c r="AQ99" s="0" t="n">
        <v>1006</v>
      </c>
      <c r="AR99" s="0" t="n">
        <v>744</v>
      </c>
      <c r="AS99" s="0" t="n">
        <v>949</v>
      </c>
      <c r="AT99" s="0" t="n">
        <v>813</v>
      </c>
      <c r="AU99" s="0" t="n">
        <v>890</v>
      </c>
      <c r="AV99" s="0" t="n">
        <v>757</v>
      </c>
      <c r="AW99" s="0" t="n">
        <v>697</v>
      </c>
      <c r="AX99" s="0" t="n">
        <v>732</v>
      </c>
      <c r="AY99" s="0" t="n">
        <v>1755</v>
      </c>
      <c r="AZ99" s="0" t="n">
        <v>1762</v>
      </c>
      <c r="BA99" s="0" t="n">
        <v>1735</v>
      </c>
      <c r="BB99" s="0" t="n">
        <v>1614</v>
      </c>
      <c r="BC99" s="0" t="n">
        <v>1428</v>
      </c>
      <c r="BD99" s="0" t="n">
        <v>1853</v>
      </c>
      <c r="BE99" s="0" t="n">
        <v>1063</v>
      </c>
      <c r="BF99" s="0" t="n">
        <v>1535</v>
      </c>
      <c r="BG99" s="0" t="n">
        <v>1502</v>
      </c>
      <c r="BH99" s="0" t="n">
        <v>1823</v>
      </c>
      <c r="BI99" s="0" t="n">
        <v>1466</v>
      </c>
      <c r="BJ99" s="0" t="n">
        <v>1647</v>
      </c>
    </row>
    <row r="100" customFormat="false" ht="13.2" hidden="false" customHeight="false" outlineLevel="0" collapsed="false">
      <c r="A100" s="8" t="s">
        <v>65</v>
      </c>
      <c r="B100" s="0" t="n">
        <v>1016</v>
      </c>
      <c r="C100" s="0" t="n">
        <v>1025</v>
      </c>
      <c r="D100" s="0" t="n">
        <v>1319</v>
      </c>
      <c r="E100" s="0" t="n">
        <v>1013</v>
      </c>
      <c r="F100" s="0" t="n">
        <v>1158</v>
      </c>
      <c r="G100" s="0" t="n">
        <v>1144</v>
      </c>
      <c r="H100" s="0" t="n">
        <v>739</v>
      </c>
      <c r="I100" s="0" t="n">
        <v>666</v>
      </c>
      <c r="J100" s="0" t="n">
        <v>904</v>
      </c>
      <c r="K100" s="0" t="n">
        <v>1036</v>
      </c>
      <c r="L100" s="0" t="n">
        <v>811</v>
      </c>
      <c r="M100" s="0" t="n">
        <v>1045</v>
      </c>
      <c r="N100" s="0" t="n">
        <v>1055</v>
      </c>
      <c r="O100" s="0" t="n">
        <v>1207</v>
      </c>
      <c r="P100" s="0" t="n">
        <v>807</v>
      </c>
      <c r="Q100" s="0" t="n">
        <v>931</v>
      </c>
      <c r="R100" s="0" t="n">
        <v>1280</v>
      </c>
      <c r="S100" s="0" t="n">
        <v>908</v>
      </c>
      <c r="T100" s="0" t="n">
        <v>909</v>
      </c>
      <c r="U100" s="0" t="n">
        <v>963</v>
      </c>
      <c r="V100" s="0" t="n">
        <v>748</v>
      </c>
      <c r="W100" s="0" t="n">
        <v>678</v>
      </c>
      <c r="X100" s="0" t="n">
        <v>961</v>
      </c>
      <c r="Y100" s="0" t="n">
        <v>1230</v>
      </c>
      <c r="Z100" s="0" t="n">
        <v>1174</v>
      </c>
      <c r="AA100" s="0" t="n">
        <v>1119</v>
      </c>
      <c r="AB100" s="0" t="n">
        <v>1049</v>
      </c>
      <c r="AC100" s="0" t="n">
        <v>917</v>
      </c>
      <c r="AD100" s="0" t="n">
        <v>1046</v>
      </c>
      <c r="AE100" s="0" t="n">
        <v>1219</v>
      </c>
      <c r="AF100" s="0" t="n">
        <v>811</v>
      </c>
      <c r="AG100" s="0" t="n">
        <v>1221</v>
      </c>
      <c r="AH100" s="0" t="n">
        <v>1003</v>
      </c>
      <c r="AI100" s="0" t="n">
        <v>771</v>
      </c>
      <c r="AJ100" s="0" t="n">
        <v>763</v>
      </c>
      <c r="AK100" s="0" t="n">
        <v>909</v>
      </c>
      <c r="AL100" s="0" t="n">
        <v>1121</v>
      </c>
      <c r="AM100" s="0" t="n">
        <v>1026</v>
      </c>
      <c r="AN100" s="0" t="n">
        <v>1239</v>
      </c>
      <c r="AO100" s="0" t="n">
        <v>849</v>
      </c>
      <c r="AP100" s="0" t="n">
        <v>785</v>
      </c>
      <c r="AQ100" s="0" t="n">
        <v>1043</v>
      </c>
      <c r="AR100" s="0" t="n">
        <v>1179</v>
      </c>
      <c r="AS100" s="0" t="n">
        <v>891</v>
      </c>
      <c r="AT100" s="0" t="n">
        <v>879</v>
      </c>
      <c r="AU100" s="0" t="n">
        <v>932</v>
      </c>
      <c r="AV100" s="0" t="n">
        <v>1364</v>
      </c>
      <c r="AW100" s="0" t="n">
        <v>1468</v>
      </c>
      <c r="AX100" s="0" t="n">
        <v>1053</v>
      </c>
      <c r="AY100" s="0" t="n">
        <v>654</v>
      </c>
      <c r="AZ100" s="0" t="n">
        <v>699</v>
      </c>
      <c r="BA100" s="0" t="n">
        <v>732</v>
      </c>
      <c r="BB100" s="0" t="n">
        <v>652</v>
      </c>
      <c r="BC100" s="0" t="n">
        <v>735</v>
      </c>
      <c r="BD100" s="0" t="n">
        <v>670</v>
      </c>
      <c r="BE100" s="0" t="n">
        <v>830</v>
      </c>
      <c r="BF100" s="0" t="n">
        <v>886</v>
      </c>
      <c r="BG100" s="0" t="n">
        <v>682</v>
      </c>
      <c r="BH100" s="0" t="n">
        <v>644</v>
      </c>
      <c r="BI100" s="0" t="n">
        <v>855</v>
      </c>
      <c r="BJ100" s="0" t="n">
        <v>866</v>
      </c>
    </row>
    <row r="101" customFormat="false" ht="13.2" hidden="false" customHeight="false" outlineLevel="0" collapsed="false">
      <c r="A101" s="8" t="s">
        <v>66</v>
      </c>
      <c r="B101" s="0" t="n">
        <v>683</v>
      </c>
      <c r="C101" s="0" t="n">
        <v>601</v>
      </c>
      <c r="D101" s="0" t="n">
        <v>708</v>
      </c>
      <c r="E101" s="0" t="n">
        <v>504</v>
      </c>
      <c r="F101" s="0" t="n">
        <v>580</v>
      </c>
      <c r="G101" s="0" t="n">
        <v>488</v>
      </c>
      <c r="H101" s="0" t="n">
        <v>485</v>
      </c>
      <c r="I101" s="0" t="n">
        <v>461</v>
      </c>
      <c r="J101" s="0" t="n">
        <v>391</v>
      </c>
      <c r="K101" s="0" t="n">
        <v>545</v>
      </c>
      <c r="L101" s="0" t="n">
        <v>499</v>
      </c>
      <c r="M101" s="0" t="n">
        <v>437</v>
      </c>
      <c r="N101" s="0" t="n">
        <v>490</v>
      </c>
      <c r="O101" s="0" t="n">
        <v>505</v>
      </c>
      <c r="P101" s="0" t="n">
        <v>348</v>
      </c>
      <c r="Q101" s="0" t="n">
        <v>562</v>
      </c>
      <c r="R101" s="0" t="n">
        <v>441</v>
      </c>
      <c r="S101" s="0" t="n">
        <v>543</v>
      </c>
      <c r="T101" s="0" t="n">
        <v>528</v>
      </c>
      <c r="U101" s="0" t="n">
        <v>540</v>
      </c>
      <c r="V101" s="0" t="n">
        <v>430</v>
      </c>
      <c r="W101" s="0" t="n">
        <v>579</v>
      </c>
      <c r="X101" s="0" t="n">
        <v>493</v>
      </c>
      <c r="Y101" s="0" t="n">
        <v>450</v>
      </c>
      <c r="Z101" s="0" t="n">
        <v>589</v>
      </c>
      <c r="AA101" s="0" t="n">
        <v>514</v>
      </c>
      <c r="AB101" s="0" t="n">
        <v>522</v>
      </c>
      <c r="AC101" s="0" t="n">
        <v>499</v>
      </c>
      <c r="AD101" s="0" t="n">
        <v>510</v>
      </c>
      <c r="AE101" s="0" t="n">
        <v>476</v>
      </c>
      <c r="AF101" s="0" t="n">
        <v>458</v>
      </c>
      <c r="AG101" s="0" t="n">
        <v>501</v>
      </c>
      <c r="AH101" s="0" t="n">
        <v>488</v>
      </c>
      <c r="AI101" s="0" t="n">
        <v>507</v>
      </c>
      <c r="AJ101" s="0" t="n">
        <v>473</v>
      </c>
      <c r="AK101" s="0" t="n">
        <v>328</v>
      </c>
      <c r="AL101" s="0" t="n">
        <v>699</v>
      </c>
      <c r="AM101" s="0" t="n">
        <v>584</v>
      </c>
      <c r="AN101" s="0" t="n">
        <v>472</v>
      </c>
      <c r="AO101" s="0" t="n">
        <v>350</v>
      </c>
      <c r="AP101" s="0" t="n">
        <v>628</v>
      </c>
      <c r="AQ101" s="0" t="n">
        <v>578</v>
      </c>
      <c r="AR101" s="0" t="n">
        <v>615</v>
      </c>
      <c r="AS101" s="0" t="n">
        <v>593</v>
      </c>
      <c r="AT101" s="0" t="n">
        <v>473</v>
      </c>
      <c r="AU101" s="0" t="n">
        <v>698</v>
      </c>
      <c r="AV101" s="0" t="n">
        <v>420</v>
      </c>
      <c r="AW101" s="0" t="n">
        <v>498</v>
      </c>
      <c r="AX101" s="0" t="n">
        <v>561</v>
      </c>
      <c r="AY101" s="0" t="n">
        <v>343</v>
      </c>
      <c r="AZ101" s="0" t="n">
        <v>393</v>
      </c>
      <c r="BA101" s="0" t="n">
        <v>344</v>
      </c>
      <c r="BB101" s="0" t="n">
        <v>342</v>
      </c>
      <c r="BC101" s="0" t="n">
        <v>404</v>
      </c>
      <c r="BD101" s="0" t="n">
        <v>341</v>
      </c>
      <c r="BE101" s="0" t="n">
        <v>503</v>
      </c>
      <c r="BF101" s="0" t="n">
        <v>427</v>
      </c>
      <c r="BG101" s="0" t="n">
        <v>414</v>
      </c>
      <c r="BH101" s="0" t="n">
        <v>523</v>
      </c>
      <c r="BI101" s="0" t="n">
        <v>435</v>
      </c>
      <c r="BJ101" s="0" t="n">
        <v>353</v>
      </c>
    </row>
    <row r="102" customFormat="false" ht="13.2" hidden="false" customHeight="false" outlineLevel="0" collapsed="false">
      <c r="A102" s="8" t="s">
        <v>67</v>
      </c>
      <c r="B102" s="0" t="n">
        <v>353</v>
      </c>
      <c r="C102" s="0" t="n">
        <v>355</v>
      </c>
      <c r="D102" s="0" t="n">
        <v>496</v>
      </c>
      <c r="E102" s="0" t="n">
        <v>203</v>
      </c>
      <c r="F102" s="0" t="n">
        <v>373</v>
      </c>
      <c r="G102" s="0" t="n">
        <v>231</v>
      </c>
      <c r="H102" s="0" t="n">
        <v>243</v>
      </c>
      <c r="I102" s="0" t="n">
        <v>193</v>
      </c>
      <c r="J102" s="0" t="n">
        <v>82</v>
      </c>
      <c r="K102" s="0" t="n">
        <v>342</v>
      </c>
      <c r="L102" s="0" t="n">
        <v>201</v>
      </c>
      <c r="M102" s="0" t="n">
        <v>361</v>
      </c>
      <c r="N102" s="0" t="n">
        <v>462</v>
      </c>
      <c r="O102" s="0" t="n">
        <v>2073</v>
      </c>
      <c r="P102" s="0" t="n">
        <v>297</v>
      </c>
      <c r="Q102" s="0" t="n">
        <v>406</v>
      </c>
      <c r="R102" s="0" t="n">
        <v>320</v>
      </c>
      <c r="S102" s="0" t="n">
        <v>275</v>
      </c>
      <c r="T102" s="0" t="n">
        <v>347</v>
      </c>
      <c r="U102" s="0" t="n">
        <v>320</v>
      </c>
      <c r="V102" s="0" t="n">
        <v>362</v>
      </c>
      <c r="W102" s="0" t="n">
        <v>213</v>
      </c>
      <c r="X102" s="0" t="n">
        <v>246</v>
      </c>
      <c r="Y102" s="0" t="n">
        <v>529</v>
      </c>
      <c r="Z102" s="0" t="n">
        <v>3825</v>
      </c>
      <c r="AA102" s="0" t="n">
        <v>2843</v>
      </c>
      <c r="AB102" s="0" t="n">
        <v>2870</v>
      </c>
      <c r="AC102" s="0" t="n">
        <v>2989</v>
      </c>
      <c r="AD102" s="0" t="n">
        <v>8674</v>
      </c>
      <c r="AE102" s="0" t="n">
        <v>1570</v>
      </c>
      <c r="AF102" s="0" t="n">
        <v>3313</v>
      </c>
      <c r="AG102" s="0" t="n">
        <v>4055</v>
      </c>
      <c r="AH102" s="0" t="n">
        <v>1613</v>
      </c>
      <c r="AI102" s="0" t="n">
        <v>2968</v>
      </c>
      <c r="AJ102" s="0" t="n">
        <v>2528</v>
      </c>
      <c r="AK102" s="0" t="n">
        <v>2554</v>
      </c>
      <c r="AL102" s="0" t="n">
        <v>3339</v>
      </c>
      <c r="AM102" s="0" t="n">
        <v>7103</v>
      </c>
      <c r="AN102" s="0" t="n">
        <v>3261</v>
      </c>
      <c r="AO102" s="0" t="n">
        <v>4520</v>
      </c>
      <c r="AP102" s="0" t="n">
        <v>1390</v>
      </c>
      <c r="AQ102" s="0" t="n">
        <v>5973</v>
      </c>
      <c r="AR102" s="0" t="n">
        <v>3040</v>
      </c>
      <c r="AS102" s="0" t="n">
        <v>4330</v>
      </c>
      <c r="AT102" s="0" t="n">
        <v>1376</v>
      </c>
      <c r="AU102" s="0" t="n">
        <v>4535</v>
      </c>
      <c r="AV102" s="0" t="n">
        <v>2485</v>
      </c>
      <c r="AW102" s="0" t="n">
        <v>2437</v>
      </c>
      <c r="AX102" s="0" t="n">
        <v>2970</v>
      </c>
      <c r="AY102" s="0" t="n">
        <v>3204</v>
      </c>
      <c r="AZ102" s="0" t="n">
        <v>3557</v>
      </c>
      <c r="BA102" s="0" t="n">
        <v>5246</v>
      </c>
      <c r="BB102" s="0" t="n">
        <v>4838</v>
      </c>
      <c r="BC102" s="0" t="n">
        <v>5751</v>
      </c>
      <c r="BD102" s="0" t="n">
        <v>4842</v>
      </c>
      <c r="BE102" s="0" t="n">
        <v>5581</v>
      </c>
      <c r="BF102" s="0" t="n">
        <v>9097</v>
      </c>
      <c r="BG102" s="0" t="n">
        <v>9026</v>
      </c>
      <c r="BH102" s="0" t="n">
        <v>9576</v>
      </c>
      <c r="BI102" s="0" t="n">
        <v>3458</v>
      </c>
      <c r="BJ102" s="0" t="n">
        <v>3347</v>
      </c>
    </row>
    <row r="103" customFormat="false" ht="13.2" hidden="false" customHeight="false" outlineLevel="0" collapsed="false">
      <c r="A103" s="8" t="s">
        <v>68</v>
      </c>
      <c r="B103" s="0" t="n">
        <v>33</v>
      </c>
      <c r="C103" s="0" t="n">
        <v>36</v>
      </c>
      <c r="D103" s="0" t="n">
        <v>110</v>
      </c>
      <c r="E103" s="0" t="n">
        <v>148</v>
      </c>
      <c r="F103" s="0" t="n">
        <v>80</v>
      </c>
      <c r="G103" s="0" t="n">
        <v>30</v>
      </c>
      <c r="H103" s="0" t="n">
        <v>42</v>
      </c>
      <c r="I103" s="0" t="n">
        <v>141</v>
      </c>
      <c r="J103" s="0" t="n">
        <v>59</v>
      </c>
      <c r="K103" s="0" t="n">
        <v>120</v>
      </c>
      <c r="L103" s="0" t="n">
        <v>121</v>
      </c>
      <c r="M103" s="0" t="n">
        <v>112</v>
      </c>
      <c r="N103" s="0" t="n">
        <v>62</v>
      </c>
      <c r="O103" s="0" t="n">
        <v>39</v>
      </c>
      <c r="P103" s="0" t="n">
        <v>82</v>
      </c>
      <c r="Q103" s="0" t="n">
        <v>82</v>
      </c>
      <c r="R103" s="0" t="n">
        <v>94</v>
      </c>
      <c r="S103" s="0" t="n">
        <v>108</v>
      </c>
      <c r="T103" s="0" t="n">
        <v>88</v>
      </c>
      <c r="U103" s="0" t="n">
        <v>75</v>
      </c>
      <c r="V103" s="0" t="n">
        <v>36</v>
      </c>
      <c r="W103" s="0" t="n">
        <v>89</v>
      </c>
      <c r="X103" s="0" t="n">
        <v>40</v>
      </c>
      <c r="Y103" s="0" t="n">
        <v>82</v>
      </c>
      <c r="Z103" s="0" t="n">
        <v>148</v>
      </c>
      <c r="AA103" s="0" t="n">
        <v>77</v>
      </c>
      <c r="AB103" s="0" t="n">
        <v>135</v>
      </c>
      <c r="AC103" s="0" t="n">
        <v>101</v>
      </c>
      <c r="AD103" s="0" t="n">
        <v>56</v>
      </c>
      <c r="AE103" s="0" t="n">
        <v>52</v>
      </c>
      <c r="AF103" s="0" t="n">
        <v>110</v>
      </c>
      <c r="AG103" s="0" t="n">
        <v>69</v>
      </c>
      <c r="AH103" s="0" t="n">
        <v>110</v>
      </c>
      <c r="AI103" s="0" t="n">
        <v>71</v>
      </c>
      <c r="AJ103" s="0" t="n">
        <v>45</v>
      </c>
      <c r="AK103" s="0" t="n">
        <v>69</v>
      </c>
      <c r="AL103" s="0" t="n">
        <v>43</v>
      </c>
      <c r="AM103" s="0" t="n">
        <v>37</v>
      </c>
      <c r="AN103" s="0" t="n">
        <v>157</v>
      </c>
      <c r="AO103" s="0" t="n">
        <v>91</v>
      </c>
      <c r="AP103" s="0" t="n">
        <v>60</v>
      </c>
      <c r="AQ103" s="0" t="n">
        <v>83</v>
      </c>
      <c r="AR103" s="0" t="n">
        <v>31</v>
      </c>
      <c r="AS103" s="0" t="n">
        <v>99</v>
      </c>
      <c r="AT103" s="0" t="n">
        <v>128</v>
      </c>
      <c r="AU103" s="0" t="n">
        <v>209</v>
      </c>
      <c r="AV103" s="0" t="n">
        <v>74</v>
      </c>
      <c r="AW103" s="0" t="n">
        <v>72</v>
      </c>
      <c r="AX103" s="0" t="n">
        <v>194</v>
      </c>
      <c r="AY103" s="0" t="n">
        <v>35</v>
      </c>
      <c r="AZ103" s="0" t="n">
        <v>106</v>
      </c>
      <c r="BA103" s="0" t="n">
        <v>115</v>
      </c>
      <c r="BB103" s="0" t="n">
        <v>99</v>
      </c>
      <c r="BC103" s="0" t="n">
        <v>118</v>
      </c>
      <c r="BD103" s="0" t="n">
        <v>106</v>
      </c>
      <c r="BE103" s="0" t="n">
        <v>151</v>
      </c>
      <c r="BF103" s="0" t="n">
        <v>123</v>
      </c>
      <c r="BG103" s="0" t="n">
        <v>145</v>
      </c>
      <c r="BH103" s="0" t="n">
        <v>133</v>
      </c>
      <c r="BI103" s="0" t="n">
        <v>106</v>
      </c>
      <c r="BJ103" s="0" t="n">
        <v>105</v>
      </c>
    </row>
    <row r="104" customFormat="false" ht="13.2" hidden="false" customHeight="false" outlineLevel="0" collapsed="false">
      <c r="A104" s="8" t="s">
        <v>69</v>
      </c>
      <c r="B104" s="0" t="n">
        <v>195</v>
      </c>
      <c r="C104" s="0" t="n">
        <v>187</v>
      </c>
      <c r="D104" s="0" t="n">
        <v>182</v>
      </c>
      <c r="E104" s="0" t="n">
        <v>170</v>
      </c>
      <c r="F104" s="0" t="n">
        <v>204</v>
      </c>
      <c r="G104" s="0" t="n">
        <v>170</v>
      </c>
      <c r="H104" s="0" t="n">
        <v>229</v>
      </c>
      <c r="I104" s="0" t="n">
        <v>216</v>
      </c>
      <c r="J104" s="0" t="n">
        <v>85</v>
      </c>
      <c r="K104" s="0" t="n">
        <v>282</v>
      </c>
      <c r="L104" s="0" t="n">
        <v>248</v>
      </c>
      <c r="M104" s="0" t="n">
        <v>181</v>
      </c>
      <c r="N104" s="0" t="n">
        <v>161</v>
      </c>
      <c r="O104" s="0" t="n">
        <v>113</v>
      </c>
      <c r="P104" s="0" t="n">
        <v>116</v>
      </c>
      <c r="Q104" s="0" t="n">
        <v>177</v>
      </c>
      <c r="R104" s="0" t="n">
        <v>141</v>
      </c>
      <c r="S104" s="0" t="n">
        <v>196</v>
      </c>
      <c r="T104" s="0" t="n">
        <v>234</v>
      </c>
      <c r="U104" s="0" t="n">
        <v>156</v>
      </c>
      <c r="V104" s="0" t="n">
        <v>64</v>
      </c>
      <c r="W104" s="0" t="n">
        <v>77</v>
      </c>
      <c r="X104" s="0" t="n">
        <v>264</v>
      </c>
      <c r="Y104" s="0" t="n">
        <v>164</v>
      </c>
      <c r="Z104" s="0" t="n">
        <v>202</v>
      </c>
      <c r="AA104" s="0" t="n">
        <v>153</v>
      </c>
      <c r="AB104" s="0" t="n">
        <v>207</v>
      </c>
      <c r="AC104" s="0" t="n">
        <v>93</v>
      </c>
      <c r="AD104" s="0" t="n">
        <v>42</v>
      </c>
      <c r="AE104" s="0" t="n">
        <v>162</v>
      </c>
      <c r="AF104" s="0" t="n">
        <v>181</v>
      </c>
      <c r="AG104" s="0" t="n">
        <v>155</v>
      </c>
      <c r="AH104" s="0" t="n">
        <v>124</v>
      </c>
      <c r="AI104" s="0" t="n">
        <v>88</v>
      </c>
      <c r="AJ104" s="0" t="n">
        <v>101</v>
      </c>
      <c r="AK104" s="0" t="n">
        <v>130</v>
      </c>
      <c r="AL104" s="0" t="n">
        <v>202</v>
      </c>
      <c r="AM104" s="0" t="n">
        <v>93</v>
      </c>
      <c r="AN104" s="0" t="n">
        <v>216</v>
      </c>
      <c r="AO104" s="0" t="n">
        <v>178</v>
      </c>
      <c r="AP104" s="0" t="n">
        <v>159</v>
      </c>
      <c r="AQ104" s="0" t="n">
        <v>115</v>
      </c>
      <c r="AR104" s="0" t="n">
        <v>165</v>
      </c>
      <c r="AS104" s="0" t="n">
        <v>143</v>
      </c>
      <c r="AT104" s="0" t="n">
        <v>112</v>
      </c>
      <c r="AU104" s="0" t="n">
        <v>167</v>
      </c>
      <c r="AV104" s="0" t="n">
        <v>154</v>
      </c>
      <c r="AW104" s="0" t="n">
        <v>189</v>
      </c>
      <c r="AX104" s="0" t="n">
        <v>124</v>
      </c>
      <c r="AY104" s="0" t="n">
        <v>152</v>
      </c>
      <c r="AZ104" s="0" t="n">
        <v>203</v>
      </c>
      <c r="BA104" s="0" t="n">
        <v>231</v>
      </c>
      <c r="BB104" s="0" t="n">
        <v>169</v>
      </c>
      <c r="BC104" s="0" t="n">
        <v>311</v>
      </c>
      <c r="BD104" s="0" t="n">
        <v>180</v>
      </c>
      <c r="BE104" s="0" t="n">
        <v>247</v>
      </c>
      <c r="BF104" s="0" t="n">
        <v>246</v>
      </c>
      <c r="BG104" s="0" t="n">
        <v>268</v>
      </c>
      <c r="BH104" s="0" t="n">
        <v>267</v>
      </c>
      <c r="BI104" s="0" t="n">
        <v>212</v>
      </c>
      <c r="BJ104" s="0" t="n">
        <v>207</v>
      </c>
    </row>
    <row r="105" customFormat="false" ht="13.2" hidden="false" customHeight="false" outlineLevel="0" collapsed="false">
      <c r="A105" s="8" t="s">
        <v>70</v>
      </c>
      <c r="B105" s="0" t="n">
        <v>3224</v>
      </c>
      <c r="C105" s="0" t="n">
        <v>2128</v>
      </c>
      <c r="D105" s="0" t="n">
        <v>1420</v>
      </c>
      <c r="E105" s="0" t="n">
        <v>927</v>
      </c>
      <c r="F105" s="0" t="n">
        <v>2014</v>
      </c>
      <c r="G105" s="0" t="n">
        <v>1323</v>
      </c>
      <c r="H105" s="0" t="n">
        <v>1775</v>
      </c>
      <c r="I105" s="0" t="n">
        <v>2662</v>
      </c>
      <c r="J105" s="0" t="n">
        <v>1746</v>
      </c>
      <c r="K105" s="0" t="n">
        <v>2251</v>
      </c>
      <c r="L105" s="0" t="n">
        <v>2269</v>
      </c>
      <c r="M105" s="0" t="n">
        <v>1499</v>
      </c>
      <c r="N105" s="0" t="n">
        <v>1747</v>
      </c>
      <c r="O105" s="0" t="n">
        <v>3996</v>
      </c>
      <c r="P105" s="0" t="n">
        <v>1806</v>
      </c>
      <c r="Q105" s="0" t="n">
        <v>1293</v>
      </c>
      <c r="R105" s="0" t="n">
        <v>1252</v>
      </c>
      <c r="S105" s="0" t="n">
        <v>1453</v>
      </c>
      <c r="T105" s="0" t="n">
        <v>1758</v>
      </c>
      <c r="U105" s="0" t="n">
        <v>1794</v>
      </c>
      <c r="V105" s="0" t="n">
        <v>1750</v>
      </c>
      <c r="W105" s="0" t="n">
        <v>1439</v>
      </c>
      <c r="X105" s="0" t="n">
        <v>1760</v>
      </c>
      <c r="Y105" s="0" t="n">
        <v>1295</v>
      </c>
      <c r="Z105" s="0" t="n">
        <v>2720</v>
      </c>
      <c r="AA105" s="0" t="n">
        <v>3646</v>
      </c>
      <c r="AB105" s="0" t="n">
        <v>2784</v>
      </c>
      <c r="AC105" s="0" t="n">
        <v>3471</v>
      </c>
      <c r="AD105" s="0" t="n">
        <v>5649</v>
      </c>
      <c r="AE105" s="0" t="n">
        <v>1761</v>
      </c>
      <c r="AF105" s="0" t="n">
        <v>2792</v>
      </c>
      <c r="AG105" s="0" t="n">
        <v>3917</v>
      </c>
      <c r="AH105" s="0" t="n">
        <v>2912</v>
      </c>
      <c r="AI105" s="0" t="n">
        <v>2729</v>
      </c>
      <c r="AJ105" s="0" t="n">
        <v>3072</v>
      </c>
      <c r="AK105" s="0" t="n">
        <v>2871</v>
      </c>
      <c r="AL105" s="0" t="n">
        <v>3680</v>
      </c>
      <c r="AM105" s="0" t="n">
        <v>4527</v>
      </c>
      <c r="AN105" s="0" t="n">
        <v>2408</v>
      </c>
      <c r="AO105" s="0" t="n">
        <v>2909</v>
      </c>
      <c r="AP105" s="0" t="n">
        <v>2665</v>
      </c>
      <c r="AQ105" s="0" t="n">
        <v>3951</v>
      </c>
      <c r="AR105" s="0" t="n">
        <v>3264</v>
      </c>
      <c r="AS105" s="0" t="n">
        <v>4006</v>
      </c>
      <c r="AT105" s="0" t="n">
        <v>2255</v>
      </c>
      <c r="AU105" s="0" t="n">
        <v>4174</v>
      </c>
      <c r="AV105" s="0" t="n">
        <v>2629</v>
      </c>
      <c r="AW105" s="0" t="n">
        <v>2411</v>
      </c>
      <c r="AX105" s="0" t="n">
        <v>3414</v>
      </c>
      <c r="AY105" s="0" t="n">
        <v>3228</v>
      </c>
      <c r="AZ105" s="0" t="n">
        <v>3382</v>
      </c>
      <c r="BA105" s="0" t="n">
        <v>4211</v>
      </c>
      <c r="BB105" s="0" t="n">
        <v>4103</v>
      </c>
      <c r="BC105" s="0" t="n">
        <v>4529</v>
      </c>
      <c r="BD105" s="0" t="n">
        <v>5172</v>
      </c>
      <c r="BE105" s="0" t="n">
        <v>5462</v>
      </c>
      <c r="BF105" s="0" t="n">
        <v>7085</v>
      </c>
      <c r="BG105" s="0" t="n">
        <v>7259</v>
      </c>
      <c r="BH105" s="0" t="n">
        <v>8546</v>
      </c>
      <c r="BI105" s="0" t="n">
        <v>4869</v>
      </c>
      <c r="BJ105" s="0" t="n">
        <v>4549</v>
      </c>
    </row>
    <row r="106" customFormat="false" ht="13.2" hidden="false" customHeight="false" outlineLevel="0" collapsed="false">
      <c r="A106" s="8" t="s">
        <v>71</v>
      </c>
      <c r="B106" s="0" t="n">
        <v>638</v>
      </c>
      <c r="C106" s="0" t="n">
        <v>514</v>
      </c>
      <c r="D106" s="0" t="n">
        <v>390</v>
      </c>
      <c r="E106" s="0" t="n">
        <v>408</v>
      </c>
      <c r="F106" s="0" t="n">
        <v>552</v>
      </c>
      <c r="G106" s="0" t="n">
        <v>577</v>
      </c>
      <c r="H106" s="0" t="n">
        <v>333</v>
      </c>
      <c r="I106" s="0" t="n">
        <v>324</v>
      </c>
      <c r="J106" s="0" t="n">
        <v>290</v>
      </c>
      <c r="K106" s="0" t="n">
        <v>254</v>
      </c>
      <c r="L106" s="0" t="n">
        <v>331</v>
      </c>
      <c r="M106" s="0" t="n">
        <v>494</v>
      </c>
      <c r="N106" s="0" t="n">
        <v>755</v>
      </c>
      <c r="O106" s="0" t="n">
        <v>904</v>
      </c>
      <c r="P106" s="0" t="n">
        <v>324</v>
      </c>
      <c r="Q106" s="0" t="n">
        <v>486</v>
      </c>
      <c r="R106" s="0" t="n">
        <v>386</v>
      </c>
      <c r="S106" s="0" t="n">
        <v>462</v>
      </c>
      <c r="T106" s="0" t="n">
        <v>492</v>
      </c>
      <c r="U106" s="0" t="n">
        <v>457</v>
      </c>
      <c r="V106" s="0" t="n">
        <v>209</v>
      </c>
      <c r="W106" s="0" t="n">
        <v>179</v>
      </c>
      <c r="X106" s="0" t="n">
        <v>392</v>
      </c>
      <c r="Y106" s="0" t="n">
        <v>552</v>
      </c>
      <c r="Z106" s="0" t="n">
        <v>693</v>
      </c>
      <c r="AA106" s="0" t="n">
        <v>315</v>
      </c>
      <c r="AB106" s="0" t="n">
        <v>517</v>
      </c>
      <c r="AC106" s="0" t="n">
        <v>590</v>
      </c>
      <c r="AD106" s="0" t="n">
        <v>1075</v>
      </c>
      <c r="AE106" s="0" t="n">
        <v>531</v>
      </c>
      <c r="AF106" s="0" t="n">
        <v>246</v>
      </c>
      <c r="AG106" s="0" t="n">
        <v>895</v>
      </c>
      <c r="AH106" s="0" t="n">
        <v>611</v>
      </c>
      <c r="AI106" s="0" t="n">
        <v>172</v>
      </c>
      <c r="AJ106" s="0" t="n">
        <v>259</v>
      </c>
      <c r="AK106" s="0" t="n">
        <v>301</v>
      </c>
      <c r="AL106" s="0" t="n">
        <v>967</v>
      </c>
      <c r="AM106" s="0" t="n">
        <v>637</v>
      </c>
      <c r="AN106" s="0" t="n">
        <v>892</v>
      </c>
      <c r="AO106" s="0" t="n">
        <v>298</v>
      </c>
      <c r="AP106" s="0" t="n">
        <v>316</v>
      </c>
      <c r="AQ106" s="0" t="n">
        <v>801</v>
      </c>
      <c r="AR106" s="0" t="n">
        <v>659</v>
      </c>
      <c r="AS106" s="0" t="n">
        <v>481</v>
      </c>
      <c r="AT106" s="0" t="n">
        <v>317</v>
      </c>
      <c r="AU106" s="0" t="n">
        <v>665</v>
      </c>
      <c r="AV106" s="0" t="n">
        <v>656</v>
      </c>
      <c r="AW106" s="0" t="n">
        <v>539</v>
      </c>
      <c r="AX106" s="0" t="n">
        <v>626</v>
      </c>
      <c r="AY106" s="0" t="n">
        <v>332</v>
      </c>
      <c r="AZ106" s="0" t="n">
        <v>421</v>
      </c>
      <c r="BA106" s="0" t="n">
        <v>657</v>
      </c>
      <c r="BB106" s="0" t="n">
        <v>603</v>
      </c>
      <c r="BC106" s="0" t="n">
        <v>567</v>
      </c>
      <c r="BD106" s="0" t="n">
        <v>470</v>
      </c>
      <c r="BE106" s="0" t="n">
        <v>615</v>
      </c>
      <c r="BF106" s="0" t="n">
        <v>692</v>
      </c>
      <c r="BG106" s="0" t="n">
        <v>1032</v>
      </c>
      <c r="BH106" s="0" t="n">
        <v>900</v>
      </c>
      <c r="BI106" s="0" t="n">
        <v>528</v>
      </c>
      <c r="BJ106" s="0" t="n">
        <v>462</v>
      </c>
    </row>
    <row r="107" customFormat="false" ht="13.2" hidden="false" customHeight="false" outlineLevel="0" collapsed="false">
      <c r="A107" s="8" t="s">
        <v>72</v>
      </c>
      <c r="B107" s="0" t="n">
        <v>940</v>
      </c>
      <c r="C107" s="0" t="n">
        <v>897</v>
      </c>
      <c r="D107" s="0" t="n">
        <v>747</v>
      </c>
      <c r="E107" s="0" t="n">
        <v>737</v>
      </c>
      <c r="F107" s="0" t="n">
        <v>852</v>
      </c>
      <c r="G107" s="0" t="n">
        <v>1207</v>
      </c>
      <c r="H107" s="0" t="n">
        <v>933</v>
      </c>
      <c r="I107" s="0" t="n">
        <v>705</v>
      </c>
      <c r="J107" s="0" t="n">
        <v>830</v>
      </c>
      <c r="K107" s="0" t="n">
        <v>931</v>
      </c>
      <c r="L107" s="0" t="n">
        <v>851</v>
      </c>
      <c r="M107" s="0" t="n">
        <v>885</v>
      </c>
      <c r="N107" s="0" t="n">
        <v>1096</v>
      </c>
      <c r="O107" s="0" t="n">
        <v>860</v>
      </c>
      <c r="P107" s="0" t="n">
        <v>1077</v>
      </c>
      <c r="Q107" s="0" t="n">
        <v>769</v>
      </c>
      <c r="R107" s="0" t="n">
        <v>1152</v>
      </c>
      <c r="S107" s="0" t="n">
        <v>841</v>
      </c>
      <c r="T107" s="0" t="n">
        <v>899</v>
      </c>
      <c r="U107" s="0" t="n">
        <v>933</v>
      </c>
      <c r="V107" s="0" t="n">
        <v>972</v>
      </c>
      <c r="W107" s="0" t="n">
        <v>724</v>
      </c>
      <c r="X107" s="0" t="n">
        <v>987</v>
      </c>
      <c r="Y107" s="0" t="n">
        <v>1069</v>
      </c>
      <c r="Z107" s="0" t="n">
        <v>1056</v>
      </c>
      <c r="AA107" s="0" t="n">
        <v>1439</v>
      </c>
      <c r="AB107" s="0" t="n">
        <v>819</v>
      </c>
      <c r="AC107" s="0" t="n">
        <v>931</v>
      </c>
      <c r="AD107" s="0" t="n">
        <v>1221</v>
      </c>
      <c r="AE107" s="0" t="n">
        <v>827</v>
      </c>
      <c r="AF107" s="0" t="n">
        <v>984</v>
      </c>
      <c r="AG107" s="0" t="n">
        <v>1377</v>
      </c>
      <c r="AH107" s="0" t="n">
        <v>926</v>
      </c>
      <c r="AI107" s="0" t="n">
        <v>1060</v>
      </c>
      <c r="AJ107" s="0" t="n">
        <v>1233</v>
      </c>
      <c r="AK107" s="0" t="n">
        <v>1274</v>
      </c>
      <c r="AL107" s="0" t="n">
        <v>731</v>
      </c>
      <c r="AM107" s="0" t="n">
        <v>1112</v>
      </c>
      <c r="AN107" s="0" t="n">
        <v>1139</v>
      </c>
      <c r="AO107" s="0" t="n">
        <v>1482</v>
      </c>
      <c r="AP107" s="0" t="n">
        <v>1198</v>
      </c>
      <c r="AQ107" s="0" t="n">
        <v>1134</v>
      </c>
      <c r="AR107" s="0" t="n">
        <v>1114</v>
      </c>
      <c r="AS107" s="0" t="n">
        <v>1105</v>
      </c>
      <c r="AT107" s="0" t="n">
        <v>1135</v>
      </c>
      <c r="AU107" s="0" t="n">
        <v>829</v>
      </c>
      <c r="AV107" s="0" t="n">
        <v>1038</v>
      </c>
      <c r="AW107" s="0" t="n">
        <v>847</v>
      </c>
      <c r="AX107" s="0" t="n">
        <v>738</v>
      </c>
      <c r="AY107" s="0" t="n">
        <v>391</v>
      </c>
      <c r="AZ107" s="0" t="n">
        <v>476</v>
      </c>
      <c r="BA107" s="0" t="n">
        <v>372</v>
      </c>
      <c r="BB107" s="0" t="n">
        <v>389</v>
      </c>
      <c r="BC107" s="0" t="n">
        <v>398</v>
      </c>
      <c r="BD107" s="0" t="n">
        <v>389</v>
      </c>
      <c r="BE107" s="0" t="n">
        <v>419</v>
      </c>
      <c r="BF107" s="0" t="n">
        <v>378</v>
      </c>
      <c r="BG107" s="0" t="n">
        <v>489</v>
      </c>
      <c r="BH107" s="0" t="n">
        <v>468</v>
      </c>
      <c r="BI107" s="0" t="n">
        <v>410</v>
      </c>
      <c r="BJ107" s="0" t="n">
        <v>389</v>
      </c>
    </row>
    <row r="108" customFormat="false" ht="13.2" hidden="false" customHeight="false" outlineLevel="0" collapsed="false">
      <c r="A108" s="8" t="s">
        <v>73</v>
      </c>
      <c r="B108" s="0" t="n">
        <v>295</v>
      </c>
      <c r="C108" s="0" t="n">
        <v>259</v>
      </c>
      <c r="D108" s="0" t="n">
        <v>237</v>
      </c>
      <c r="E108" s="0" t="n">
        <v>144</v>
      </c>
      <c r="F108" s="0" t="n">
        <v>245</v>
      </c>
      <c r="G108" s="0" t="n">
        <v>210</v>
      </c>
      <c r="H108" s="0" t="n">
        <v>275</v>
      </c>
      <c r="I108" s="0" t="n">
        <v>283</v>
      </c>
      <c r="J108" s="0" t="n">
        <v>143</v>
      </c>
      <c r="K108" s="0" t="n">
        <v>237</v>
      </c>
      <c r="L108" s="0" t="n">
        <v>320</v>
      </c>
      <c r="M108" s="0" t="n">
        <v>339</v>
      </c>
      <c r="N108" s="0" t="n">
        <v>208</v>
      </c>
      <c r="O108" s="0" t="n">
        <v>250</v>
      </c>
      <c r="P108" s="0" t="n">
        <v>243</v>
      </c>
      <c r="Q108" s="0" t="n">
        <v>199</v>
      </c>
      <c r="R108" s="0" t="n">
        <v>183</v>
      </c>
      <c r="S108" s="0" t="n">
        <v>321</v>
      </c>
      <c r="T108" s="0" t="n">
        <v>328</v>
      </c>
      <c r="U108" s="0" t="n">
        <v>252</v>
      </c>
      <c r="V108" s="0" t="n">
        <v>227</v>
      </c>
      <c r="W108" s="0" t="n">
        <v>228</v>
      </c>
      <c r="X108" s="0" t="n">
        <v>233</v>
      </c>
      <c r="Y108" s="0" t="n">
        <v>199</v>
      </c>
      <c r="Z108" s="0" t="n">
        <v>233</v>
      </c>
      <c r="AA108" s="0" t="n">
        <v>187</v>
      </c>
      <c r="AB108" s="0" t="n">
        <v>377</v>
      </c>
      <c r="AC108" s="0" t="n">
        <v>205</v>
      </c>
      <c r="AD108" s="0" t="n">
        <v>191</v>
      </c>
      <c r="AE108" s="0" t="n">
        <v>175</v>
      </c>
      <c r="AF108" s="0" t="n">
        <v>287</v>
      </c>
      <c r="AG108" s="0" t="n">
        <v>244</v>
      </c>
      <c r="AH108" s="0" t="n">
        <v>158</v>
      </c>
      <c r="AI108" s="0" t="n">
        <v>213</v>
      </c>
      <c r="AJ108" s="0" t="n">
        <v>150</v>
      </c>
      <c r="AK108" s="0" t="n">
        <v>219</v>
      </c>
      <c r="AL108" s="0" t="n">
        <v>327</v>
      </c>
      <c r="AM108" s="0" t="n">
        <v>271</v>
      </c>
      <c r="AN108" s="0" t="n">
        <v>276</v>
      </c>
      <c r="AO108" s="0" t="n">
        <v>199</v>
      </c>
      <c r="AP108" s="0" t="n">
        <v>241</v>
      </c>
      <c r="AQ108" s="0" t="n">
        <v>230</v>
      </c>
      <c r="AR108" s="0" t="n">
        <v>204</v>
      </c>
      <c r="AS108" s="0" t="n">
        <v>241</v>
      </c>
      <c r="AT108" s="0" t="n">
        <v>226</v>
      </c>
      <c r="AU108" s="0" t="n">
        <v>298</v>
      </c>
      <c r="AV108" s="0" t="n">
        <v>223</v>
      </c>
      <c r="AW108" s="0" t="n">
        <v>71</v>
      </c>
      <c r="AX108" s="0" t="n">
        <v>312</v>
      </c>
      <c r="AY108" s="0" t="n">
        <v>326</v>
      </c>
      <c r="AZ108" s="0" t="n">
        <v>303</v>
      </c>
      <c r="BA108" s="0" t="n">
        <v>311</v>
      </c>
      <c r="BB108" s="0" t="n">
        <v>402</v>
      </c>
      <c r="BC108" s="0" t="n">
        <v>311</v>
      </c>
      <c r="BD108" s="0" t="n">
        <v>330</v>
      </c>
      <c r="BE108" s="0" t="n">
        <v>380</v>
      </c>
      <c r="BF108" s="0" t="n">
        <v>370</v>
      </c>
      <c r="BG108" s="0" t="n">
        <v>338</v>
      </c>
      <c r="BH108" s="0" t="n">
        <v>451</v>
      </c>
      <c r="BI108" s="0" t="n">
        <v>365</v>
      </c>
      <c r="BJ108" s="0" t="n">
        <v>364</v>
      </c>
    </row>
    <row r="109" customFormat="false" ht="13.2" hidden="false" customHeight="false" outlineLevel="0" collapsed="false">
      <c r="A109" s="8" t="s">
        <v>74</v>
      </c>
      <c r="B109" s="0" t="n">
        <v>1369</v>
      </c>
      <c r="C109" s="0" t="n">
        <v>985</v>
      </c>
      <c r="D109" s="0" t="n">
        <v>967</v>
      </c>
      <c r="E109" s="0" t="n">
        <v>998</v>
      </c>
      <c r="F109" s="0" t="n">
        <v>644</v>
      </c>
      <c r="G109" s="0" t="n">
        <v>1156</v>
      </c>
      <c r="H109" s="0" t="n">
        <v>1193</v>
      </c>
      <c r="I109" s="0" t="n">
        <v>813</v>
      </c>
      <c r="J109" s="0" t="n">
        <v>868</v>
      </c>
      <c r="K109" s="0" t="n">
        <v>973</v>
      </c>
      <c r="L109" s="0" t="n">
        <v>969</v>
      </c>
      <c r="M109" s="0" t="n">
        <v>1301</v>
      </c>
      <c r="N109" s="0" t="n">
        <v>1237</v>
      </c>
      <c r="O109" s="0" t="n">
        <v>870</v>
      </c>
      <c r="P109" s="0" t="n">
        <v>1221</v>
      </c>
      <c r="Q109" s="0" t="n">
        <v>781</v>
      </c>
      <c r="R109" s="0" t="n">
        <v>664</v>
      </c>
      <c r="S109" s="0" t="n">
        <v>1193</v>
      </c>
      <c r="T109" s="0" t="n">
        <v>1293</v>
      </c>
      <c r="U109" s="0" t="n">
        <v>1121</v>
      </c>
      <c r="V109" s="0" t="n">
        <v>1097</v>
      </c>
      <c r="W109" s="0" t="n">
        <v>772</v>
      </c>
      <c r="X109" s="0" t="n">
        <v>1035</v>
      </c>
      <c r="Y109" s="0" t="n">
        <v>839</v>
      </c>
      <c r="Z109" s="0" t="n">
        <v>879</v>
      </c>
      <c r="AA109" s="0" t="n">
        <v>1109</v>
      </c>
      <c r="AB109" s="0" t="n">
        <v>860</v>
      </c>
      <c r="AC109" s="0" t="n">
        <v>911</v>
      </c>
      <c r="AD109" s="0" t="n">
        <v>1149</v>
      </c>
      <c r="AE109" s="0" t="n">
        <v>809</v>
      </c>
      <c r="AF109" s="0" t="n">
        <v>968</v>
      </c>
      <c r="AG109" s="0" t="n">
        <v>1298</v>
      </c>
      <c r="AH109" s="0" t="n">
        <v>995</v>
      </c>
      <c r="AI109" s="0" t="n">
        <v>1093</v>
      </c>
      <c r="AJ109" s="0" t="n">
        <v>775</v>
      </c>
      <c r="AK109" s="0" t="n">
        <v>848</v>
      </c>
      <c r="AL109" s="0" t="n">
        <v>1678</v>
      </c>
      <c r="AM109" s="0" t="n">
        <v>1439</v>
      </c>
      <c r="AN109" s="0" t="n">
        <v>1215</v>
      </c>
      <c r="AO109" s="0" t="n">
        <v>803</v>
      </c>
      <c r="AP109" s="0" t="n">
        <v>1022</v>
      </c>
      <c r="AQ109" s="0" t="n">
        <v>1471</v>
      </c>
      <c r="AR109" s="0" t="n">
        <v>985</v>
      </c>
      <c r="AS109" s="0" t="n">
        <v>1124</v>
      </c>
      <c r="AT109" s="0" t="n">
        <v>1071</v>
      </c>
      <c r="AU109" s="0" t="n">
        <v>1127</v>
      </c>
      <c r="AV109" s="0" t="n">
        <v>712</v>
      </c>
      <c r="AW109" s="0" t="n">
        <v>915</v>
      </c>
      <c r="AX109" s="0" t="n">
        <v>1281</v>
      </c>
      <c r="AY109" s="0" t="n">
        <v>1001</v>
      </c>
      <c r="AZ109" s="0" t="n">
        <v>1042</v>
      </c>
      <c r="BA109" s="0" t="n">
        <v>1058</v>
      </c>
      <c r="BB109" s="0" t="n">
        <v>983</v>
      </c>
      <c r="BC109" s="0" t="n">
        <v>1061</v>
      </c>
      <c r="BD109" s="0" t="n">
        <v>1042</v>
      </c>
      <c r="BE109" s="0" t="n">
        <v>993</v>
      </c>
      <c r="BF109" s="0" t="n">
        <v>1011</v>
      </c>
      <c r="BG109" s="0" t="n">
        <v>1071</v>
      </c>
      <c r="BH109" s="0" t="n">
        <v>1348</v>
      </c>
      <c r="BI109" s="0" t="n">
        <v>922</v>
      </c>
      <c r="BJ109" s="0" t="n">
        <v>1028</v>
      </c>
    </row>
    <row r="110" customFormat="false" ht="13.2" hidden="false" customHeight="false" outlineLevel="0" collapsed="false">
      <c r="A110" s="8" t="s">
        <v>75</v>
      </c>
      <c r="B110" s="0" t="n">
        <v>114</v>
      </c>
      <c r="C110" s="0" t="n">
        <v>100</v>
      </c>
      <c r="D110" s="0" t="n">
        <v>127</v>
      </c>
      <c r="E110" s="0" t="n">
        <v>113</v>
      </c>
      <c r="F110" s="0" t="n">
        <v>108</v>
      </c>
      <c r="G110" s="0" t="n">
        <v>132</v>
      </c>
      <c r="H110" s="0" t="n">
        <v>179</v>
      </c>
      <c r="I110" s="0" t="n">
        <v>187</v>
      </c>
      <c r="J110" s="0" t="n">
        <v>183</v>
      </c>
      <c r="K110" s="0" t="n">
        <v>223</v>
      </c>
      <c r="L110" s="0" t="n">
        <v>59</v>
      </c>
      <c r="M110" s="0" t="n">
        <v>146</v>
      </c>
      <c r="N110" s="0" t="n">
        <v>109</v>
      </c>
      <c r="O110" s="0" t="n">
        <v>176</v>
      </c>
      <c r="P110" s="0" t="n">
        <v>105</v>
      </c>
      <c r="Q110" s="0" t="n">
        <v>118</v>
      </c>
      <c r="R110" s="0" t="n">
        <v>100</v>
      </c>
      <c r="S110" s="0" t="n">
        <v>124</v>
      </c>
      <c r="T110" s="0" t="n">
        <v>108</v>
      </c>
      <c r="U110" s="0" t="n">
        <v>157</v>
      </c>
      <c r="V110" s="0" t="n">
        <v>52</v>
      </c>
      <c r="W110" s="0" t="n">
        <v>50</v>
      </c>
      <c r="X110" s="0" t="n">
        <v>201</v>
      </c>
      <c r="Y110" s="0" t="n">
        <v>75</v>
      </c>
      <c r="Z110" s="0" t="n">
        <v>211</v>
      </c>
      <c r="AA110" s="0" t="n">
        <v>81</v>
      </c>
      <c r="AB110" s="0" t="n">
        <v>183</v>
      </c>
      <c r="AC110" s="0" t="n">
        <v>209</v>
      </c>
      <c r="AD110" s="0" t="n">
        <v>119</v>
      </c>
      <c r="AE110" s="0" t="n">
        <v>138</v>
      </c>
      <c r="AF110" s="0" t="n">
        <v>44</v>
      </c>
      <c r="AG110" s="0" t="n">
        <v>95</v>
      </c>
      <c r="AH110" s="0" t="n">
        <v>122</v>
      </c>
      <c r="AI110" s="0" t="n">
        <v>146</v>
      </c>
      <c r="AJ110" s="0" t="n">
        <v>119</v>
      </c>
      <c r="AK110" s="0" t="n">
        <v>58</v>
      </c>
      <c r="AL110" s="0" t="n">
        <v>168</v>
      </c>
      <c r="AM110" s="0" t="n">
        <v>73</v>
      </c>
      <c r="AN110" s="0" t="n">
        <v>155</v>
      </c>
      <c r="AO110" s="0" t="n">
        <v>106</v>
      </c>
      <c r="AP110" s="0" t="n">
        <v>302</v>
      </c>
      <c r="AQ110" s="0" t="n">
        <v>193</v>
      </c>
      <c r="AR110" s="0" t="n">
        <v>187</v>
      </c>
      <c r="AS110" s="0" t="n">
        <v>157</v>
      </c>
      <c r="AT110" s="0" t="n">
        <v>66</v>
      </c>
      <c r="AU110" s="0" t="n">
        <v>207</v>
      </c>
      <c r="AV110" s="0" t="n">
        <v>127</v>
      </c>
      <c r="AW110" s="0" t="n">
        <v>164</v>
      </c>
      <c r="AX110" s="0" t="n">
        <v>154</v>
      </c>
      <c r="AY110" s="0" t="n">
        <v>204</v>
      </c>
      <c r="AZ110" s="0" t="n">
        <v>190</v>
      </c>
      <c r="BA110" s="0" t="n">
        <v>222</v>
      </c>
      <c r="BB110" s="0" t="n">
        <v>184</v>
      </c>
      <c r="BC110" s="0" t="n">
        <v>224</v>
      </c>
      <c r="BD110" s="0" t="n">
        <v>224</v>
      </c>
      <c r="BE110" s="0" t="n">
        <v>204</v>
      </c>
      <c r="BF110" s="0" t="n">
        <v>175</v>
      </c>
      <c r="BG110" s="0" t="n">
        <v>187</v>
      </c>
      <c r="BH110" s="0" t="n">
        <v>200</v>
      </c>
      <c r="BI110" s="0" t="n">
        <v>225</v>
      </c>
      <c r="BJ110" s="0" t="n">
        <v>191</v>
      </c>
    </row>
    <row r="111" customFormat="false" ht="13.2" hidden="false" customHeight="false" outlineLevel="0" collapsed="false">
      <c r="A111" s="8" t="s">
        <v>76</v>
      </c>
      <c r="B111" s="0" t="n">
        <v>68</v>
      </c>
      <c r="C111" s="0" t="n">
        <v>114</v>
      </c>
      <c r="D111" s="0" t="n">
        <v>127</v>
      </c>
      <c r="E111" s="0" t="n">
        <v>100</v>
      </c>
      <c r="F111" s="0" t="n">
        <v>128</v>
      </c>
      <c r="G111" s="0" t="n">
        <v>95</v>
      </c>
      <c r="H111" s="0" t="n">
        <v>111</v>
      </c>
      <c r="I111" s="0" t="n">
        <v>70</v>
      </c>
      <c r="J111" s="0" t="n">
        <v>41</v>
      </c>
      <c r="K111" s="0" t="n">
        <v>108</v>
      </c>
      <c r="L111" s="0" t="n">
        <v>91</v>
      </c>
      <c r="M111" s="0" t="n">
        <v>78</v>
      </c>
      <c r="N111" s="0" t="n">
        <v>92</v>
      </c>
      <c r="O111" s="0" t="n">
        <v>111</v>
      </c>
      <c r="P111" s="0" t="n">
        <v>149</v>
      </c>
      <c r="Q111" s="0" t="n">
        <v>58</v>
      </c>
      <c r="R111" s="0" t="n">
        <v>111</v>
      </c>
      <c r="S111" s="0" t="n">
        <v>77</v>
      </c>
      <c r="T111" s="0" t="n">
        <v>78</v>
      </c>
      <c r="U111" s="0" t="n">
        <v>154</v>
      </c>
      <c r="V111" s="0" t="n">
        <v>59</v>
      </c>
      <c r="W111" s="0" t="n">
        <v>63</v>
      </c>
      <c r="X111" s="0" t="n">
        <v>128</v>
      </c>
      <c r="Y111" s="0" t="n">
        <v>147</v>
      </c>
      <c r="Z111" s="0" t="n">
        <v>205</v>
      </c>
      <c r="AA111" s="0" t="n">
        <v>218</v>
      </c>
      <c r="AB111" s="0" t="n">
        <v>85</v>
      </c>
      <c r="AC111" s="0" t="n">
        <v>145</v>
      </c>
      <c r="AD111" s="0" t="n">
        <v>170</v>
      </c>
      <c r="AE111" s="0" t="n">
        <v>139</v>
      </c>
      <c r="AF111" s="0" t="n">
        <v>55</v>
      </c>
      <c r="AG111" s="0" t="n">
        <v>72</v>
      </c>
      <c r="AH111" s="0" t="n">
        <v>121</v>
      </c>
      <c r="AI111" s="0" t="n">
        <v>139</v>
      </c>
      <c r="AJ111" s="0" t="n">
        <v>124</v>
      </c>
      <c r="AK111" s="0" t="n">
        <v>109</v>
      </c>
      <c r="AL111" s="0" t="n">
        <v>17</v>
      </c>
      <c r="AM111" s="0" t="n">
        <v>66</v>
      </c>
      <c r="AN111" s="0" t="n">
        <v>148</v>
      </c>
      <c r="AO111" s="0" t="n">
        <v>143</v>
      </c>
      <c r="AP111" s="0" t="n">
        <v>151</v>
      </c>
      <c r="AQ111" s="0" t="n">
        <v>110</v>
      </c>
      <c r="AR111" s="0" t="n">
        <v>61</v>
      </c>
      <c r="AS111" s="0" t="n">
        <v>155</v>
      </c>
      <c r="AT111" s="0" t="n">
        <v>73</v>
      </c>
      <c r="AU111" s="0" t="n">
        <v>81</v>
      </c>
      <c r="AV111" s="0" t="n">
        <v>212</v>
      </c>
      <c r="AW111" s="0" t="n">
        <v>50</v>
      </c>
      <c r="AX111" s="0" t="n">
        <v>102</v>
      </c>
      <c r="AY111" s="0" t="n">
        <v>92</v>
      </c>
      <c r="AZ111" s="0" t="n">
        <v>40</v>
      </c>
      <c r="BA111" s="0" t="n">
        <v>148</v>
      </c>
      <c r="BB111" s="0" t="n">
        <v>159</v>
      </c>
      <c r="BC111" s="0" t="n">
        <v>171</v>
      </c>
      <c r="BD111" s="0" t="n">
        <v>163</v>
      </c>
      <c r="BE111" s="0" t="n">
        <v>160</v>
      </c>
      <c r="BF111" s="0" t="n">
        <v>225</v>
      </c>
      <c r="BG111" s="0" t="n">
        <v>179</v>
      </c>
      <c r="BH111" s="0" t="n">
        <v>150</v>
      </c>
      <c r="BI111" s="0" t="n">
        <v>130</v>
      </c>
      <c r="BJ111" s="0" t="n">
        <v>89</v>
      </c>
    </row>
    <row r="112" customFormat="false" ht="13.2" hidden="false" customHeight="false" outlineLevel="0" collapsed="false">
      <c r="A112" s="8" t="s">
        <v>77</v>
      </c>
      <c r="B112" s="0" t="n">
        <v>2119</v>
      </c>
      <c r="C112" s="0" t="n">
        <v>1485</v>
      </c>
      <c r="D112" s="0" t="n">
        <v>1161</v>
      </c>
      <c r="E112" s="0" t="n">
        <v>1208</v>
      </c>
      <c r="F112" s="0" t="n">
        <v>1178</v>
      </c>
      <c r="G112" s="0" t="n">
        <v>1730</v>
      </c>
      <c r="H112" s="0" t="n">
        <v>1111</v>
      </c>
      <c r="I112" s="0" t="n">
        <v>549</v>
      </c>
      <c r="J112" s="0" t="n">
        <v>931</v>
      </c>
      <c r="K112" s="0" t="n">
        <v>919</v>
      </c>
      <c r="L112" s="0" t="n">
        <v>1059</v>
      </c>
      <c r="M112" s="0" t="n">
        <v>1745</v>
      </c>
      <c r="N112" s="0" t="n">
        <v>1878</v>
      </c>
      <c r="O112" s="0" t="n">
        <v>1969</v>
      </c>
      <c r="P112" s="0" t="n">
        <v>901</v>
      </c>
      <c r="Q112" s="0" t="n">
        <v>1261</v>
      </c>
      <c r="R112" s="0" t="n">
        <v>1304</v>
      </c>
      <c r="S112" s="0" t="n">
        <v>1457</v>
      </c>
      <c r="T112" s="0" t="n">
        <v>1838</v>
      </c>
      <c r="U112" s="0" t="n">
        <v>1775</v>
      </c>
      <c r="V112" s="0" t="n">
        <v>1803</v>
      </c>
      <c r="W112" s="0" t="n">
        <v>1297</v>
      </c>
      <c r="X112" s="0" t="n">
        <v>1540</v>
      </c>
      <c r="Y112" s="0" t="n">
        <v>1592</v>
      </c>
      <c r="Z112" s="0" t="n">
        <v>1729</v>
      </c>
      <c r="AA112" s="0" t="n">
        <v>1716</v>
      </c>
      <c r="AB112" s="0" t="n">
        <v>1118</v>
      </c>
      <c r="AC112" s="0" t="n">
        <v>1685</v>
      </c>
      <c r="AD112" s="0" t="n">
        <v>1584</v>
      </c>
      <c r="AE112" s="0" t="n">
        <v>1372</v>
      </c>
      <c r="AF112" s="0" t="n">
        <v>1508</v>
      </c>
      <c r="AG112" s="0" t="n">
        <v>1542</v>
      </c>
      <c r="AH112" s="0" t="n">
        <v>1320</v>
      </c>
      <c r="AI112" s="0" t="n">
        <v>1951</v>
      </c>
      <c r="AJ112" s="0" t="n">
        <v>1440</v>
      </c>
      <c r="AK112" s="0" t="n">
        <v>1685</v>
      </c>
      <c r="AL112" s="0" t="n">
        <v>2358</v>
      </c>
      <c r="AM112" s="0" t="n">
        <v>2036</v>
      </c>
      <c r="AN112" s="0" t="n">
        <v>1807</v>
      </c>
      <c r="AO112" s="0" t="n">
        <v>867</v>
      </c>
      <c r="AP112" s="0" t="n">
        <v>1021</v>
      </c>
      <c r="AQ112" s="0" t="n">
        <v>2012</v>
      </c>
      <c r="AR112" s="0" t="n">
        <v>993</v>
      </c>
      <c r="AS112" s="0" t="n">
        <v>1530</v>
      </c>
      <c r="AT112" s="0" t="n">
        <v>1282</v>
      </c>
      <c r="AU112" s="0" t="n">
        <v>1781</v>
      </c>
      <c r="AV112" s="0" t="n">
        <v>1111</v>
      </c>
      <c r="AW112" s="0" t="n">
        <v>2085</v>
      </c>
      <c r="AX112" s="0" t="n">
        <v>1589</v>
      </c>
      <c r="AY112" s="0" t="n">
        <v>1225</v>
      </c>
      <c r="AZ112" s="0" t="n">
        <v>1414</v>
      </c>
      <c r="BA112" s="0" t="n">
        <v>1536</v>
      </c>
      <c r="BB112" s="0" t="n">
        <v>1527</v>
      </c>
      <c r="BC112" s="0" t="n">
        <v>1414</v>
      </c>
      <c r="BD112" s="0" t="n">
        <v>1268</v>
      </c>
      <c r="BE112" s="0" t="n">
        <v>1415</v>
      </c>
      <c r="BF112" s="0" t="n">
        <v>1264</v>
      </c>
      <c r="BG112" s="0" t="n">
        <v>1433</v>
      </c>
      <c r="BH112" s="0" t="n">
        <v>1815</v>
      </c>
      <c r="BI112" s="0" t="n">
        <v>1248</v>
      </c>
      <c r="BJ112" s="0" t="n">
        <v>1606</v>
      </c>
    </row>
    <row r="113" customFormat="false" ht="13.2" hidden="false" customHeight="false" outlineLevel="0" collapsed="false">
      <c r="A113" s="8" t="s">
        <v>78</v>
      </c>
      <c r="B113" s="0" t="n">
        <v>325</v>
      </c>
      <c r="C113" s="0" t="n">
        <v>343</v>
      </c>
      <c r="D113" s="0" t="n">
        <v>349</v>
      </c>
      <c r="E113" s="0" t="n">
        <v>207</v>
      </c>
      <c r="F113" s="0" t="n">
        <v>318</v>
      </c>
      <c r="G113" s="0" t="n">
        <v>470</v>
      </c>
      <c r="H113" s="0" t="n">
        <v>305</v>
      </c>
      <c r="I113" s="0" t="n">
        <v>217</v>
      </c>
      <c r="J113" s="0" t="n">
        <v>337</v>
      </c>
      <c r="K113" s="0" t="n">
        <v>232</v>
      </c>
      <c r="L113" s="0" t="n">
        <v>222</v>
      </c>
      <c r="M113" s="0" t="n">
        <v>430</v>
      </c>
      <c r="N113" s="0" t="n">
        <v>287</v>
      </c>
      <c r="O113" s="0" t="n">
        <v>446</v>
      </c>
      <c r="P113" s="0" t="n">
        <v>370</v>
      </c>
      <c r="Q113" s="0" t="n">
        <v>289</v>
      </c>
      <c r="R113" s="0" t="n">
        <v>148</v>
      </c>
      <c r="S113" s="0" t="n">
        <v>385</v>
      </c>
      <c r="T113" s="0" t="n">
        <v>261</v>
      </c>
      <c r="U113" s="0" t="n">
        <v>240</v>
      </c>
      <c r="V113" s="0" t="n">
        <v>324</v>
      </c>
      <c r="W113" s="0" t="n">
        <v>161</v>
      </c>
      <c r="X113" s="0" t="n">
        <v>289</v>
      </c>
      <c r="Y113" s="0" t="n">
        <v>374</v>
      </c>
      <c r="Z113" s="0" t="n">
        <v>444</v>
      </c>
      <c r="AA113" s="0" t="n">
        <v>490</v>
      </c>
      <c r="AB113" s="0" t="n">
        <v>295</v>
      </c>
      <c r="AC113" s="0" t="n">
        <v>724</v>
      </c>
      <c r="AD113" s="0" t="n">
        <v>919</v>
      </c>
      <c r="AE113" s="0" t="n">
        <v>307</v>
      </c>
      <c r="AF113" s="0" t="n">
        <v>308</v>
      </c>
      <c r="AG113" s="0" t="n">
        <v>556</v>
      </c>
      <c r="AH113" s="0" t="n">
        <v>425</v>
      </c>
      <c r="AI113" s="0" t="n">
        <v>230</v>
      </c>
      <c r="AJ113" s="0" t="n">
        <v>589</v>
      </c>
      <c r="AK113" s="0" t="n">
        <v>299</v>
      </c>
      <c r="AL113" s="0" t="n">
        <v>491</v>
      </c>
      <c r="AM113" s="0" t="n">
        <v>533</v>
      </c>
      <c r="AN113" s="0" t="n">
        <v>438</v>
      </c>
      <c r="AO113" s="0" t="n">
        <v>330</v>
      </c>
      <c r="AP113" s="0" t="n">
        <v>410</v>
      </c>
      <c r="AQ113" s="0" t="n">
        <v>817</v>
      </c>
      <c r="AR113" s="0" t="n">
        <v>417</v>
      </c>
      <c r="AS113" s="0" t="n">
        <v>574</v>
      </c>
      <c r="AT113" s="0" t="n">
        <v>408</v>
      </c>
      <c r="AU113" s="0" t="n">
        <v>438</v>
      </c>
      <c r="AV113" s="0" t="n">
        <v>458</v>
      </c>
      <c r="AW113" s="0" t="n">
        <v>206</v>
      </c>
      <c r="AX113" s="0" t="n">
        <v>301</v>
      </c>
      <c r="AY113" s="0" t="n">
        <v>490</v>
      </c>
      <c r="AZ113" s="0" t="n">
        <v>465</v>
      </c>
      <c r="BA113" s="0" t="n">
        <v>734</v>
      </c>
      <c r="BB113" s="0" t="n">
        <v>706</v>
      </c>
      <c r="BC113" s="0" t="n">
        <v>512</v>
      </c>
      <c r="BD113" s="0" t="n">
        <v>574</v>
      </c>
      <c r="BE113" s="0" t="n">
        <v>802</v>
      </c>
      <c r="BF113" s="0" t="n">
        <v>915</v>
      </c>
      <c r="BG113" s="0" t="n">
        <v>918</v>
      </c>
      <c r="BH113" s="0" t="n">
        <v>862</v>
      </c>
      <c r="BI113" s="0" t="n">
        <v>563</v>
      </c>
      <c r="BJ113" s="0" t="n">
        <v>937</v>
      </c>
    </row>
    <row r="114" customFormat="false" ht="13.2" hidden="false" customHeight="false" outlineLevel="0" collapsed="false">
      <c r="A114" s="8" t="s">
        <v>79</v>
      </c>
      <c r="B114" s="0" t="n">
        <v>1477</v>
      </c>
      <c r="C114" s="0" t="n">
        <v>757</v>
      </c>
      <c r="D114" s="0" t="n">
        <v>730</v>
      </c>
      <c r="E114" s="0" t="n">
        <v>637</v>
      </c>
      <c r="F114" s="0" t="n">
        <v>662</v>
      </c>
      <c r="G114" s="0" t="n">
        <v>1614</v>
      </c>
      <c r="H114" s="0" t="n">
        <v>1021</v>
      </c>
      <c r="I114" s="0" t="n">
        <v>612</v>
      </c>
      <c r="J114" s="0" t="n">
        <v>523</v>
      </c>
      <c r="K114" s="0" t="n">
        <v>748</v>
      </c>
      <c r="L114" s="0" t="n">
        <v>541</v>
      </c>
      <c r="M114" s="0" t="n">
        <v>1847</v>
      </c>
      <c r="N114" s="0" t="n">
        <v>1775</v>
      </c>
      <c r="O114" s="0" t="n">
        <v>788</v>
      </c>
      <c r="P114" s="0" t="n">
        <v>732</v>
      </c>
      <c r="Q114" s="0" t="n">
        <v>987</v>
      </c>
      <c r="R114" s="0" t="n">
        <v>877</v>
      </c>
      <c r="S114" s="0" t="n">
        <v>1041</v>
      </c>
      <c r="T114" s="0" t="n">
        <v>1375</v>
      </c>
      <c r="U114" s="0" t="n">
        <v>1132</v>
      </c>
      <c r="V114" s="0" t="n">
        <v>1766</v>
      </c>
      <c r="W114" s="0" t="n">
        <v>1023</v>
      </c>
      <c r="X114" s="0" t="n">
        <v>1698</v>
      </c>
      <c r="Y114" s="0" t="n">
        <v>1257</v>
      </c>
      <c r="Z114" s="0" t="n">
        <v>895</v>
      </c>
      <c r="AA114" s="0" t="n">
        <v>901</v>
      </c>
      <c r="AB114" s="0" t="n">
        <v>708</v>
      </c>
      <c r="AC114" s="0" t="n">
        <v>1051</v>
      </c>
      <c r="AD114" s="0" t="n">
        <v>1272</v>
      </c>
      <c r="AE114" s="0" t="n">
        <v>708</v>
      </c>
      <c r="AF114" s="0" t="n">
        <v>1053</v>
      </c>
      <c r="AG114" s="0" t="n">
        <v>1397</v>
      </c>
      <c r="AH114" s="0" t="n">
        <v>1002</v>
      </c>
      <c r="AI114" s="0" t="n">
        <v>1135</v>
      </c>
      <c r="AJ114" s="0" t="n">
        <v>1201</v>
      </c>
      <c r="AK114" s="0" t="n">
        <v>991</v>
      </c>
      <c r="AL114" s="0" t="n">
        <v>1466</v>
      </c>
      <c r="AM114" s="0" t="n">
        <v>1305</v>
      </c>
      <c r="AN114" s="0" t="n">
        <v>1144</v>
      </c>
      <c r="AO114" s="0" t="n">
        <v>927</v>
      </c>
      <c r="AP114" s="0" t="n">
        <v>695</v>
      </c>
      <c r="AQ114" s="0" t="n">
        <v>1410</v>
      </c>
      <c r="AR114" s="0" t="n">
        <v>715</v>
      </c>
      <c r="AS114" s="0" t="n">
        <v>945</v>
      </c>
      <c r="AT114" s="0" t="n">
        <v>1059</v>
      </c>
      <c r="AU114" s="0" t="n">
        <v>845</v>
      </c>
      <c r="AV114" s="0" t="n">
        <v>909</v>
      </c>
      <c r="AW114" s="0" t="n">
        <v>881</v>
      </c>
      <c r="AX114" s="0" t="n">
        <v>1040</v>
      </c>
      <c r="AY114" s="0" t="n">
        <v>3234</v>
      </c>
      <c r="AZ114" s="0" t="n">
        <v>2861</v>
      </c>
      <c r="BA114" s="0" t="n">
        <v>3086</v>
      </c>
      <c r="BB114" s="0" t="n">
        <v>3043</v>
      </c>
      <c r="BC114" s="0" t="n">
        <v>3444</v>
      </c>
      <c r="BD114" s="0" t="n">
        <v>2760</v>
      </c>
      <c r="BE114" s="0" t="n">
        <v>2724</v>
      </c>
      <c r="BF114" s="0" t="n">
        <v>3416</v>
      </c>
      <c r="BG114" s="0" t="n">
        <v>3217</v>
      </c>
      <c r="BH114" s="0" t="n">
        <v>3168</v>
      </c>
      <c r="BI114" s="0" t="n">
        <v>3469</v>
      </c>
      <c r="BJ114" s="0" t="n">
        <v>3647</v>
      </c>
    </row>
    <row r="115" customFormat="false" ht="13.2" hidden="false" customHeight="false" outlineLevel="0" collapsed="false">
      <c r="A115" s="8" t="s">
        <v>80</v>
      </c>
      <c r="B115" s="0" t="n">
        <v>265</v>
      </c>
      <c r="C115" s="0" t="n">
        <v>429</v>
      </c>
      <c r="D115" s="0" t="n">
        <v>418</v>
      </c>
      <c r="E115" s="0" t="n">
        <v>402</v>
      </c>
      <c r="F115" s="0" t="n">
        <v>376</v>
      </c>
      <c r="G115" s="0" t="n">
        <v>354</v>
      </c>
      <c r="H115" s="0" t="n">
        <v>302</v>
      </c>
      <c r="I115" s="0" t="n">
        <v>356</v>
      </c>
      <c r="J115" s="0" t="n">
        <v>289</v>
      </c>
      <c r="K115" s="0" t="n">
        <v>385</v>
      </c>
      <c r="L115" s="0" t="n">
        <v>339</v>
      </c>
      <c r="M115" s="0" t="n">
        <v>274</v>
      </c>
      <c r="N115" s="0" t="n">
        <v>381</v>
      </c>
      <c r="O115" s="0" t="n">
        <v>491</v>
      </c>
      <c r="P115" s="0" t="n">
        <v>334</v>
      </c>
      <c r="Q115" s="0" t="n">
        <v>335</v>
      </c>
      <c r="R115" s="0" t="n">
        <v>480</v>
      </c>
      <c r="S115" s="0" t="n">
        <v>427</v>
      </c>
      <c r="T115" s="0" t="n">
        <v>417</v>
      </c>
      <c r="U115" s="0" t="n">
        <v>321</v>
      </c>
      <c r="V115" s="0" t="n">
        <v>386</v>
      </c>
      <c r="W115" s="0" t="n">
        <v>352</v>
      </c>
      <c r="X115" s="0" t="n">
        <v>547</v>
      </c>
      <c r="Y115" s="0" t="n">
        <v>447</v>
      </c>
      <c r="Z115" s="0" t="n">
        <v>369</v>
      </c>
      <c r="AA115" s="0" t="n">
        <v>297</v>
      </c>
      <c r="AB115" s="0" t="n">
        <v>418</v>
      </c>
      <c r="AC115" s="0" t="n">
        <v>452</v>
      </c>
      <c r="AD115" s="0" t="n">
        <v>231</v>
      </c>
      <c r="AE115" s="0" t="n">
        <v>374</v>
      </c>
      <c r="AF115" s="0" t="n">
        <v>476</v>
      </c>
      <c r="AG115" s="0" t="n">
        <v>357</v>
      </c>
      <c r="AH115" s="0" t="n">
        <v>311</v>
      </c>
      <c r="AI115" s="0" t="n">
        <v>348</v>
      </c>
      <c r="AJ115" s="0" t="n">
        <v>317</v>
      </c>
      <c r="AK115" s="0" t="n">
        <v>268</v>
      </c>
      <c r="AL115" s="0" t="n">
        <v>386</v>
      </c>
      <c r="AM115" s="0" t="n">
        <v>342</v>
      </c>
      <c r="AN115" s="0" t="n">
        <v>332</v>
      </c>
      <c r="AO115" s="0" t="n">
        <v>350</v>
      </c>
      <c r="AP115" s="0" t="n">
        <v>329</v>
      </c>
      <c r="AQ115" s="0" t="n">
        <v>310</v>
      </c>
      <c r="AR115" s="0" t="n">
        <v>291</v>
      </c>
      <c r="AS115" s="0" t="n">
        <v>287</v>
      </c>
      <c r="AT115" s="0" t="n">
        <v>363</v>
      </c>
      <c r="AU115" s="0" t="n">
        <v>312</v>
      </c>
      <c r="AV115" s="0" t="n">
        <v>225</v>
      </c>
      <c r="AW115" s="0" t="n">
        <v>266</v>
      </c>
      <c r="AX115" s="0" t="n">
        <v>464</v>
      </c>
      <c r="AY115" s="0" t="n">
        <v>95</v>
      </c>
      <c r="AZ115" s="0" t="n">
        <v>88</v>
      </c>
      <c r="BA115" s="0" t="n">
        <v>132</v>
      </c>
      <c r="BB115" s="0" t="n">
        <v>150</v>
      </c>
      <c r="BC115" s="0" t="n">
        <v>116</v>
      </c>
      <c r="BD115" s="0" t="n">
        <v>94</v>
      </c>
      <c r="BE115" s="0" t="n">
        <v>95</v>
      </c>
      <c r="BF115" s="0" t="n">
        <v>123</v>
      </c>
      <c r="BG115" s="0" t="n">
        <v>113</v>
      </c>
      <c r="BH115" s="0" t="n">
        <v>139</v>
      </c>
      <c r="BI115" s="0" t="n">
        <v>106</v>
      </c>
      <c r="BJ115" s="0" t="n">
        <v>125</v>
      </c>
    </row>
    <row r="116" customFormat="false" ht="13.2" hidden="false" customHeight="false" outlineLevel="0" collapsed="false">
      <c r="A116" s="8" t="s">
        <v>81</v>
      </c>
      <c r="B116" s="0" t="n">
        <v>3754</v>
      </c>
      <c r="C116" s="0" t="n">
        <v>2887</v>
      </c>
      <c r="D116" s="0" t="n">
        <v>2153</v>
      </c>
      <c r="E116" s="0" t="n">
        <v>2059</v>
      </c>
      <c r="F116" s="0" t="n">
        <v>2448</v>
      </c>
      <c r="G116" s="0" t="n">
        <v>2988</v>
      </c>
      <c r="H116" s="0" t="n">
        <v>3069</v>
      </c>
      <c r="I116" s="0" t="n">
        <v>2242</v>
      </c>
      <c r="J116" s="0" t="n">
        <v>2534</v>
      </c>
      <c r="K116" s="0" t="n">
        <v>2093</v>
      </c>
      <c r="L116" s="0" t="n">
        <v>1685</v>
      </c>
      <c r="M116" s="0" t="n">
        <v>2708</v>
      </c>
      <c r="N116" s="0" t="n">
        <v>3220</v>
      </c>
      <c r="O116" s="0" t="n">
        <v>5227</v>
      </c>
      <c r="P116" s="0" t="n">
        <v>2699</v>
      </c>
      <c r="Q116" s="0" t="n">
        <v>2653</v>
      </c>
      <c r="R116" s="0" t="n">
        <v>2601</v>
      </c>
      <c r="S116" s="0" t="n">
        <v>2565</v>
      </c>
      <c r="T116" s="0" t="n">
        <v>2429</v>
      </c>
      <c r="U116" s="0" t="n">
        <v>2670</v>
      </c>
      <c r="V116" s="0" t="n">
        <v>3575</v>
      </c>
      <c r="W116" s="0" t="n">
        <v>2983</v>
      </c>
      <c r="X116" s="0" t="n">
        <v>3060</v>
      </c>
      <c r="Y116" s="0" t="n">
        <v>3470</v>
      </c>
      <c r="Z116" s="0" t="n">
        <v>4396</v>
      </c>
      <c r="AA116" s="0" t="n">
        <v>4477</v>
      </c>
      <c r="AB116" s="0" t="n">
        <v>3780</v>
      </c>
      <c r="AC116" s="0" t="n">
        <v>4583</v>
      </c>
      <c r="AD116" s="0" t="n">
        <v>9256</v>
      </c>
      <c r="AE116" s="0" t="n">
        <v>3864</v>
      </c>
      <c r="AF116" s="0" t="n">
        <v>4170</v>
      </c>
      <c r="AG116" s="0" t="n">
        <v>6057</v>
      </c>
      <c r="AH116" s="0" t="n">
        <v>3432</v>
      </c>
      <c r="AI116" s="0" t="n">
        <v>4009</v>
      </c>
      <c r="AJ116" s="0" t="n">
        <v>3688</v>
      </c>
      <c r="AK116" s="0" t="n">
        <v>4081</v>
      </c>
      <c r="AL116" s="0" t="n">
        <v>5901</v>
      </c>
      <c r="AM116" s="0" t="n">
        <v>8002</v>
      </c>
      <c r="AN116" s="0" t="n">
        <v>5159</v>
      </c>
      <c r="AO116" s="0" t="n">
        <v>4753</v>
      </c>
      <c r="AP116" s="0" t="n">
        <v>3626</v>
      </c>
      <c r="AQ116" s="0" t="n">
        <v>6432</v>
      </c>
      <c r="AR116" s="0" t="n">
        <v>4574</v>
      </c>
      <c r="AS116" s="0" t="n">
        <v>4676</v>
      </c>
      <c r="AT116" s="0" t="n">
        <v>3695</v>
      </c>
      <c r="AU116" s="0" t="n">
        <v>4914</v>
      </c>
      <c r="AV116" s="0" t="n">
        <v>4343</v>
      </c>
      <c r="AW116" s="0" t="n">
        <v>2781</v>
      </c>
      <c r="AX116" s="0" t="n">
        <v>3584</v>
      </c>
      <c r="AY116" s="0" t="n">
        <v>6768</v>
      </c>
      <c r="AZ116" s="0" t="n">
        <v>6602</v>
      </c>
      <c r="BA116" s="0" t="n">
        <v>8026</v>
      </c>
      <c r="BB116" s="0" t="n">
        <v>7870</v>
      </c>
      <c r="BC116" s="0" t="n">
        <v>6848</v>
      </c>
      <c r="BD116" s="0" t="n">
        <v>6132</v>
      </c>
      <c r="BE116" s="0" t="n">
        <v>8877</v>
      </c>
      <c r="BF116" s="0" t="n">
        <v>10455</v>
      </c>
      <c r="BG116" s="0" t="n">
        <v>10250</v>
      </c>
      <c r="BH116" s="0" t="n">
        <v>11498</v>
      </c>
      <c r="BI116" s="0" t="n">
        <v>5754</v>
      </c>
      <c r="BJ116" s="0" t="n">
        <v>7489</v>
      </c>
    </row>
    <row r="117" customFormat="false" ht="13.2" hidden="false" customHeight="false" outlineLevel="0" collapsed="false">
      <c r="A117" s="8" t="s">
        <v>82</v>
      </c>
      <c r="B117" s="0" t="n">
        <v>463</v>
      </c>
      <c r="C117" s="0" t="n">
        <v>489</v>
      </c>
      <c r="D117" s="0" t="n">
        <v>521</v>
      </c>
      <c r="E117" s="0" t="n">
        <v>420</v>
      </c>
      <c r="F117" s="0" t="n">
        <v>396</v>
      </c>
      <c r="G117" s="0" t="n">
        <v>453</v>
      </c>
      <c r="H117" s="0" t="n">
        <v>504</v>
      </c>
      <c r="I117" s="0" t="n">
        <v>426</v>
      </c>
      <c r="J117" s="0" t="n">
        <v>499</v>
      </c>
      <c r="K117" s="0" t="n">
        <v>585</v>
      </c>
      <c r="L117" s="0" t="n">
        <v>440</v>
      </c>
      <c r="M117" s="0" t="n">
        <v>435</v>
      </c>
      <c r="N117" s="0" t="n">
        <v>581</v>
      </c>
      <c r="O117" s="0" t="n">
        <v>439</v>
      </c>
      <c r="P117" s="0" t="n">
        <v>528</v>
      </c>
      <c r="Q117" s="0" t="n">
        <v>457</v>
      </c>
      <c r="R117" s="0" t="n">
        <v>461</v>
      </c>
      <c r="S117" s="0" t="n">
        <v>428</v>
      </c>
      <c r="T117" s="0" t="n">
        <v>451</v>
      </c>
      <c r="U117" s="0" t="n">
        <v>360</v>
      </c>
      <c r="V117" s="0" t="n">
        <v>327</v>
      </c>
      <c r="W117" s="0" t="n">
        <v>347</v>
      </c>
      <c r="X117" s="0" t="n">
        <v>483</v>
      </c>
      <c r="Y117" s="0" t="n">
        <v>355</v>
      </c>
      <c r="Z117" s="0" t="n">
        <v>394</v>
      </c>
      <c r="AA117" s="0" t="n">
        <v>439</v>
      </c>
      <c r="AB117" s="0" t="n">
        <v>384</v>
      </c>
      <c r="AC117" s="0" t="n">
        <v>362</v>
      </c>
      <c r="AD117" s="0" t="n">
        <v>494</v>
      </c>
      <c r="AE117" s="0" t="n">
        <v>371</v>
      </c>
      <c r="AF117" s="0" t="n">
        <v>380</v>
      </c>
      <c r="AG117" s="0" t="n">
        <v>411</v>
      </c>
      <c r="AH117" s="0" t="n">
        <v>553</v>
      </c>
      <c r="AI117" s="0" t="n">
        <v>379</v>
      </c>
      <c r="AJ117" s="0" t="n">
        <v>504</v>
      </c>
      <c r="AK117" s="0" t="n">
        <v>509</v>
      </c>
      <c r="AL117" s="0" t="n">
        <v>484</v>
      </c>
      <c r="AM117" s="0" t="n">
        <v>556</v>
      </c>
      <c r="AN117" s="0" t="n">
        <v>412</v>
      </c>
      <c r="AO117" s="0" t="n">
        <v>454</v>
      </c>
      <c r="AP117" s="0" t="n">
        <v>462</v>
      </c>
      <c r="AQ117" s="0" t="n">
        <v>530</v>
      </c>
      <c r="AR117" s="0" t="n">
        <v>390</v>
      </c>
      <c r="AS117" s="0" t="n">
        <v>463</v>
      </c>
      <c r="AT117" s="0" t="n">
        <v>339</v>
      </c>
      <c r="AU117" s="0" t="n">
        <v>418</v>
      </c>
      <c r="AV117" s="0" t="n">
        <v>403</v>
      </c>
      <c r="AW117" s="0" t="n">
        <v>462</v>
      </c>
      <c r="AX117" s="0" t="n">
        <v>420</v>
      </c>
      <c r="AY117" s="0" t="n">
        <v>435</v>
      </c>
      <c r="AZ117" s="0" t="n">
        <v>451</v>
      </c>
      <c r="BA117" s="0" t="n">
        <v>436</v>
      </c>
      <c r="BB117" s="0" t="n">
        <v>415</v>
      </c>
      <c r="BC117" s="0" t="n">
        <v>479</v>
      </c>
      <c r="BD117" s="0" t="n">
        <v>427</v>
      </c>
      <c r="BE117" s="0" t="n">
        <v>456</v>
      </c>
      <c r="BF117" s="0" t="n">
        <v>412</v>
      </c>
      <c r="BG117" s="0" t="n">
        <v>443</v>
      </c>
      <c r="BH117" s="0" t="n">
        <v>467</v>
      </c>
      <c r="BI117" s="0" t="n">
        <v>513</v>
      </c>
      <c r="BJ117" s="0" t="n">
        <v>454</v>
      </c>
    </row>
    <row r="118" customFormat="false" ht="13.2" hidden="false" customHeight="false" outlineLevel="0" collapsed="false">
      <c r="A118" s="8" t="s">
        <v>83</v>
      </c>
      <c r="B118" s="0" t="n">
        <v>549</v>
      </c>
      <c r="C118" s="0" t="n">
        <v>591</v>
      </c>
      <c r="D118" s="0" t="n">
        <v>684</v>
      </c>
      <c r="E118" s="0" t="n">
        <v>475</v>
      </c>
      <c r="F118" s="0" t="n">
        <v>441</v>
      </c>
      <c r="G118" s="0" t="n">
        <v>371</v>
      </c>
      <c r="H118" s="0" t="n">
        <v>473</v>
      </c>
      <c r="I118" s="0" t="n">
        <v>605</v>
      </c>
      <c r="J118" s="0" t="n">
        <v>337</v>
      </c>
      <c r="K118" s="0" t="n">
        <v>596</v>
      </c>
      <c r="L118" s="0" t="n">
        <v>683</v>
      </c>
      <c r="M118" s="0" t="n">
        <v>426</v>
      </c>
      <c r="N118" s="0" t="n">
        <v>469</v>
      </c>
      <c r="O118" s="0" t="n">
        <v>541</v>
      </c>
      <c r="P118" s="0" t="n">
        <v>473</v>
      </c>
      <c r="Q118" s="0" t="n">
        <v>591</v>
      </c>
      <c r="R118" s="0" t="n">
        <v>415</v>
      </c>
      <c r="S118" s="0" t="n">
        <v>383</v>
      </c>
      <c r="T118" s="0" t="n">
        <v>418</v>
      </c>
      <c r="U118" s="0" t="n">
        <v>382</v>
      </c>
      <c r="V118" s="0" t="n">
        <v>508</v>
      </c>
      <c r="W118" s="0" t="n">
        <v>302</v>
      </c>
      <c r="X118" s="0" t="n">
        <v>459</v>
      </c>
      <c r="Y118" s="0" t="n">
        <v>484</v>
      </c>
      <c r="Z118" s="0" t="n">
        <v>502</v>
      </c>
      <c r="AA118" s="0" t="n">
        <v>662</v>
      </c>
      <c r="AB118" s="0" t="n">
        <v>480</v>
      </c>
      <c r="AC118" s="0" t="n">
        <v>525</v>
      </c>
      <c r="AD118" s="0" t="n">
        <v>458</v>
      </c>
      <c r="AE118" s="0" t="n">
        <v>373</v>
      </c>
      <c r="AF118" s="0" t="n">
        <v>521</v>
      </c>
      <c r="AG118" s="0" t="n">
        <v>423</v>
      </c>
      <c r="AH118" s="0" t="n">
        <v>465</v>
      </c>
      <c r="AI118" s="0" t="n">
        <v>395</v>
      </c>
      <c r="AJ118" s="0" t="n">
        <v>490</v>
      </c>
      <c r="AK118" s="0" t="n">
        <v>594</v>
      </c>
      <c r="AL118" s="0" t="n">
        <v>467</v>
      </c>
      <c r="AM118" s="0" t="n">
        <v>600</v>
      </c>
      <c r="AN118" s="0" t="n">
        <v>552</v>
      </c>
      <c r="AO118" s="0" t="n">
        <v>448</v>
      </c>
      <c r="AP118" s="0" t="n">
        <v>502</v>
      </c>
      <c r="AQ118" s="0" t="n">
        <v>590</v>
      </c>
      <c r="AR118" s="0" t="n">
        <v>519</v>
      </c>
      <c r="AS118" s="0" t="n">
        <v>600</v>
      </c>
      <c r="AT118" s="0" t="n">
        <v>507</v>
      </c>
      <c r="AU118" s="0" t="n">
        <v>592</v>
      </c>
      <c r="AV118" s="0" t="n">
        <v>574</v>
      </c>
      <c r="AW118" s="0" t="n">
        <v>428</v>
      </c>
      <c r="AX118" s="0" t="n">
        <v>485</v>
      </c>
      <c r="AY118" s="0" t="n">
        <v>675</v>
      </c>
      <c r="AZ118" s="0" t="n">
        <v>478</v>
      </c>
      <c r="BA118" s="0" t="n">
        <v>659</v>
      </c>
      <c r="BB118" s="0" t="n">
        <v>637</v>
      </c>
      <c r="BC118" s="0" t="n">
        <v>581</v>
      </c>
      <c r="BD118" s="0" t="n">
        <v>427</v>
      </c>
      <c r="BE118" s="0" t="n">
        <v>563</v>
      </c>
      <c r="BF118" s="0" t="n">
        <v>649</v>
      </c>
      <c r="BG118" s="0" t="n">
        <v>608</v>
      </c>
      <c r="BH118" s="0" t="n">
        <v>678</v>
      </c>
      <c r="BI118" s="0" t="n">
        <v>648</v>
      </c>
      <c r="BJ118" s="0" t="n">
        <v>621</v>
      </c>
    </row>
    <row r="119" customFormat="false" ht="13.2" hidden="false" customHeight="false" outlineLevel="0" collapsed="false">
      <c r="A119" s="8" t="s">
        <v>84</v>
      </c>
      <c r="B119" s="0" t="n">
        <v>1917</v>
      </c>
      <c r="C119" s="0" t="n">
        <v>2016</v>
      </c>
      <c r="D119" s="0" t="n">
        <v>1621</v>
      </c>
      <c r="E119" s="0" t="n">
        <v>1804</v>
      </c>
      <c r="F119" s="0" t="n">
        <v>1673</v>
      </c>
      <c r="G119" s="0" t="n">
        <v>1806</v>
      </c>
      <c r="H119" s="0" t="n">
        <v>1403</v>
      </c>
      <c r="I119" s="0" t="n">
        <v>1671</v>
      </c>
      <c r="J119" s="0" t="n">
        <v>1771</v>
      </c>
      <c r="K119" s="0" t="n">
        <v>1804</v>
      </c>
      <c r="L119" s="0" t="n">
        <v>1456</v>
      </c>
      <c r="M119" s="0" t="n">
        <v>1956</v>
      </c>
      <c r="N119" s="0" t="n">
        <v>2132</v>
      </c>
      <c r="O119" s="0" t="n">
        <v>1531</v>
      </c>
      <c r="P119" s="0" t="n">
        <v>1499</v>
      </c>
      <c r="Q119" s="0" t="n">
        <v>1694</v>
      </c>
      <c r="R119" s="0" t="n">
        <v>1479</v>
      </c>
      <c r="S119" s="0" t="n">
        <v>1920</v>
      </c>
      <c r="T119" s="0" t="n">
        <v>1830</v>
      </c>
      <c r="U119" s="0" t="n">
        <v>2154</v>
      </c>
      <c r="V119" s="0" t="n">
        <v>1789</v>
      </c>
      <c r="W119" s="0" t="n">
        <v>1678</v>
      </c>
      <c r="X119" s="0" t="n">
        <v>2074</v>
      </c>
      <c r="Y119" s="0" t="n">
        <v>1581</v>
      </c>
      <c r="Z119" s="0" t="n">
        <v>1654</v>
      </c>
      <c r="AA119" s="0" t="n">
        <v>2273</v>
      </c>
      <c r="AB119" s="0" t="n">
        <v>1522</v>
      </c>
      <c r="AC119" s="0" t="n">
        <v>2038</v>
      </c>
      <c r="AD119" s="0" t="n">
        <v>1501</v>
      </c>
      <c r="AE119" s="0" t="n">
        <v>1200</v>
      </c>
      <c r="AF119" s="0" t="n">
        <v>1967</v>
      </c>
      <c r="AG119" s="0" t="n">
        <v>1515</v>
      </c>
      <c r="AH119" s="0" t="n">
        <v>1379</v>
      </c>
      <c r="AI119" s="0" t="n">
        <v>2693</v>
      </c>
      <c r="AJ119" s="0" t="n">
        <v>2279</v>
      </c>
      <c r="AK119" s="0" t="n">
        <v>1986</v>
      </c>
      <c r="AL119" s="0" t="n">
        <v>1675</v>
      </c>
      <c r="AM119" s="0" t="n">
        <v>1571</v>
      </c>
      <c r="AN119" s="0" t="n">
        <v>1389</v>
      </c>
      <c r="AO119" s="0" t="n">
        <v>1646</v>
      </c>
      <c r="AP119" s="0" t="n">
        <v>1691</v>
      </c>
      <c r="AQ119" s="0" t="n">
        <v>1645</v>
      </c>
      <c r="AR119" s="0" t="n">
        <v>1457</v>
      </c>
      <c r="AS119" s="0" t="n">
        <v>1931</v>
      </c>
      <c r="AT119" s="0" t="n">
        <v>1978</v>
      </c>
      <c r="AU119" s="0" t="n">
        <v>1758</v>
      </c>
      <c r="AV119" s="0" t="n">
        <v>1395</v>
      </c>
      <c r="AW119" s="0" t="n">
        <v>1755</v>
      </c>
      <c r="AX119" s="0" t="n">
        <v>2028</v>
      </c>
      <c r="AY119" s="0" t="n">
        <v>1542</v>
      </c>
      <c r="AZ119" s="0" t="n">
        <v>1810</v>
      </c>
      <c r="BA119" s="0" t="n">
        <v>1625</v>
      </c>
      <c r="BB119" s="0" t="n">
        <v>1818</v>
      </c>
      <c r="BC119" s="0" t="n">
        <v>1928</v>
      </c>
      <c r="BD119" s="0" t="n">
        <v>1271</v>
      </c>
      <c r="BE119" s="0" t="n">
        <v>1436</v>
      </c>
      <c r="BF119" s="0" t="n">
        <v>1605</v>
      </c>
      <c r="BG119" s="0" t="n">
        <v>1564</v>
      </c>
      <c r="BH119" s="0" t="n">
        <v>1570</v>
      </c>
      <c r="BI119" s="0" t="n">
        <v>1787</v>
      </c>
      <c r="BJ119" s="0" t="n">
        <v>1755</v>
      </c>
    </row>
    <row r="120" customFormat="false" ht="13.2" hidden="false" customHeight="false" outlineLevel="0" collapsed="false">
      <c r="A120" s="8" t="s">
        <v>85</v>
      </c>
      <c r="B120" s="0" t="n">
        <v>50</v>
      </c>
      <c r="C120" s="0" t="n">
        <v>167</v>
      </c>
      <c r="D120" s="0" t="n">
        <v>140</v>
      </c>
      <c r="E120" s="0" t="n">
        <v>127</v>
      </c>
      <c r="F120" s="0" t="n">
        <v>61</v>
      </c>
      <c r="G120" s="0" t="n">
        <v>46</v>
      </c>
      <c r="H120" s="0" t="n">
        <v>96</v>
      </c>
      <c r="I120" s="0" t="n">
        <v>121</v>
      </c>
      <c r="J120" s="0" t="n">
        <v>43</v>
      </c>
      <c r="K120" s="0" t="n">
        <v>138</v>
      </c>
      <c r="L120" s="0" t="n">
        <v>199</v>
      </c>
      <c r="M120" s="0" t="n">
        <v>158</v>
      </c>
      <c r="N120" s="0" t="n">
        <v>101</v>
      </c>
      <c r="O120" s="0" t="n">
        <v>115</v>
      </c>
      <c r="P120" s="0" t="n">
        <v>143</v>
      </c>
      <c r="Q120" s="0" t="n">
        <v>70</v>
      </c>
      <c r="R120" s="0" t="n">
        <v>67</v>
      </c>
      <c r="S120" s="0" t="n">
        <v>226</v>
      </c>
      <c r="T120" s="0" t="n">
        <v>145</v>
      </c>
      <c r="U120" s="0" t="n">
        <v>222</v>
      </c>
      <c r="V120" s="0" t="n">
        <v>30</v>
      </c>
      <c r="W120" s="0" t="n">
        <v>118</v>
      </c>
      <c r="X120" s="0" t="n">
        <v>110</v>
      </c>
      <c r="Y120" s="0" t="n">
        <v>113</v>
      </c>
      <c r="Z120" s="0" t="n">
        <v>331</v>
      </c>
      <c r="AA120" s="0" t="n">
        <v>105</v>
      </c>
      <c r="AB120" s="0" t="n">
        <v>303</v>
      </c>
      <c r="AC120" s="0" t="n">
        <v>178</v>
      </c>
      <c r="AD120" s="0" t="n">
        <v>182</v>
      </c>
      <c r="AE120" s="0" t="n">
        <v>91</v>
      </c>
      <c r="AF120" s="0" t="n">
        <v>258</v>
      </c>
      <c r="AG120" s="0" t="n">
        <v>221</v>
      </c>
      <c r="AH120" s="0" t="n">
        <v>287</v>
      </c>
      <c r="AI120" s="0" t="n">
        <v>234</v>
      </c>
      <c r="AJ120" s="0" t="n">
        <v>137</v>
      </c>
      <c r="AK120" s="0" t="n">
        <v>148</v>
      </c>
      <c r="AL120" s="0" t="n">
        <v>305</v>
      </c>
      <c r="AM120" s="0" t="n">
        <v>371</v>
      </c>
      <c r="AN120" s="0" t="n">
        <v>174</v>
      </c>
      <c r="AO120" s="0" t="n">
        <v>300</v>
      </c>
      <c r="AP120" s="0" t="n">
        <v>291</v>
      </c>
      <c r="AQ120" s="0" t="n">
        <v>228</v>
      </c>
      <c r="AR120" s="0" t="n">
        <v>173</v>
      </c>
      <c r="AS120" s="0" t="n">
        <v>245</v>
      </c>
      <c r="AT120" s="0" t="n">
        <v>144</v>
      </c>
      <c r="AU120" s="0" t="n">
        <v>325</v>
      </c>
      <c r="AV120" s="0" t="n">
        <v>199</v>
      </c>
      <c r="AW120" s="0" t="n">
        <v>71</v>
      </c>
      <c r="AX120" s="0" t="n">
        <v>278</v>
      </c>
      <c r="AY120" s="0" t="n">
        <v>217</v>
      </c>
      <c r="AZ120" s="0" t="n">
        <v>264</v>
      </c>
      <c r="BA120" s="0" t="n">
        <v>304</v>
      </c>
      <c r="BB120" s="0" t="n">
        <v>329</v>
      </c>
      <c r="BC120" s="0" t="n">
        <v>379</v>
      </c>
      <c r="BD120" s="0" t="n">
        <v>297</v>
      </c>
      <c r="BE120" s="0" t="n">
        <v>359</v>
      </c>
      <c r="BF120" s="0" t="n">
        <v>507</v>
      </c>
      <c r="BG120" s="0" t="n">
        <v>552</v>
      </c>
      <c r="BH120" s="0" t="n">
        <v>601</v>
      </c>
      <c r="BI120" s="0" t="n">
        <v>243</v>
      </c>
      <c r="BJ120" s="0" t="n">
        <v>205</v>
      </c>
    </row>
    <row r="123" customFormat="false" ht="25.5" hidden="false" customHeight="true" outlineLevel="0" collapsed="false">
      <c r="A123" s="1" t="s">
        <v>87</v>
      </c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</row>
    <row r="124" s="2" customFormat="true" ht="15.6" hidden="false" customHeight="true" outlineLevel="0" collapsed="false">
      <c r="B124" s="3" t="s">
        <v>88</v>
      </c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4" t="s">
        <v>89</v>
      </c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5" t="s">
        <v>90</v>
      </c>
      <c r="AZ124" s="5"/>
      <c r="BA124" s="5"/>
      <c r="BB124" s="5"/>
      <c r="BC124" s="5"/>
      <c r="BD124" s="5"/>
      <c r="BE124" s="5"/>
      <c r="BF124" s="5"/>
      <c r="BG124" s="5"/>
      <c r="BH124" s="5"/>
      <c r="BI124" s="5"/>
      <c r="BJ124" s="5"/>
    </row>
    <row r="125" s="2" customFormat="true" ht="15.6" hidden="false" customHeight="true" outlineLevel="0" collapsed="false">
      <c r="A125" s="6" t="s">
        <v>4</v>
      </c>
      <c r="B125" s="7" t="s">
        <v>5</v>
      </c>
      <c r="C125" s="7" t="s">
        <v>6</v>
      </c>
      <c r="D125" s="7" t="s">
        <v>7</v>
      </c>
      <c r="E125" s="7" t="s">
        <v>8</v>
      </c>
      <c r="F125" s="7" t="s">
        <v>9</v>
      </c>
      <c r="G125" s="7" t="s">
        <v>10</v>
      </c>
      <c r="H125" s="7" t="s">
        <v>11</v>
      </c>
      <c r="I125" s="7" t="s">
        <v>12</v>
      </c>
      <c r="J125" s="7" t="s">
        <v>13</v>
      </c>
      <c r="K125" s="7" t="s">
        <v>14</v>
      </c>
      <c r="L125" s="7" t="s">
        <v>15</v>
      </c>
      <c r="M125" s="7" t="s">
        <v>16</v>
      </c>
      <c r="N125" s="7" t="s">
        <v>17</v>
      </c>
      <c r="O125" s="7" t="s">
        <v>18</v>
      </c>
      <c r="P125" s="7" t="s">
        <v>19</v>
      </c>
      <c r="Q125" s="7" t="s">
        <v>20</v>
      </c>
      <c r="R125" s="7" t="s">
        <v>21</v>
      </c>
      <c r="S125" s="7" t="s">
        <v>22</v>
      </c>
      <c r="T125" s="7" t="s">
        <v>23</v>
      </c>
      <c r="U125" s="7" t="s">
        <v>24</v>
      </c>
      <c r="V125" s="7" t="s">
        <v>25</v>
      </c>
      <c r="W125" s="7" t="s">
        <v>26</v>
      </c>
      <c r="X125" s="7" t="s">
        <v>27</v>
      </c>
      <c r="Y125" s="7" t="s">
        <v>28</v>
      </c>
      <c r="Z125" s="7" t="s">
        <v>5</v>
      </c>
      <c r="AA125" s="7" t="s">
        <v>6</v>
      </c>
      <c r="AB125" s="7" t="s">
        <v>7</v>
      </c>
      <c r="AC125" s="7" t="s">
        <v>8</v>
      </c>
      <c r="AD125" s="7" t="s">
        <v>9</v>
      </c>
      <c r="AE125" s="7" t="s">
        <v>10</v>
      </c>
      <c r="AF125" s="7" t="s">
        <v>11</v>
      </c>
      <c r="AG125" s="7" t="s">
        <v>12</v>
      </c>
      <c r="AH125" s="7" t="s">
        <v>13</v>
      </c>
      <c r="AI125" s="7" t="s">
        <v>14</v>
      </c>
      <c r="AJ125" s="7" t="s">
        <v>15</v>
      </c>
      <c r="AK125" s="7" t="s">
        <v>16</v>
      </c>
      <c r="AL125" s="7" t="s">
        <v>17</v>
      </c>
      <c r="AM125" s="7" t="s">
        <v>18</v>
      </c>
      <c r="AN125" s="7" t="s">
        <v>19</v>
      </c>
      <c r="AO125" s="7" t="s">
        <v>20</v>
      </c>
      <c r="AP125" s="7" t="s">
        <v>21</v>
      </c>
      <c r="AQ125" s="7" t="s">
        <v>22</v>
      </c>
      <c r="AR125" s="7" t="s">
        <v>23</v>
      </c>
      <c r="AS125" s="7" t="s">
        <v>24</v>
      </c>
      <c r="AT125" s="7" t="s">
        <v>25</v>
      </c>
      <c r="AU125" s="7" t="s">
        <v>26</v>
      </c>
      <c r="AV125" s="7" t="s">
        <v>27</v>
      </c>
      <c r="AW125" s="7" t="s">
        <v>28</v>
      </c>
      <c r="AX125" s="7" t="s">
        <v>29</v>
      </c>
      <c r="AY125" s="7" t="s">
        <v>5</v>
      </c>
      <c r="AZ125" s="7" t="s">
        <v>6</v>
      </c>
      <c r="BA125" s="7" t="s">
        <v>7</v>
      </c>
      <c r="BB125" s="7" t="s">
        <v>8</v>
      </c>
      <c r="BC125" s="7" t="s">
        <v>9</v>
      </c>
      <c r="BD125" s="7" t="s">
        <v>10</v>
      </c>
      <c r="BE125" s="7" t="s">
        <v>11</v>
      </c>
      <c r="BF125" s="7" t="s">
        <v>12</v>
      </c>
      <c r="BG125" s="7" t="s">
        <v>13</v>
      </c>
      <c r="BH125" s="7" t="s">
        <v>14</v>
      </c>
      <c r="BI125" s="7" t="s">
        <v>15</v>
      </c>
      <c r="BJ125" s="7" t="s">
        <v>16</v>
      </c>
    </row>
    <row r="126" customFormat="false" ht="13.2" hidden="false" customHeight="false" outlineLevel="0" collapsed="false">
      <c r="A126" s="8" t="s">
        <v>33</v>
      </c>
      <c r="B126" s="10" t="n">
        <v>33.41473</v>
      </c>
      <c r="C126" s="10" t="n">
        <v>28.936792</v>
      </c>
      <c r="D126" s="10" t="n">
        <v>29.678654</v>
      </c>
      <c r="E126" s="10" t="n">
        <v>33.492004</v>
      </c>
      <c r="F126" s="10" t="n">
        <v>32.70564</v>
      </c>
      <c r="G126" s="10" t="n">
        <v>32.68911</v>
      </c>
      <c r="H126" s="10" t="n">
        <v>33.08981</v>
      </c>
      <c r="I126" s="10" t="n">
        <v>34.009075</v>
      </c>
      <c r="J126" s="10" t="n">
        <v>28.698221</v>
      </c>
      <c r="K126" s="10"/>
      <c r="L126" s="10"/>
      <c r="M126" s="10"/>
      <c r="N126" s="10"/>
      <c r="O126" s="10"/>
      <c r="P126" s="10" t="n">
        <v>32.520103</v>
      </c>
      <c r="Q126" s="10" t="n">
        <v>32.348995</v>
      </c>
      <c r="R126" s="10" t="n">
        <v>34.36042</v>
      </c>
      <c r="S126" s="10" t="n">
        <v>33.678135</v>
      </c>
      <c r="T126" s="10" t="n">
        <v>32.96803</v>
      </c>
      <c r="U126" s="10" t="n">
        <v>30.769611</v>
      </c>
      <c r="V126" s="10" t="n">
        <v>32.686287</v>
      </c>
      <c r="W126" s="10" t="n">
        <v>33.147224</v>
      </c>
      <c r="X126" s="10"/>
      <c r="Y126" s="10" t="n">
        <v>34.814835</v>
      </c>
      <c r="Z126" s="10"/>
      <c r="AA126" s="10"/>
      <c r="AB126" s="10" t="n">
        <v>33.86301</v>
      </c>
      <c r="AC126" s="10" t="n">
        <v>32.963547</v>
      </c>
      <c r="AD126" s="10" t="n">
        <v>33.05184</v>
      </c>
      <c r="AE126" s="10"/>
      <c r="AF126" s="10"/>
      <c r="AG126" s="10" t="n">
        <v>32.86162</v>
      </c>
      <c r="AH126" s="10"/>
      <c r="AI126" s="10" t="n">
        <v>33.86659</v>
      </c>
      <c r="AJ126" s="10" t="n">
        <v>34.062344</v>
      </c>
      <c r="AK126" s="10" t="n">
        <v>30.262571</v>
      </c>
      <c r="AL126" s="10"/>
      <c r="AM126" s="10" t="n">
        <v>34.27035</v>
      </c>
      <c r="AN126" s="10" t="n">
        <v>31.79542</v>
      </c>
      <c r="AO126" s="10" t="n">
        <v>33.80913</v>
      </c>
      <c r="AP126" s="10" t="n">
        <v>31.87729</v>
      </c>
      <c r="AQ126" s="10"/>
      <c r="AR126" s="10" t="n">
        <v>34.614788</v>
      </c>
      <c r="AS126" s="10"/>
      <c r="AT126" s="10" t="n">
        <v>32.31277</v>
      </c>
      <c r="AU126" s="10" t="n">
        <v>32.60239</v>
      </c>
      <c r="AV126" s="10"/>
      <c r="AW126" s="10" t="n">
        <v>32.94205</v>
      </c>
      <c r="AX126" s="10"/>
      <c r="AY126" s="10"/>
      <c r="AZ126" s="10" t="n">
        <v>31.957062</v>
      </c>
      <c r="BA126" s="10" t="n">
        <v>33.11529</v>
      </c>
      <c r="BB126" s="10" t="n">
        <v>31.235374</v>
      </c>
      <c r="BC126" s="10" t="n">
        <v>30.963074</v>
      </c>
      <c r="BD126" s="10" t="n">
        <v>31.49472</v>
      </c>
      <c r="BE126" s="10" t="n">
        <v>33.301556</v>
      </c>
      <c r="BF126" s="10" t="n">
        <v>33.370384</v>
      </c>
      <c r="BG126" s="10" t="n">
        <v>33.946865</v>
      </c>
      <c r="BH126" s="10" t="n">
        <v>31.245726</v>
      </c>
      <c r="BI126" s="10" t="n">
        <v>29.482237</v>
      </c>
      <c r="BJ126" s="10" t="n">
        <v>28.774757</v>
      </c>
    </row>
    <row r="127" customFormat="false" ht="13.2" hidden="false" customHeight="false" outlineLevel="0" collapsed="false">
      <c r="A127" s="8" t="s">
        <v>57</v>
      </c>
      <c r="B127" s="10" t="n">
        <v>27.45156</v>
      </c>
      <c r="C127" s="10" t="n">
        <v>26.644447</v>
      </c>
      <c r="D127" s="10" t="n">
        <v>24.703089</v>
      </c>
      <c r="E127" s="10" t="n">
        <v>28.187685</v>
      </c>
      <c r="F127" s="10" t="n">
        <v>27.902008</v>
      </c>
      <c r="G127" s="10" t="n">
        <v>28.46583</v>
      </c>
      <c r="H127" s="10" t="n">
        <v>28.378845</v>
      </c>
      <c r="I127" s="10" t="n">
        <v>28.378325</v>
      </c>
      <c r="J127" s="10" t="n">
        <v>23.800741</v>
      </c>
      <c r="K127" s="10"/>
      <c r="L127" s="10"/>
      <c r="M127" s="10"/>
      <c r="N127" s="10"/>
      <c r="O127" s="10"/>
      <c r="P127" s="10" t="n">
        <v>27.412182</v>
      </c>
      <c r="Q127" s="10" t="n">
        <v>27.690763</v>
      </c>
      <c r="R127" s="10" t="n">
        <v>27.703026</v>
      </c>
      <c r="S127" s="10" t="n">
        <v>28.206013</v>
      </c>
      <c r="T127" s="10" t="n">
        <v>27.982506</v>
      </c>
      <c r="U127" s="10" t="n">
        <v>26.120909</v>
      </c>
      <c r="V127" s="10" t="n">
        <v>27.431055</v>
      </c>
      <c r="W127" s="10" t="n">
        <v>28.193483</v>
      </c>
      <c r="X127" s="10"/>
      <c r="Y127" s="10" t="n">
        <v>28.846365</v>
      </c>
      <c r="Z127" s="10"/>
      <c r="AA127" s="10"/>
      <c r="AB127" s="10" t="n">
        <v>27.886545</v>
      </c>
      <c r="AC127" s="10" t="n">
        <v>28.431509</v>
      </c>
      <c r="AD127" s="10" t="n">
        <v>27.33884</v>
      </c>
      <c r="AE127" s="10"/>
      <c r="AF127" s="10"/>
      <c r="AG127" s="10" t="n">
        <v>27.85301</v>
      </c>
      <c r="AH127" s="10"/>
      <c r="AI127" s="10" t="n">
        <v>26.394537</v>
      </c>
      <c r="AJ127" s="10" t="n">
        <v>27.806717</v>
      </c>
      <c r="AK127" s="10" t="n">
        <v>24.552027</v>
      </c>
      <c r="AL127" s="10"/>
      <c r="AM127" s="10" t="n">
        <v>27.526337</v>
      </c>
      <c r="AN127" s="10" t="n">
        <v>27.589298</v>
      </c>
      <c r="AO127" s="10" t="n">
        <v>28.379211</v>
      </c>
      <c r="AP127" s="10" t="n">
        <v>27.230963</v>
      </c>
      <c r="AQ127" s="10"/>
      <c r="AR127" s="10" t="n">
        <v>28.48167</v>
      </c>
      <c r="AS127" s="10"/>
      <c r="AT127" s="10" t="n">
        <v>28.40538</v>
      </c>
      <c r="AU127" s="10" t="n">
        <v>27.9167</v>
      </c>
      <c r="AV127" s="10"/>
      <c r="AW127" s="10" t="n">
        <v>27.353588</v>
      </c>
      <c r="AX127" s="10"/>
      <c r="AY127" s="10"/>
      <c r="AZ127" s="10" t="n">
        <v>27.435205</v>
      </c>
      <c r="BA127" s="10" t="n">
        <v>27.955973</v>
      </c>
      <c r="BB127" s="10" t="n">
        <v>26.75096</v>
      </c>
      <c r="BC127" s="10" t="n">
        <v>27.446606</v>
      </c>
      <c r="BD127" s="10" t="n">
        <v>26.98949</v>
      </c>
      <c r="BE127" s="10" t="n">
        <v>28.179989</v>
      </c>
      <c r="BF127" s="10" t="n">
        <v>26.995508</v>
      </c>
      <c r="BG127" s="10" t="n">
        <v>28.092184</v>
      </c>
      <c r="BH127" s="10" t="n">
        <v>25.195667</v>
      </c>
      <c r="BI127" s="10" t="n">
        <v>24.92628</v>
      </c>
      <c r="BJ127" s="10" t="n">
        <v>25.11475</v>
      </c>
    </row>
    <row r="128" customFormat="false" ht="13.2" hidden="false" customHeight="false" outlineLevel="0" collapsed="false">
      <c r="A128" s="8" t="s">
        <v>58</v>
      </c>
      <c r="B128" s="10" t="n">
        <v>26.19201</v>
      </c>
      <c r="C128" s="10" t="n">
        <v>26.31545</v>
      </c>
      <c r="D128" s="10" t="n">
        <v>25.973309</v>
      </c>
      <c r="E128" s="10" t="n">
        <v>26.960953</v>
      </c>
      <c r="F128" s="10" t="n">
        <v>27.744373</v>
      </c>
      <c r="G128" s="10" t="n">
        <v>26.027758</v>
      </c>
      <c r="H128" s="10" t="n">
        <v>26.546019</v>
      </c>
      <c r="I128" s="10" t="n">
        <v>27.252733</v>
      </c>
      <c r="J128" s="10" t="n">
        <v>26.034397</v>
      </c>
      <c r="K128" s="10"/>
      <c r="L128" s="10"/>
      <c r="M128" s="10"/>
      <c r="N128" s="10"/>
      <c r="O128" s="10"/>
      <c r="P128" s="10" t="n">
        <v>26.508259</v>
      </c>
      <c r="Q128" s="10" t="n">
        <v>26.954313</v>
      </c>
      <c r="R128" s="10" t="n">
        <v>27.204596</v>
      </c>
      <c r="S128" s="10" t="n">
        <v>27.106571</v>
      </c>
      <c r="T128" s="10" t="n">
        <v>26.116947</v>
      </c>
      <c r="U128" s="10" t="n">
        <v>24.960722</v>
      </c>
      <c r="V128" s="10" t="n">
        <v>26.41946</v>
      </c>
      <c r="W128" s="10" t="n">
        <v>27.2288</v>
      </c>
      <c r="X128" s="10"/>
      <c r="Y128" s="10" t="n">
        <v>27.080416</v>
      </c>
      <c r="Z128" s="10"/>
      <c r="AA128" s="10"/>
      <c r="AB128" s="10" t="n">
        <v>27.470465</v>
      </c>
      <c r="AC128" s="10" t="n">
        <v>26.688288</v>
      </c>
      <c r="AD128" s="10" t="n">
        <v>26.80724</v>
      </c>
      <c r="AE128" s="10"/>
      <c r="AF128" s="10"/>
      <c r="AG128" s="10" t="n">
        <v>26.03096</v>
      </c>
      <c r="AH128" s="10"/>
      <c r="AI128" s="10" t="n">
        <v>26.673403</v>
      </c>
      <c r="AJ128" s="10" t="n">
        <v>26.166615</v>
      </c>
      <c r="AK128" s="10" t="n">
        <v>24.948313</v>
      </c>
      <c r="AL128" s="10"/>
      <c r="AM128" s="10" t="n">
        <v>26.97763</v>
      </c>
      <c r="AN128" s="10" t="n">
        <v>26.628466</v>
      </c>
      <c r="AO128" s="10" t="n">
        <v>27.26486</v>
      </c>
      <c r="AP128" s="10" t="n">
        <v>26.204388</v>
      </c>
      <c r="AQ128" s="10"/>
      <c r="AR128" s="10" t="n">
        <v>27.476349</v>
      </c>
      <c r="AS128" s="10"/>
      <c r="AT128" s="10" t="n">
        <v>26.21684</v>
      </c>
      <c r="AU128" s="10" t="n">
        <v>26.80836</v>
      </c>
      <c r="AV128" s="10"/>
      <c r="AW128" s="10" t="n">
        <v>27.215643</v>
      </c>
      <c r="AX128" s="10"/>
      <c r="AY128" s="10"/>
      <c r="AZ128" s="10" t="n">
        <v>25.944008</v>
      </c>
      <c r="BA128" s="10" t="n">
        <v>26.324636</v>
      </c>
      <c r="BB128" s="10" t="n">
        <v>26.436869</v>
      </c>
      <c r="BC128" s="10" t="n">
        <v>26.570364</v>
      </c>
      <c r="BD128" s="10" t="n">
        <v>26.415588</v>
      </c>
      <c r="BE128" s="10" t="n">
        <v>26.803694</v>
      </c>
      <c r="BF128" s="10" t="n">
        <v>26.046316</v>
      </c>
      <c r="BG128" s="10" t="n">
        <v>26.213495</v>
      </c>
      <c r="BH128" s="10" t="n">
        <v>25.974041</v>
      </c>
      <c r="BI128" s="10" t="n">
        <v>25.270159</v>
      </c>
      <c r="BJ128" s="10" t="n">
        <v>25.615189</v>
      </c>
    </row>
    <row r="129" customFormat="false" ht="13.2" hidden="false" customHeight="false" outlineLevel="0" collapsed="false">
      <c r="A129" s="8" t="s">
        <v>67</v>
      </c>
      <c r="B129" s="10" t="n">
        <v>31.265194</v>
      </c>
      <c r="C129" s="10" t="n">
        <v>29.529318</v>
      </c>
      <c r="D129" s="10" t="n">
        <v>26.944939</v>
      </c>
      <c r="E129" s="10" t="n">
        <v>32.138996</v>
      </c>
      <c r="F129" s="10" t="n">
        <v>31.43226</v>
      </c>
      <c r="G129" s="10" t="n">
        <v>31.667797</v>
      </c>
      <c r="H129" s="10" t="n">
        <v>31.005997</v>
      </c>
      <c r="I129" s="10" t="n">
        <v>32.157948</v>
      </c>
      <c r="J129" s="10" t="n">
        <v>25.930893</v>
      </c>
      <c r="K129" s="10"/>
      <c r="L129" s="10"/>
      <c r="M129" s="10"/>
      <c r="N129" s="10"/>
      <c r="O129" s="10"/>
      <c r="P129" s="10" t="n">
        <v>30.747385</v>
      </c>
      <c r="Q129" s="10" t="n">
        <v>31.176704</v>
      </c>
      <c r="R129" s="10" t="n">
        <v>31.285622</v>
      </c>
      <c r="S129" s="10" t="n">
        <v>31.484154</v>
      </c>
      <c r="T129" s="10" t="n">
        <v>30.949646</v>
      </c>
      <c r="U129" s="10" t="n">
        <v>28.17582</v>
      </c>
      <c r="V129" s="10" t="n">
        <v>31.324356</v>
      </c>
      <c r="W129" s="10" t="n">
        <v>30.524355</v>
      </c>
      <c r="X129" s="10"/>
      <c r="Y129" s="10" t="n">
        <v>31.791252</v>
      </c>
      <c r="Z129" s="10"/>
      <c r="AA129" s="10"/>
      <c r="AB129" s="10" t="n">
        <v>31.039354</v>
      </c>
      <c r="AC129" s="10" t="n">
        <v>31.613035</v>
      </c>
      <c r="AD129" s="10" t="n">
        <v>29.9613</v>
      </c>
      <c r="AE129" s="10"/>
      <c r="AF129" s="10"/>
      <c r="AG129" s="10" t="n">
        <v>29.03747</v>
      </c>
      <c r="AH129" s="10"/>
      <c r="AI129" s="10" t="n">
        <v>29.45983</v>
      </c>
      <c r="AJ129" s="10" t="n">
        <v>30.693636</v>
      </c>
      <c r="AK129" s="10" t="n">
        <v>27.61508</v>
      </c>
      <c r="AL129" s="10"/>
      <c r="AM129" s="10" t="n">
        <v>31.069496</v>
      </c>
      <c r="AN129" s="10" t="n">
        <v>30.412363</v>
      </c>
      <c r="AO129" s="10" t="n">
        <v>31.936255</v>
      </c>
      <c r="AP129" s="10" t="n">
        <v>30.561003</v>
      </c>
      <c r="AQ129" s="10"/>
      <c r="AR129" s="10" t="n">
        <v>32.899506</v>
      </c>
      <c r="AS129" s="10"/>
      <c r="AT129" s="10" t="n">
        <v>30.70654</v>
      </c>
      <c r="AU129" s="10" t="n">
        <v>30.48554</v>
      </c>
      <c r="AV129" s="10"/>
      <c r="AW129" s="10" t="n">
        <v>31.179396</v>
      </c>
      <c r="AX129" s="10"/>
      <c r="AY129" s="10"/>
      <c r="AZ129" s="10" t="n">
        <v>30.558655</v>
      </c>
      <c r="BA129" s="10" t="n">
        <v>31.036833</v>
      </c>
      <c r="BB129" s="10" t="n">
        <v>29.940767</v>
      </c>
      <c r="BC129" s="10" t="n">
        <v>30.881699</v>
      </c>
      <c r="BD129" s="10" t="n">
        <v>29.476538</v>
      </c>
      <c r="BE129" s="10" t="n">
        <v>31.467276</v>
      </c>
      <c r="BF129" s="10" t="n">
        <v>30.721382</v>
      </c>
      <c r="BG129" s="10" t="n">
        <v>30.930075</v>
      </c>
      <c r="BH129" s="10" t="n">
        <v>27.85804</v>
      </c>
      <c r="BI129" s="10" t="n">
        <v>26.952663</v>
      </c>
      <c r="BJ129" s="10" t="n">
        <v>27.533026</v>
      </c>
    </row>
    <row r="130" customFormat="false" ht="13.2" hidden="false" customHeight="false" outlineLevel="0" collapsed="false">
      <c r="A130" s="8" t="s">
        <v>68</v>
      </c>
      <c r="B130" s="10" t="n">
        <v>28.626957</v>
      </c>
      <c r="C130" s="10" t="n">
        <v>27.962645</v>
      </c>
      <c r="D130" s="10" t="n">
        <v>27.813082</v>
      </c>
      <c r="E130" s="10" t="n">
        <v>28.640326</v>
      </c>
      <c r="F130" s="10" t="n">
        <v>28.978367</v>
      </c>
      <c r="G130" s="10" t="n">
        <v>28.603127</v>
      </c>
      <c r="H130" s="10" t="n">
        <v>28.3707</v>
      </c>
      <c r="I130" s="10" t="n">
        <v>29.180046</v>
      </c>
      <c r="J130" s="10" t="n">
        <v>27.967499</v>
      </c>
      <c r="K130" s="10"/>
      <c r="L130" s="10"/>
      <c r="M130" s="10"/>
      <c r="N130" s="10"/>
      <c r="O130" s="10"/>
      <c r="P130" s="10" t="n">
        <v>29.075802</v>
      </c>
      <c r="Q130" s="10" t="n">
        <v>28.579456</v>
      </c>
      <c r="R130" s="10" t="n">
        <v>28.332142</v>
      </c>
      <c r="S130" s="10" t="n">
        <v>28.211985</v>
      </c>
      <c r="T130" s="10" t="n">
        <v>28.839334</v>
      </c>
      <c r="U130" s="10" t="n">
        <v>28.330193</v>
      </c>
      <c r="V130" s="10" t="n">
        <v>28.956524</v>
      </c>
      <c r="W130" s="10" t="n">
        <v>28.324438</v>
      </c>
      <c r="X130" s="10"/>
      <c r="Y130" s="10" t="n">
        <v>29.391489</v>
      </c>
      <c r="Z130" s="10"/>
      <c r="AA130" s="10"/>
      <c r="AB130" s="10" t="n">
        <v>28.504742</v>
      </c>
      <c r="AC130" s="10" t="n">
        <v>28.765028</v>
      </c>
      <c r="AD130" s="10" t="n">
        <v>28.90305</v>
      </c>
      <c r="AE130" s="10"/>
      <c r="AF130" s="10"/>
      <c r="AG130" s="10" t="n">
        <v>28.0112</v>
      </c>
      <c r="AH130" s="10"/>
      <c r="AI130" s="10" t="n">
        <v>28.9264</v>
      </c>
      <c r="AJ130" s="10" t="n">
        <v>28.312267</v>
      </c>
      <c r="AK130" s="10" t="n">
        <v>26.337831</v>
      </c>
      <c r="AL130" s="10"/>
      <c r="AM130" s="10" t="n">
        <v>29.425915</v>
      </c>
      <c r="AN130" s="10" t="n">
        <v>28.340952</v>
      </c>
      <c r="AO130" s="10" t="n">
        <v>29.146</v>
      </c>
      <c r="AP130" s="10" t="n">
        <v>28.273014</v>
      </c>
      <c r="AQ130" s="10"/>
      <c r="AR130" s="10" t="n">
        <v>28.585543</v>
      </c>
      <c r="AS130" s="10"/>
      <c r="AT130" s="10" t="n">
        <v>28.83485</v>
      </c>
      <c r="AU130" s="10" t="n">
        <v>28.80085</v>
      </c>
      <c r="AV130" s="10"/>
      <c r="AW130" s="10" t="n">
        <v>28.693775</v>
      </c>
      <c r="AX130" s="10"/>
      <c r="AY130" s="10"/>
      <c r="AZ130" s="10" t="n">
        <v>28.953794</v>
      </c>
      <c r="BA130" s="10" t="n">
        <v>29.009933</v>
      </c>
      <c r="BB130" s="10" t="n">
        <v>27.96484</v>
      </c>
      <c r="BC130" s="10" t="n">
        <v>28.353495</v>
      </c>
      <c r="BD130" s="10" t="n">
        <v>29.251919</v>
      </c>
      <c r="BE130" s="10" t="n">
        <v>28.980217</v>
      </c>
      <c r="BF130" s="10" t="n">
        <v>28.744215</v>
      </c>
      <c r="BG130" s="10" t="n">
        <v>28.771221</v>
      </c>
      <c r="BH130" s="10" t="n">
        <v>28.95554</v>
      </c>
      <c r="BI130" s="10" t="n">
        <v>27.394678</v>
      </c>
      <c r="BJ130" s="10" t="n">
        <v>27.154703</v>
      </c>
    </row>
    <row r="131" customFormat="false" ht="13.2" hidden="false" customHeight="false" outlineLevel="0" collapsed="false">
      <c r="A131" s="8" t="s">
        <v>69</v>
      </c>
      <c r="B131" s="10" t="n">
        <v>27.426292</v>
      </c>
      <c r="C131" s="10" t="n">
        <v>26.844706</v>
      </c>
      <c r="D131" s="10" t="n">
        <v>26.958275</v>
      </c>
      <c r="E131" s="10" t="n">
        <v>27.451553</v>
      </c>
      <c r="F131" s="10" t="n">
        <v>28.196053</v>
      </c>
      <c r="G131" s="10" t="n">
        <v>27.59905</v>
      </c>
      <c r="H131" s="10" t="n">
        <v>26.390839</v>
      </c>
      <c r="I131" s="10" t="n">
        <v>27.608204</v>
      </c>
      <c r="J131" s="10" t="n">
        <v>27.954721</v>
      </c>
      <c r="K131" s="10"/>
      <c r="L131" s="10"/>
      <c r="M131" s="10"/>
      <c r="N131" s="10"/>
      <c r="O131" s="10"/>
      <c r="P131" s="10" t="n">
        <v>28.368507</v>
      </c>
      <c r="Q131" s="10" t="n">
        <v>27.858582</v>
      </c>
      <c r="R131" s="10" t="n">
        <v>28.572454</v>
      </c>
      <c r="S131" s="10" t="n">
        <v>27.939108</v>
      </c>
      <c r="T131" s="10" t="n">
        <v>27.522827</v>
      </c>
      <c r="U131" s="10" t="n">
        <v>27.879723</v>
      </c>
      <c r="V131" s="10" t="n">
        <v>27.87749</v>
      </c>
      <c r="W131" s="10" t="n">
        <v>28.648647</v>
      </c>
      <c r="X131" s="10"/>
      <c r="Y131" s="10" t="n">
        <v>28.948843</v>
      </c>
      <c r="Z131" s="10"/>
      <c r="AA131" s="10"/>
      <c r="AB131" s="10" t="n">
        <v>27.350466</v>
      </c>
      <c r="AC131" s="10" t="n">
        <v>26.677422</v>
      </c>
      <c r="AD131" s="10" t="n">
        <v>27.16171</v>
      </c>
      <c r="AE131" s="10"/>
      <c r="AF131" s="10"/>
      <c r="AG131" s="10" t="n">
        <v>28.38755</v>
      </c>
      <c r="AH131" s="10"/>
      <c r="AI131" s="10" t="n">
        <v>27.91371</v>
      </c>
      <c r="AJ131" s="10" t="n">
        <v>26.810179</v>
      </c>
      <c r="AK131" s="10" t="n">
        <v>25.706758</v>
      </c>
      <c r="AL131" s="10"/>
      <c r="AM131" s="10" t="n">
        <v>28.247637</v>
      </c>
      <c r="AN131" s="10" t="n">
        <v>27.06366</v>
      </c>
      <c r="AO131" s="10" t="n">
        <v>27.955643</v>
      </c>
      <c r="AP131" s="10" t="n">
        <v>26.24861</v>
      </c>
      <c r="AQ131" s="10"/>
      <c r="AR131" s="10" t="n">
        <v>28.58115</v>
      </c>
      <c r="AS131" s="10"/>
      <c r="AT131" s="10" t="n">
        <v>27.95483</v>
      </c>
      <c r="AU131" s="10" t="n">
        <v>28.10369</v>
      </c>
      <c r="AV131" s="10"/>
      <c r="AW131" s="10" t="n">
        <v>27.978157</v>
      </c>
      <c r="AX131" s="10"/>
      <c r="AY131" s="10"/>
      <c r="AZ131" s="10" t="n">
        <v>26.899553</v>
      </c>
      <c r="BA131" s="10" t="n">
        <v>26.776794</v>
      </c>
      <c r="BB131" s="10" t="n">
        <v>27.120726</v>
      </c>
      <c r="BC131" s="10" t="n">
        <v>27.785028</v>
      </c>
      <c r="BD131" s="10" t="n">
        <v>27.942753</v>
      </c>
      <c r="BE131" s="10" t="n">
        <v>27.391735</v>
      </c>
      <c r="BF131" s="10" t="n">
        <v>26.97204</v>
      </c>
      <c r="BG131" s="10" t="n">
        <v>28.240944</v>
      </c>
      <c r="BH131" s="10" t="n">
        <v>27.141525</v>
      </c>
      <c r="BI131" s="10" t="n">
        <v>25.932388</v>
      </c>
      <c r="BJ131" s="10" t="n">
        <v>26.935095</v>
      </c>
    </row>
    <row r="132" customFormat="false" ht="13.2" hidden="false" customHeight="false" outlineLevel="0" collapsed="false">
      <c r="A132" s="8" t="s">
        <v>70</v>
      </c>
      <c r="B132" s="10" t="n">
        <v>24.6592</v>
      </c>
      <c r="C132" s="10" t="n">
        <v>23.222256</v>
      </c>
      <c r="D132" s="10" t="n">
        <v>23.578053</v>
      </c>
      <c r="E132" s="10" t="n">
        <v>24.983538</v>
      </c>
      <c r="F132" s="10" t="n">
        <v>25.77367</v>
      </c>
      <c r="G132" s="10" t="n">
        <v>25.719036</v>
      </c>
      <c r="H132" s="10" t="n">
        <v>25.501516</v>
      </c>
      <c r="I132" s="10" t="n">
        <v>25.815903</v>
      </c>
      <c r="J132" s="10" t="n">
        <v>23.707241</v>
      </c>
      <c r="K132" s="10"/>
      <c r="L132" s="10"/>
      <c r="M132" s="10"/>
      <c r="N132" s="10"/>
      <c r="O132" s="10"/>
      <c r="P132" s="10" t="n">
        <v>25.753494</v>
      </c>
      <c r="Q132" s="10" t="n">
        <v>25.527231</v>
      </c>
      <c r="R132" s="10" t="n">
        <v>25.964363</v>
      </c>
      <c r="S132" s="10" t="n">
        <v>25.960659</v>
      </c>
      <c r="T132" s="10" t="n">
        <v>24.935863</v>
      </c>
      <c r="U132" s="10" t="n">
        <v>24.500511</v>
      </c>
      <c r="V132" s="10" t="n">
        <v>24.923117</v>
      </c>
      <c r="W132" s="10" t="n">
        <v>26.333933</v>
      </c>
      <c r="X132" s="10"/>
      <c r="Y132" s="10" t="n">
        <v>26.32675</v>
      </c>
      <c r="Z132" s="10"/>
      <c r="AA132" s="10"/>
      <c r="AB132" s="10" t="n">
        <v>25.359266</v>
      </c>
      <c r="AC132" s="10" t="n">
        <v>25.058743</v>
      </c>
      <c r="AD132" s="10" t="n">
        <v>25.48378</v>
      </c>
      <c r="AE132" s="10"/>
      <c r="AF132" s="10"/>
      <c r="AG132" s="10" t="n">
        <v>24.76456</v>
      </c>
      <c r="AH132" s="10"/>
      <c r="AI132" s="10" t="n">
        <v>25.652891</v>
      </c>
      <c r="AJ132" s="10" t="n">
        <v>24.66077</v>
      </c>
      <c r="AK132" s="10" t="n">
        <v>23.1998</v>
      </c>
      <c r="AL132" s="10"/>
      <c r="AM132" s="10" t="n">
        <v>25.791859</v>
      </c>
      <c r="AN132" s="10" t="n">
        <v>25.258936</v>
      </c>
      <c r="AO132" s="10" t="n">
        <v>25.760008</v>
      </c>
      <c r="AP132" s="10" t="n">
        <v>24.58577</v>
      </c>
      <c r="AQ132" s="10"/>
      <c r="AR132" s="10" t="n">
        <v>25.942429</v>
      </c>
      <c r="AS132" s="10"/>
      <c r="AT132" s="10" t="n">
        <v>24.83968</v>
      </c>
      <c r="AU132" s="10" t="n">
        <v>25.78902</v>
      </c>
      <c r="AV132" s="10"/>
      <c r="AW132" s="10" t="n">
        <v>25.245192</v>
      </c>
      <c r="AX132" s="10"/>
      <c r="AY132" s="10"/>
      <c r="AZ132" s="10" t="n">
        <v>24.93762</v>
      </c>
      <c r="BA132" s="10" t="n">
        <v>25.5202</v>
      </c>
      <c r="BB132" s="10" t="n">
        <v>24.4082</v>
      </c>
      <c r="BC132" s="10" t="n">
        <v>24.50976</v>
      </c>
      <c r="BD132" s="10" t="n">
        <v>25.280212</v>
      </c>
      <c r="BE132" s="10" t="n">
        <v>25.939713</v>
      </c>
      <c r="BF132" s="10" t="n">
        <v>25.963106</v>
      </c>
      <c r="BG132" s="10" t="n">
        <v>25.94784</v>
      </c>
      <c r="BH132" s="10" t="n">
        <v>24.103441</v>
      </c>
      <c r="BI132" s="10" t="n">
        <v>23.25946</v>
      </c>
      <c r="BJ132" s="10" t="n">
        <v>22.600407</v>
      </c>
    </row>
    <row r="133" customFormat="false" ht="13.2" hidden="false" customHeight="false" outlineLevel="0" collapsed="false">
      <c r="A133" s="8" t="s">
        <v>71</v>
      </c>
      <c r="B133" s="10" t="n">
        <v>26.801758</v>
      </c>
      <c r="C133" s="10" t="n">
        <v>25.35666</v>
      </c>
      <c r="D133" s="10" t="n">
        <v>24.972406</v>
      </c>
      <c r="E133" s="10" t="n">
        <v>27.107826</v>
      </c>
      <c r="F133" s="10" t="n">
        <v>27.163166</v>
      </c>
      <c r="G133" s="10" t="n">
        <v>26.873835</v>
      </c>
      <c r="H133" s="10" t="n">
        <v>26.856163</v>
      </c>
      <c r="I133" s="10" t="n">
        <v>27.523956</v>
      </c>
      <c r="J133" s="10" t="n">
        <v>24.960838</v>
      </c>
      <c r="K133" s="10"/>
      <c r="L133" s="10"/>
      <c r="M133" s="10"/>
      <c r="N133" s="10"/>
      <c r="O133" s="10"/>
      <c r="P133" s="10" t="n">
        <v>26.736687</v>
      </c>
      <c r="Q133" s="10" t="n">
        <v>26.582375</v>
      </c>
      <c r="R133" s="10" t="n">
        <v>27.113956</v>
      </c>
      <c r="S133" s="10" t="n">
        <v>26.933731</v>
      </c>
      <c r="T133" s="10" t="n">
        <v>26.201632</v>
      </c>
      <c r="U133" s="10" t="n">
        <v>25.76323</v>
      </c>
      <c r="V133" s="10" t="n">
        <v>26.811941</v>
      </c>
      <c r="W133" s="10" t="n">
        <v>27.534142</v>
      </c>
      <c r="X133" s="10"/>
      <c r="Y133" s="10" t="n">
        <v>27.420248</v>
      </c>
      <c r="Z133" s="10"/>
      <c r="AA133" s="10"/>
      <c r="AB133" s="10" t="n">
        <v>27.165728</v>
      </c>
      <c r="AC133" s="10" t="n">
        <v>26.9269</v>
      </c>
      <c r="AD133" s="10" t="n">
        <v>26.7051</v>
      </c>
      <c r="AE133" s="10"/>
      <c r="AF133" s="10"/>
      <c r="AG133" s="10" t="n">
        <v>26.55464</v>
      </c>
      <c r="AH133" s="10"/>
      <c r="AI133" s="10" t="n">
        <v>26.588861</v>
      </c>
      <c r="AJ133" s="10" t="n">
        <v>26.406841</v>
      </c>
      <c r="AK133" s="10" t="n">
        <v>24.311857</v>
      </c>
      <c r="AL133" s="10"/>
      <c r="AM133" s="10" t="n">
        <v>27.418726</v>
      </c>
      <c r="AN133" s="10" t="n">
        <v>26.718449</v>
      </c>
      <c r="AO133" s="10" t="n">
        <v>27.20209</v>
      </c>
      <c r="AP133" s="10" t="n">
        <v>26.160715</v>
      </c>
      <c r="AQ133" s="10"/>
      <c r="AR133" s="10" t="n">
        <v>27.572605</v>
      </c>
      <c r="AS133" s="10"/>
      <c r="AT133" s="10" t="n">
        <v>27.40959</v>
      </c>
      <c r="AU133" s="10" t="n">
        <v>26.84528</v>
      </c>
      <c r="AV133" s="10"/>
      <c r="AW133" s="10" t="n">
        <v>26.828993</v>
      </c>
      <c r="AX133" s="10"/>
      <c r="AY133" s="10"/>
      <c r="AZ133" s="10" t="n">
        <v>26.54729</v>
      </c>
      <c r="BA133" s="10" t="n">
        <v>26.842928</v>
      </c>
      <c r="BB133" s="10" t="n">
        <v>26.550934</v>
      </c>
      <c r="BC133" s="10" t="n">
        <v>26.512459</v>
      </c>
      <c r="BD133" s="10" t="n">
        <v>26.67468</v>
      </c>
      <c r="BE133" s="10" t="n">
        <v>27.201355</v>
      </c>
      <c r="BF133" s="10" t="n">
        <v>26.630281</v>
      </c>
      <c r="BG133" s="10" t="n">
        <v>27.318714</v>
      </c>
      <c r="BH133" s="10" t="n">
        <v>25.563728</v>
      </c>
      <c r="BI133" s="10" t="n">
        <v>24.919584</v>
      </c>
      <c r="BJ133" s="10" t="n">
        <v>24.904205</v>
      </c>
    </row>
    <row r="134" customFormat="false" ht="13.2" hidden="false" customHeight="false" outlineLevel="0" collapsed="false">
      <c r="A134" s="8" t="s">
        <v>76</v>
      </c>
      <c r="B134" s="10" t="n">
        <v>35.55541</v>
      </c>
      <c r="C134" s="10" t="n">
        <v>34.3805</v>
      </c>
      <c r="D134" s="10" t="n">
        <v>33.897312</v>
      </c>
      <c r="E134" s="10" t="n">
        <v>36.10845</v>
      </c>
      <c r="F134" s="10" t="n">
        <v>35.61978</v>
      </c>
      <c r="G134" s="10" t="n">
        <v>32.843403</v>
      </c>
      <c r="H134" s="10" t="n">
        <v>35.53809</v>
      </c>
      <c r="I134" s="10" t="n">
        <v>34.249805</v>
      </c>
      <c r="J134" s="10" t="n">
        <v>34.901115</v>
      </c>
      <c r="K134" s="10"/>
      <c r="L134" s="10"/>
      <c r="M134" s="10"/>
      <c r="N134" s="10"/>
      <c r="O134" s="10"/>
      <c r="P134" s="10" t="n">
        <v>32.097668</v>
      </c>
      <c r="Q134" s="10" t="n">
        <v>35.225796</v>
      </c>
      <c r="R134" s="10" t="n">
        <v>34.682762</v>
      </c>
      <c r="S134" s="10" t="n">
        <v>35.372845</v>
      </c>
      <c r="T134" s="10" t="n">
        <v>34.710686</v>
      </c>
      <c r="U134" s="10" t="n">
        <v>32.257786</v>
      </c>
      <c r="V134" s="10" t="n">
        <v>35.205696</v>
      </c>
      <c r="W134" s="10" t="n">
        <v>33.30117</v>
      </c>
      <c r="X134" s="10"/>
      <c r="Y134" s="10" t="n">
        <v>34.498516</v>
      </c>
      <c r="Z134" s="10"/>
      <c r="AA134" s="10"/>
      <c r="AB134" s="10" t="n">
        <v>33.94807</v>
      </c>
      <c r="AC134" s="10" t="n">
        <v>34.635857</v>
      </c>
      <c r="AD134" s="10" t="n">
        <v>33.58195</v>
      </c>
      <c r="AE134" s="10"/>
      <c r="AF134" s="10"/>
      <c r="AG134" s="10" t="n">
        <v>33.58247</v>
      </c>
      <c r="AH134" s="10"/>
      <c r="AI134" s="10" t="n">
        <v>35.38137</v>
      </c>
      <c r="AJ134" s="10" t="n">
        <v>34.18602</v>
      </c>
      <c r="AK134" s="10" t="n">
        <v>32.28846</v>
      </c>
      <c r="AL134" s="10"/>
      <c r="AM134" s="10" t="n">
        <v>36.673462</v>
      </c>
      <c r="AN134" s="10" t="n">
        <v>32.721798</v>
      </c>
      <c r="AO134" s="10" t="n">
        <v>35.61996</v>
      </c>
      <c r="AP134" s="10" t="n">
        <v>33.3518</v>
      </c>
      <c r="AQ134" s="10"/>
      <c r="AR134" s="10" t="n">
        <v>35.55369</v>
      </c>
      <c r="AS134" s="10"/>
      <c r="AT134" s="10" t="n">
        <v>33.07541</v>
      </c>
      <c r="AU134" s="10" t="n">
        <v>34.11813</v>
      </c>
      <c r="AV134" s="10"/>
      <c r="AW134" s="10" t="n">
        <v>35.00651</v>
      </c>
      <c r="AX134" s="10"/>
      <c r="AY134" s="10"/>
      <c r="AZ134" s="10" t="n">
        <v>34.42489</v>
      </c>
      <c r="BA134" s="10" t="n">
        <v>33.429276</v>
      </c>
      <c r="BB134" s="10" t="n">
        <v>32.87915</v>
      </c>
      <c r="BC134" s="10" t="n">
        <v>32.81106</v>
      </c>
      <c r="BD134" s="10" t="n">
        <v>33.656296</v>
      </c>
      <c r="BE134" s="10" t="n">
        <v>33.93987</v>
      </c>
      <c r="BF134" s="10" t="n">
        <v>32.2484</v>
      </c>
      <c r="BG134" s="10" t="n">
        <v>32.880085</v>
      </c>
      <c r="BH134" s="10" t="n">
        <v>34.08715</v>
      </c>
      <c r="BI134" s="10" t="n">
        <v>32.89193</v>
      </c>
      <c r="BJ134" s="10" t="n">
        <v>34.18496</v>
      </c>
    </row>
    <row r="135" customFormat="false" ht="13.2" hidden="false" customHeight="false" outlineLevel="0" collapsed="false">
      <c r="A135" s="8" t="s">
        <v>77</v>
      </c>
      <c r="B135" s="10" t="n">
        <v>27.626898</v>
      </c>
      <c r="C135" s="10" t="n">
        <v>27.72777</v>
      </c>
      <c r="D135" s="10" t="n">
        <v>27.705193</v>
      </c>
      <c r="E135" s="10" t="n">
        <v>28.579573</v>
      </c>
      <c r="F135" s="10" t="n">
        <v>28.713804</v>
      </c>
      <c r="G135" s="10" t="n">
        <v>26.882807</v>
      </c>
      <c r="H135" s="10" t="n">
        <v>27.809093</v>
      </c>
      <c r="I135" s="10" t="n">
        <v>28.891582</v>
      </c>
      <c r="J135" s="10" t="n">
        <v>27.111397</v>
      </c>
      <c r="K135" s="10"/>
      <c r="L135" s="10"/>
      <c r="M135" s="10"/>
      <c r="N135" s="10"/>
      <c r="O135" s="10"/>
      <c r="P135" s="10" t="n">
        <v>27.819868</v>
      </c>
      <c r="Q135" s="10" t="n">
        <v>27.893843</v>
      </c>
      <c r="R135" s="10" t="n">
        <v>28.363785</v>
      </c>
      <c r="S135" s="10" t="n">
        <v>28.853907</v>
      </c>
      <c r="T135" s="10" t="n">
        <v>27.296799</v>
      </c>
      <c r="U135" s="10" t="n">
        <v>26.172365</v>
      </c>
      <c r="V135" s="10" t="n">
        <v>27.422384</v>
      </c>
      <c r="W135" s="10" t="n">
        <v>27.742329</v>
      </c>
      <c r="X135" s="10"/>
      <c r="Y135" s="10" t="n">
        <v>28.710499</v>
      </c>
      <c r="Z135" s="10"/>
      <c r="AA135" s="10"/>
      <c r="AB135" s="10" t="n">
        <v>28.152088</v>
      </c>
      <c r="AC135" s="10" t="n">
        <v>27.340897</v>
      </c>
      <c r="AD135" s="10" t="n">
        <v>27.29824</v>
      </c>
      <c r="AE135" s="10"/>
      <c r="AF135" s="10"/>
      <c r="AG135" s="10" t="n">
        <v>27.09563</v>
      </c>
      <c r="AH135" s="10"/>
      <c r="AI135" s="10" t="n">
        <v>27.95597</v>
      </c>
      <c r="AJ135" s="10" t="n">
        <v>26.520767</v>
      </c>
      <c r="AK135" s="10" t="n">
        <v>25.582733</v>
      </c>
      <c r="AL135" s="10"/>
      <c r="AM135" s="10" t="n">
        <v>27.320044</v>
      </c>
      <c r="AN135" s="10" t="n">
        <v>27.126627</v>
      </c>
      <c r="AO135" s="10" t="n">
        <v>28.541306</v>
      </c>
      <c r="AP135" s="10" t="n">
        <v>26.949564</v>
      </c>
      <c r="AQ135" s="10"/>
      <c r="AR135" s="10" t="n">
        <v>28.513468</v>
      </c>
      <c r="AS135" s="10"/>
      <c r="AT135" s="10" t="n">
        <v>27.9491</v>
      </c>
      <c r="AU135" s="10" t="n">
        <v>27.81407</v>
      </c>
      <c r="AV135" s="10"/>
      <c r="AW135" s="10" t="n">
        <v>27.979786</v>
      </c>
      <c r="AX135" s="10"/>
      <c r="AY135" s="10"/>
      <c r="AZ135" s="10" t="n">
        <v>27.510843</v>
      </c>
      <c r="BA135" s="10" t="n">
        <v>27.190233</v>
      </c>
      <c r="BB135" s="10" t="n">
        <v>26.970453</v>
      </c>
      <c r="BC135" s="10" t="n">
        <v>27.410124</v>
      </c>
      <c r="BD135" s="10" t="n">
        <v>27.370096</v>
      </c>
      <c r="BE135" s="10" t="n">
        <v>27.646404</v>
      </c>
      <c r="BF135" s="10" t="n">
        <v>27.637527</v>
      </c>
      <c r="BG135" s="10" t="n">
        <v>27.99162</v>
      </c>
      <c r="BH135" s="10" t="n">
        <v>26.709747</v>
      </c>
      <c r="BI135" s="10" t="n">
        <v>26.258774</v>
      </c>
      <c r="BJ135" s="10" t="n">
        <v>26.288664</v>
      </c>
    </row>
    <row r="136" customFormat="false" ht="13.2" hidden="false" customHeight="false" outlineLevel="0" collapsed="false">
      <c r="A136" s="8" t="s">
        <v>78</v>
      </c>
      <c r="B136" s="10" t="n">
        <v>30.785664</v>
      </c>
      <c r="C136" s="10" t="n">
        <v>29.947916</v>
      </c>
      <c r="D136" s="10" t="n">
        <v>29.687027</v>
      </c>
      <c r="E136" s="10" t="n">
        <v>31.240023</v>
      </c>
      <c r="F136" s="10" t="n">
        <v>31.928482</v>
      </c>
      <c r="G136" s="10" t="n">
        <v>29.166426</v>
      </c>
      <c r="H136" s="10" t="n">
        <v>30.887667</v>
      </c>
      <c r="I136" s="10" t="n">
        <v>31.026545</v>
      </c>
      <c r="J136" s="10" t="n">
        <v>29.674713</v>
      </c>
      <c r="K136" s="10"/>
      <c r="L136" s="10"/>
      <c r="M136" s="10"/>
      <c r="N136" s="10"/>
      <c r="O136" s="10"/>
      <c r="P136" s="10" t="n">
        <v>29.202751</v>
      </c>
      <c r="Q136" s="10" t="n">
        <v>30.791567</v>
      </c>
      <c r="R136" s="10" t="n">
        <v>31.930468</v>
      </c>
      <c r="S136" s="10" t="n">
        <v>30.825373</v>
      </c>
      <c r="T136" s="10" t="n">
        <v>30.65543</v>
      </c>
      <c r="U136" s="10" t="n">
        <v>28.068808</v>
      </c>
      <c r="V136" s="10" t="n">
        <v>30.783272</v>
      </c>
      <c r="W136" s="10" t="n">
        <v>30.173965</v>
      </c>
      <c r="X136" s="10"/>
      <c r="Y136" s="10" t="n">
        <v>31.752438</v>
      </c>
      <c r="Z136" s="10"/>
      <c r="AA136" s="10"/>
      <c r="AB136" s="10" t="n">
        <v>32.22444</v>
      </c>
      <c r="AC136" s="10" t="n">
        <v>31.251196</v>
      </c>
      <c r="AD136" s="10" t="n">
        <v>29.95985</v>
      </c>
      <c r="AE136" s="10"/>
      <c r="AF136" s="10"/>
      <c r="AG136" s="10" t="n">
        <v>29.62648</v>
      </c>
      <c r="AH136" s="10"/>
      <c r="AI136" s="10" t="n">
        <v>30.917017</v>
      </c>
      <c r="AJ136" s="10" t="n">
        <v>29.471565</v>
      </c>
      <c r="AK136" s="10" t="n">
        <v>29.931318</v>
      </c>
      <c r="AL136" s="10"/>
      <c r="AM136" s="10" t="n">
        <v>31.50083</v>
      </c>
      <c r="AN136" s="10" t="n">
        <v>29.935797</v>
      </c>
      <c r="AO136" s="10" t="n">
        <v>32.186043</v>
      </c>
      <c r="AP136" s="10" t="n">
        <v>29.613905</v>
      </c>
      <c r="AQ136" s="10"/>
      <c r="AR136" s="10" t="n">
        <v>31.922796</v>
      </c>
      <c r="AS136" s="10"/>
      <c r="AT136" s="10" t="n">
        <v>30.27134</v>
      </c>
      <c r="AU136" s="10" t="n">
        <v>30.00036</v>
      </c>
      <c r="AV136" s="10"/>
      <c r="AW136" s="10" t="n">
        <v>30.987547</v>
      </c>
      <c r="AX136" s="10"/>
      <c r="AY136" s="10"/>
      <c r="AZ136" s="10" t="n">
        <v>29.53511</v>
      </c>
      <c r="BA136" s="10" t="n">
        <v>29.833076</v>
      </c>
      <c r="BB136" s="10" t="n">
        <v>28.665632</v>
      </c>
      <c r="BC136" s="10" t="n">
        <v>29.272978</v>
      </c>
      <c r="BD136" s="10" t="n">
        <v>29.171371</v>
      </c>
      <c r="BE136" s="10" t="n">
        <v>30.630743</v>
      </c>
      <c r="BF136" s="10" t="n">
        <v>28.20003</v>
      </c>
      <c r="BG136" s="10" t="n">
        <v>28.93431</v>
      </c>
      <c r="BH136" s="10" t="n">
        <v>29.570276</v>
      </c>
      <c r="BI136" s="10" t="n">
        <v>28.807537</v>
      </c>
      <c r="BJ136" s="10" t="n">
        <v>27.940172</v>
      </c>
    </row>
    <row r="137" customFormat="false" ht="13.2" hidden="false" customHeight="false" outlineLevel="0" collapsed="false">
      <c r="A137" s="8" t="s">
        <v>79</v>
      </c>
      <c r="B137" s="10" t="n">
        <v>28.310331</v>
      </c>
      <c r="C137" s="10" t="n">
        <v>28.204031</v>
      </c>
      <c r="D137" s="10" t="n">
        <v>28.979074</v>
      </c>
      <c r="E137" s="10" t="n">
        <v>27.001455</v>
      </c>
      <c r="F137" s="10" t="n">
        <v>26.997234</v>
      </c>
      <c r="G137" s="10" t="n">
        <v>26.991228</v>
      </c>
      <c r="H137" s="10" t="n">
        <v>28.365223</v>
      </c>
      <c r="I137" s="10" t="n">
        <v>26.791513</v>
      </c>
      <c r="J137" s="10" t="n">
        <v>28.717579</v>
      </c>
      <c r="K137" s="10"/>
      <c r="L137" s="10"/>
      <c r="M137" s="10"/>
      <c r="N137" s="10"/>
      <c r="O137" s="10"/>
      <c r="P137" s="10" t="n">
        <v>27.937098</v>
      </c>
      <c r="Q137" s="10" t="n">
        <v>28.970907</v>
      </c>
      <c r="R137" s="10" t="n">
        <v>27.321272</v>
      </c>
      <c r="S137" s="10" t="n">
        <v>27.373922</v>
      </c>
      <c r="T137" s="10" t="n">
        <v>25.585169</v>
      </c>
      <c r="U137" s="10" t="n">
        <v>26.285938</v>
      </c>
      <c r="V137" s="10" t="n">
        <v>27.380943</v>
      </c>
      <c r="W137" s="10" t="n">
        <v>26.962858</v>
      </c>
      <c r="X137" s="10"/>
      <c r="Y137" s="10" t="n">
        <v>27.648092</v>
      </c>
      <c r="Z137" s="10"/>
      <c r="AA137" s="10"/>
      <c r="AB137" s="10" t="n">
        <v>28.316977</v>
      </c>
      <c r="AC137" s="10" t="n">
        <v>25.730536</v>
      </c>
      <c r="AD137" s="10" t="n">
        <v>28.25238</v>
      </c>
      <c r="AE137" s="10"/>
      <c r="AF137" s="10"/>
      <c r="AG137" s="10" t="n">
        <v>28.10258</v>
      </c>
      <c r="AH137" s="10"/>
      <c r="AI137" s="10" t="n">
        <v>27.96012</v>
      </c>
      <c r="AJ137" s="10" t="n">
        <v>28.961344</v>
      </c>
      <c r="AK137" s="10" t="n">
        <v>25.03041</v>
      </c>
      <c r="AL137" s="10"/>
      <c r="AM137" s="10" t="n">
        <v>26.914846</v>
      </c>
      <c r="AN137" s="10" t="n">
        <v>28.482002</v>
      </c>
      <c r="AO137" s="10" t="n">
        <v>29.902895</v>
      </c>
      <c r="AP137" s="10" t="n">
        <v>27.692831</v>
      </c>
      <c r="AQ137" s="10"/>
      <c r="AR137" s="10" t="n">
        <v>30.05016</v>
      </c>
      <c r="AS137" s="10"/>
      <c r="AT137" s="10" t="n">
        <v>28.15361</v>
      </c>
      <c r="AU137" s="10" t="n">
        <v>28.49098</v>
      </c>
      <c r="AV137" s="10"/>
      <c r="AW137" s="10" t="n">
        <v>27.329157</v>
      </c>
      <c r="AX137" s="10"/>
      <c r="AY137" s="10"/>
      <c r="AZ137" s="10" t="n">
        <v>26.501324</v>
      </c>
      <c r="BA137" s="10" t="n">
        <v>28.956602</v>
      </c>
      <c r="BB137" s="10" t="n">
        <v>28.216646</v>
      </c>
      <c r="BC137" s="10" t="n">
        <v>27.343655</v>
      </c>
      <c r="BD137" s="10" t="n">
        <v>27.312225</v>
      </c>
      <c r="BE137" s="10" t="n">
        <v>28.601738</v>
      </c>
      <c r="BF137" s="10" t="n">
        <v>25.976984</v>
      </c>
      <c r="BG137" s="10" t="n">
        <v>27.468876</v>
      </c>
      <c r="BH137" s="10" t="n">
        <v>26.345205</v>
      </c>
      <c r="BI137" s="10" t="n">
        <v>27.10722</v>
      </c>
      <c r="BJ137" s="10" t="n">
        <v>25.765127</v>
      </c>
    </row>
    <row r="138" customFormat="false" ht="13.2" hidden="false" customHeight="false" outlineLevel="0" collapsed="false">
      <c r="A138" s="8" t="s">
        <v>80</v>
      </c>
      <c r="B138" s="10" t="n">
        <v>32.33172</v>
      </c>
      <c r="C138" s="10" t="n">
        <v>32.81051</v>
      </c>
      <c r="D138" s="10" t="n">
        <v>32.60875</v>
      </c>
      <c r="E138" s="10" t="n">
        <v>33.273224</v>
      </c>
      <c r="F138" s="10" t="n">
        <v>32.353107</v>
      </c>
      <c r="G138" s="10" t="n">
        <v>32.682823</v>
      </c>
      <c r="H138" s="10" t="n">
        <v>33.345116</v>
      </c>
      <c r="I138" s="10" t="n">
        <v>32.638252</v>
      </c>
      <c r="J138" s="10" t="n">
        <v>32.562397</v>
      </c>
      <c r="K138" s="10"/>
      <c r="L138" s="10"/>
      <c r="M138" s="10"/>
      <c r="N138" s="10"/>
      <c r="O138" s="10"/>
      <c r="P138" s="10" t="n">
        <v>32.406708</v>
      </c>
      <c r="Q138" s="10" t="n">
        <v>32.217873</v>
      </c>
      <c r="R138" s="10" t="n">
        <v>31.604588</v>
      </c>
      <c r="S138" s="10" t="n">
        <v>32.047688</v>
      </c>
      <c r="T138" s="10" t="n">
        <v>32.858543</v>
      </c>
      <c r="U138" s="10" t="n">
        <v>31.423294</v>
      </c>
      <c r="V138" s="10" t="n">
        <v>32.84334</v>
      </c>
      <c r="W138" s="10" t="n">
        <v>32.803226</v>
      </c>
      <c r="X138" s="10"/>
      <c r="Y138" s="10" t="n">
        <v>31.986408</v>
      </c>
      <c r="Z138" s="10"/>
      <c r="AA138" s="10"/>
      <c r="AB138" s="10" t="n">
        <v>32.943844</v>
      </c>
      <c r="AC138" s="10" t="n">
        <v>32.41892</v>
      </c>
      <c r="AD138" s="10" t="n">
        <v>32.7637</v>
      </c>
      <c r="AE138" s="10"/>
      <c r="AF138" s="10"/>
      <c r="AG138" s="10" t="n">
        <v>32.34386</v>
      </c>
      <c r="AH138" s="10"/>
      <c r="AI138" s="10" t="n">
        <v>32.99741</v>
      </c>
      <c r="AJ138" s="10" t="n">
        <v>31.833927</v>
      </c>
      <c r="AK138" s="10" t="n">
        <v>30.287556</v>
      </c>
      <c r="AL138" s="10"/>
      <c r="AM138" s="10" t="n">
        <v>33.242447</v>
      </c>
      <c r="AN138" s="10" t="n">
        <v>32.961025</v>
      </c>
      <c r="AO138" s="10" t="n">
        <v>32.911625</v>
      </c>
      <c r="AP138" s="10" t="n">
        <v>32.267277</v>
      </c>
      <c r="AQ138" s="10"/>
      <c r="AR138" s="10" t="n">
        <v>32.446903</v>
      </c>
      <c r="AS138" s="10"/>
      <c r="AT138" s="10" t="n">
        <v>31.93026</v>
      </c>
      <c r="AU138" s="10" t="n">
        <v>32.20272</v>
      </c>
      <c r="AV138" s="10"/>
      <c r="AW138" s="10" t="n">
        <v>32.81937</v>
      </c>
      <c r="AX138" s="10"/>
      <c r="AY138" s="10"/>
      <c r="AZ138" s="10" t="n">
        <v>31.957865</v>
      </c>
      <c r="BA138" s="10" t="n">
        <v>32.31559</v>
      </c>
      <c r="BB138" s="10" t="n">
        <v>31.822926</v>
      </c>
      <c r="BC138" s="10" t="n">
        <v>32.525063</v>
      </c>
      <c r="BD138" s="10" t="n">
        <v>31.17097</v>
      </c>
      <c r="BE138" s="10" t="n">
        <v>33.118362</v>
      </c>
      <c r="BF138" s="10" t="n">
        <v>32.279453</v>
      </c>
      <c r="BG138" s="10" t="n">
        <v>31.445644</v>
      </c>
      <c r="BH138" s="10" t="n">
        <v>31.965956</v>
      </c>
      <c r="BI138" s="10" t="n">
        <v>32.771236</v>
      </c>
      <c r="BJ138" s="10" t="n">
        <v>30.982353</v>
      </c>
    </row>
    <row r="139" customFormat="false" ht="13.2" hidden="false" customHeight="false" outlineLevel="0" collapsed="false">
      <c r="A139" s="8" t="s">
        <v>81</v>
      </c>
      <c r="B139" s="10" t="n">
        <v>27.94115</v>
      </c>
      <c r="C139" s="10" t="n">
        <v>26.229641</v>
      </c>
      <c r="D139" s="10" t="n">
        <v>26.236774</v>
      </c>
      <c r="E139" s="10" t="n">
        <v>28.383814</v>
      </c>
      <c r="F139" s="10" t="n">
        <v>28.348473</v>
      </c>
      <c r="G139" s="10" t="n">
        <v>26.940126</v>
      </c>
      <c r="H139" s="10" t="n">
        <v>27.608974</v>
      </c>
      <c r="I139" s="10" t="n">
        <v>28.918282</v>
      </c>
      <c r="J139" s="10" t="n">
        <v>25.791683</v>
      </c>
      <c r="K139" s="10"/>
      <c r="L139" s="10"/>
      <c r="M139" s="10"/>
      <c r="N139" s="10"/>
      <c r="O139" s="10"/>
      <c r="P139" s="10" t="n">
        <v>27.139254</v>
      </c>
      <c r="Q139" s="10" t="n">
        <v>27.809067</v>
      </c>
      <c r="R139" s="10" t="n">
        <v>28.142738</v>
      </c>
      <c r="S139" s="10" t="n">
        <v>27.942057</v>
      </c>
      <c r="T139" s="10" t="n">
        <v>27.26916</v>
      </c>
      <c r="U139" s="10" t="n">
        <v>25.924438</v>
      </c>
      <c r="V139" s="10" t="n">
        <v>27.951744</v>
      </c>
      <c r="W139" s="10" t="n">
        <v>27.640675</v>
      </c>
      <c r="X139" s="10"/>
      <c r="Y139" s="10" t="n">
        <v>28.542938</v>
      </c>
      <c r="Z139" s="10"/>
      <c r="AA139" s="10"/>
      <c r="AB139" s="10" t="n">
        <v>28.532259</v>
      </c>
      <c r="AC139" s="10" t="n">
        <v>27.955654</v>
      </c>
      <c r="AD139" s="10" t="n">
        <v>27.28529</v>
      </c>
      <c r="AE139" s="10"/>
      <c r="AF139" s="10"/>
      <c r="AG139" s="10" t="n">
        <v>27.06989</v>
      </c>
      <c r="AH139" s="10"/>
      <c r="AI139" s="10" t="n">
        <v>27.939617</v>
      </c>
      <c r="AJ139" s="10" t="n">
        <v>27.240913</v>
      </c>
      <c r="AK139" s="10" t="n">
        <v>25.859722</v>
      </c>
      <c r="AL139" s="10"/>
      <c r="AM139" s="10" t="n">
        <v>27.649933</v>
      </c>
      <c r="AN139" s="10" t="n">
        <v>27.549103</v>
      </c>
      <c r="AO139" s="10" t="n">
        <v>28.688522</v>
      </c>
      <c r="AP139" s="10" t="n">
        <v>26.94878</v>
      </c>
      <c r="AQ139" s="10"/>
      <c r="AR139" s="10" t="n">
        <v>28.731691</v>
      </c>
      <c r="AS139" s="10"/>
      <c r="AT139" s="10" t="n">
        <v>27.31455</v>
      </c>
      <c r="AU139" s="10" t="n">
        <v>27.16161</v>
      </c>
      <c r="AV139" s="10"/>
      <c r="AW139" s="10" t="n">
        <v>27.935228</v>
      </c>
      <c r="AX139" s="10"/>
      <c r="AY139" s="10"/>
      <c r="AZ139" s="10" t="n">
        <v>26.9375</v>
      </c>
      <c r="BA139" s="10" t="n">
        <v>27.480375</v>
      </c>
      <c r="BB139" s="10" t="n">
        <v>26.123306</v>
      </c>
      <c r="BC139" s="10" t="n">
        <v>26.473413</v>
      </c>
      <c r="BD139" s="10" t="n">
        <v>26.71148</v>
      </c>
      <c r="BE139" s="10" t="n">
        <v>27.797632</v>
      </c>
      <c r="BF139" s="10" t="n">
        <v>26.729492</v>
      </c>
      <c r="BG139" s="10" t="n">
        <v>27.39088</v>
      </c>
      <c r="BH139" s="10" t="n">
        <v>26.2872</v>
      </c>
      <c r="BI139" s="10" t="n">
        <v>25.779795</v>
      </c>
      <c r="BJ139" s="10" t="n">
        <v>25.539919</v>
      </c>
    </row>
    <row r="142" customFormat="false" ht="17.4" hidden="false" customHeight="false" outlineLevel="0" collapsed="false">
      <c r="A142" s="1" t="s">
        <v>91</v>
      </c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</row>
    <row r="143" customFormat="false" ht="13.2" hidden="false" customHeight="false" outlineLevel="0" collapsed="false">
      <c r="A143" s="9"/>
      <c r="B143" s="3" t="s">
        <v>88</v>
      </c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4" t="s">
        <v>89</v>
      </c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5" t="s">
        <v>90</v>
      </c>
      <c r="AZ143" s="5"/>
      <c r="BA143" s="5"/>
      <c r="BB143" s="5"/>
      <c r="BC143" s="5"/>
      <c r="BD143" s="5"/>
      <c r="BE143" s="5"/>
      <c r="BF143" s="5"/>
      <c r="BG143" s="5"/>
      <c r="BH143" s="5"/>
      <c r="BI143" s="5"/>
      <c r="BJ143" s="5"/>
    </row>
    <row r="144" customFormat="false" ht="13.2" hidden="false" customHeight="false" outlineLevel="0" collapsed="false">
      <c r="A144" s="6" t="s">
        <v>4</v>
      </c>
      <c r="B144" s="7" t="s">
        <v>5</v>
      </c>
      <c r="C144" s="7" t="s">
        <v>6</v>
      </c>
      <c r="D144" s="7" t="s">
        <v>7</v>
      </c>
      <c r="E144" s="7" t="s">
        <v>8</v>
      </c>
      <c r="F144" s="7" t="s">
        <v>9</v>
      </c>
      <c r="G144" s="7" t="s">
        <v>10</v>
      </c>
      <c r="H144" s="7" t="s">
        <v>11</v>
      </c>
      <c r="I144" s="7" t="s">
        <v>12</v>
      </c>
      <c r="J144" s="7" t="s">
        <v>13</v>
      </c>
      <c r="K144" s="7" t="s">
        <v>14</v>
      </c>
      <c r="L144" s="7" t="s">
        <v>15</v>
      </c>
      <c r="M144" s="7" t="s">
        <v>16</v>
      </c>
      <c r="N144" s="7" t="s">
        <v>17</v>
      </c>
      <c r="O144" s="7" t="s">
        <v>18</v>
      </c>
      <c r="P144" s="7" t="s">
        <v>19</v>
      </c>
      <c r="Q144" s="7" t="s">
        <v>20</v>
      </c>
      <c r="R144" s="7" t="s">
        <v>21</v>
      </c>
      <c r="S144" s="7" t="s">
        <v>22</v>
      </c>
      <c r="T144" s="7" t="s">
        <v>23</v>
      </c>
      <c r="U144" s="7" t="s">
        <v>24</v>
      </c>
      <c r="V144" s="7" t="s">
        <v>25</v>
      </c>
      <c r="W144" s="7" t="s">
        <v>26</v>
      </c>
      <c r="X144" s="7" t="s">
        <v>27</v>
      </c>
      <c r="Y144" s="7" t="s">
        <v>28</v>
      </c>
      <c r="Z144" s="7" t="s">
        <v>5</v>
      </c>
      <c r="AA144" s="7" t="s">
        <v>6</v>
      </c>
      <c r="AB144" s="7" t="s">
        <v>7</v>
      </c>
      <c r="AC144" s="7" t="s">
        <v>8</v>
      </c>
      <c r="AD144" s="7" t="s">
        <v>9</v>
      </c>
      <c r="AE144" s="7" t="s">
        <v>10</v>
      </c>
      <c r="AF144" s="7" t="s">
        <v>11</v>
      </c>
      <c r="AG144" s="7" t="s">
        <v>12</v>
      </c>
      <c r="AH144" s="7" t="s">
        <v>13</v>
      </c>
      <c r="AI144" s="7" t="s">
        <v>14</v>
      </c>
      <c r="AJ144" s="7" t="s">
        <v>15</v>
      </c>
      <c r="AK144" s="7" t="s">
        <v>16</v>
      </c>
      <c r="AL144" s="7" t="s">
        <v>17</v>
      </c>
      <c r="AM144" s="7" t="s">
        <v>18</v>
      </c>
      <c r="AN144" s="7" t="s">
        <v>19</v>
      </c>
      <c r="AO144" s="7" t="s">
        <v>20</v>
      </c>
      <c r="AP144" s="7" t="s">
        <v>21</v>
      </c>
      <c r="AQ144" s="7" t="s">
        <v>22</v>
      </c>
      <c r="AR144" s="7" t="s">
        <v>23</v>
      </c>
      <c r="AS144" s="7" t="s">
        <v>24</v>
      </c>
      <c r="AT144" s="7" t="s">
        <v>25</v>
      </c>
      <c r="AU144" s="7" t="s">
        <v>26</v>
      </c>
      <c r="AV144" s="7" t="s">
        <v>27</v>
      </c>
      <c r="AW144" s="7" t="s">
        <v>28</v>
      </c>
      <c r="AX144" s="7" t="s">
        <v>29</v>
      </c>
      <c r="AY144" s="7" t="s">
        <v>5</v>
      </c>
      <c r="AZ144" s="7" t="s">
        <v>6</v>
      </c>
      <c r="BA144" s="7" t="s">
        <v>7</v>
      </c>
      <c r="BB144" s="7" t="s">
        <v>8</v>
      </c>
      <c r="BC144" s="7" t="s">
        <v>9</v>
      </c>
      <c r="BD144" s="7" t="s">
        <v>10</v>
      </c>
      <c r="BE144" s="7" t="s">
        <v>11</v>
      </c>
      <c r="BF144" s="7" t="s">
        <v>12</v>
      </c>
      <c r="BG144" s="7" t="s">
        <v>13</v>
      </c>
      <c r="BH144" s="7" t="s">
        <v>14</v>
      </c>
      <c r="BI144" s="7" t="s">
        <v>15</v>
      </c>
      <c r="BJ144" s="7" t="s">
        <v>16</v>
      </c>
    </row>
    <row r="145" customFormat="false" ht="13.2" hidden="false" customHeight="false" outlineLevel="0" collapsed="false">
      <c r="A145" s="8" t="s">
        <v>33</v>
      </c>
      <c r="B145" s="10" t="n">
        <v>31.93682</v>
      </c>
      <c r="C145" s="10" t="n">
        <v>32.89381</v>
      </c>
      <c r="D145" s="10" t="n">
        <v>32.844948</v>
      </c>
      <c r="E145" s="10" t="n">
        <v>34.60298</v>
      </c>
      <c r="F145" s="10" t="n">
        <v>32.99097</v>
      </c>
      <c r="G145" s="10" t="n">
        <v>31.936558</v>
      </c>
      <c r="H145" s="10" t="n">
        <v>33.124695</v>
      </c>
      <c r="I145" s="10" t="n">
        <v>33.218483</v>
      </c>
      <c r="J145" s="10" t="n">
        <v>34.065826</v>
      </c>
      <c r="K145" s="10"/>
      <c r="L145" s="10"/>
      <c r="M145" s="10"/>
      <c r="N145" s="10"/>
      <c r="O145" s="10"/>
      <c r="P145" s="10" t="n">
        <v>30.894482</v>
      </c>
      <c r="Q145" s="10" t="n">
        <v>33.683914</v>
      </c>
      <c r="R145" s="10" t="n">
        <v>35.016006</v>
      </c>
      <c r="S145" s="10" t="n">
        <v>32.044098</v>
      </c>
      <c r="T145" s="10" t="n">
        <v>33.201187</v>
      </c>
      <c r="U145" s="10" t="n">
        <v>32.289738</v>
      </c>
      <c r="V145" s="10" t="n">
        <v>32.37024</v>
      </c>
      <c r="W145" s="10" t="n">
        <v>33.00107</v>
      </c>
      <c r="X145" s="10"/>
      <c r="Y145" s="10" t="n">
        <v>33.93157</v>
      </c>
      <c r="Z145" s="10"/>
      <c r="AA145" s="10"/>
      <c r="AB145" s="10" t="n">
        <v>32.294704</v>
      </c>
      <c r="AC145" s="10" t="n">
        <v>31.327478</v>
      </c>
      <c r="AD145" s="10" t="n">
        <v>27.65989</v>
      </c>
      <c r="AE145" s="10"/>
      <c r="AF145" s="10"/>
      <c r="AG145" s="10" t="n">
        <v>29.33206</v>
      </c>
      <c r="AH145" s="10"/>
      <c r="AI145" s="10" t="n">
        <v>32.23402</v>
      </c>
      <c r="AJ145" s="10" t="n">
        <v>30.163855</v>
      </c>
      <c r="AK145" s="10" t="n">
        <v>30.824871</v>
      </c>
      <c r="AL145" s="10"/>
      <c r="AM145" s="10" t="n">
        <v>29.783142</v>
      </c>
      <c r="AN145" s="10" t="n">
        <v>30.249199</v>
      </c>
      <c r="AO145" s="10" t="n">
        <v>31.382498</v>
      </c>
      <c r="AP145" s="10" t="n">
        <v>30.350792</v>
      </c>
      <c r="AQ145" s="10"/>
      <c r="AR145" s="10" t="n">
        <v>32.887886</v>
      </c>
      <c r="AS145" s="10"/>
      <c r="AT145" s="10" t="n">
        <v>30.97291</v>
      </c>
      <c r="AU145" s="10" t="n">
        <v>28.84451</v>
      </c>
      <c r="AV145" s="10"/>
      <c r="AW145" s="10" t="n">
        <v>32.587788</v>
      </c>
      <c r="AX145" s="10"/>
      <c r="AY145" s="10"/>
      <c r="AZ145" s="10" t="n">
        <v>30.91337</v>
      </c>
      <c r="BA145" s="10" t="n">
        <v>30.819017</v>
      </c>
      <c r="BB145" s="10" t="n">
        <v>29.017485</v>
      </c>
      <c r="BC145" s="10" t="n">
        <v>29.221628</v>
      </c>
      <c r="BD145" s="10" t="n">
        <v>30.058767</v>
      </c>
      <c r="BE145" s="10" t="n">
        <v>30.117744</v>
      </c>
      <c r="BF145" s="10" t="n">
        <v>29.7531</v>
      </c>
      <c r="BG145" s="10" t="n">
        <v>28.455513</v>
      </c>
      <c r="BH145" s="10" t="n">
        <v>27.918118</v>
      </c>
      <c r="BI145" s="10" t="n">
        <v>30.960379</v>
      </c>
      <c r="BJ145" s="10" t="n">
        <v>30.707653</v>
      </c>
    </row>
    <row r="146" customFormat="false" ht="13.2" hidden="false" customHeight="false" outlineLevel="0" collapsed="false">
      <c r="A146" s="8" t="s">
        <v>57</v>
      </c>
      <c r="B146" s="10" t="n">
        <v>26.986582</v>
      </c>
      <c r="C146" s="10" t="n">
        <v>27.684824</v>
      </c>
      <c r="D146" s="10" t="n">
        <v>26.667278</v>
      </c>
      <c r="E146" s="10" t="n">
        <v>27.885904</v>
      </c>
      <c r="F146" s="10" t="n">
        <v>27.311213</v>
      </c>
      <c r="G146" s="10" t="n">
        <v>27.635248</v>
      </c>
      <c r="H146" s="10" t="n">
        <v>27.37546</v>
      </c>
      <c r="I146" s="10" t="n">
        <v>26.97654</v>
      </c>
      <c r="J146" s="10" t="n">
        <v>27.817667</v>
      </c>
      <c r="K146" s="10"/>
      <c r="L146" s="10"/>
      <c r="M146" s="10"/>
      <c r="N146" s="10"/>
      <c r="O146" s="10"/>
      <c r="P146" s="10" t="n">
        <v>26.96591</v>
      </c>
      <c r="Q146" s="10" t="n">
        <v>27.596731</v>
      </c>
      <c r="R146" s="10" t="n">
        <v>27.43701</v>
      </c>
      <c r="S146" s="10" t="n">
        <v>27.712013</v>
      </c>
      <c r="T146" s="10" t="n">
        <v>27.782253</v>
      </c>
      <c r="U146" s="10" t="n">
        <v>27.10405</v>
      </c>
      <c r="V146" s="10" t="n">
        <v>26.960026</v>
      </c>
      <c r="W146" s="10" t="n">
        <v>27.317312</v>
      </c>
      <c r="X146" s="10"/>
      <c r="Y146" s="10" t="n">
        <v>27.965673</v>
      </c>
      <c r="Z146" s="10"/>
      <c r="AA146" s="10"/>
      <c r="AB146" s="10" t="n">
        <v>25.963444</v>
      </c>
      <c r="AC146" s="10" t="n">
        <v>25.630789</v>
      </c>
      <c r="AD146" s="10" t="n">
        <v>23.67335</v>
      </c>
      <c r="AE146" s="10"/>
      <c r="AF146" s="10"/>
      <c r="AG146" s="10" t="n">
        <v>24.80253</v>
      </c>
      <c r="AH146" s="10"/>
      <c r="AI146" s="10" t="n">
        <v>24.97122</v>
      </c>
      <c r="AJ146" s="10" t="n">
        <v>24.143932</v>
      </c>
      <c r="AK146" s="10" t="n">
        <v>24.886982</v>
      </c>
      <c r="AL146" s="10"/>
      <c r="AM146" s="10" t="n">
        <v>23.585915</v>
      </c>
      <c r="AN146" s="10" t="n">
        <v>24.5758</v>
      </c>
      <c r="AO146" s="10" t="n">
        <v>24.87335</v>
      </c>
      <c r="AP146" s="10" t="n">
        <v>24.691156</v>
      </c>
      <c r="AQ146" s="10"/>
      <c r="AR146" s="10" t="n">
        <v>25.707275</v>
      </c>
      <c r="AS146" s="10"/>
      <c r="AT146" s="10" t="n">
        <v>26.71913</v>
      </c>
      <c r="AU146" s="10" t="n">
        <v>24.65412</v>
      </c>
      <c r="AV146" s="10"/>
      <c r="AW146" s="10" t="n">
        <v>25.957392</v>
      </c>
      <c r="AX146" s="10"/>
      <c r="AY146" s="10"/>
      <c r="AZ146" s="10" t="n">
        <v>25.441065</v>
      </c>
      <c r="BA146" s="10" t="n">
        <v>24.997158</v>
      </c>
      <c r="BB146" s="10" t="n">
        <v>24.362864</v>
      </c>
      <c r="BC146" s="10" t="n">
        <v>24.705177</v>
      </c>
      <c r="BD146" s="10" t="n">
        <v>24.761839</v>
      </c>
      <c r="BE146" s="10" t="n">
        <v>25.097536</v>
      </c>
      <c r="BF146" s="10" t="n">
        <v>23.981445</v>
      </c>
      <c r="BG146" s="10" t="n">
        <v>24.150673</v>
      </c>
      <c r="BH146" s="10" t="n">
        <v>24.452993</v>
      </c>
      <c r="BI146" s="10" t="n">
        <v>24.975454</v>
      </c>
      <c r="BJ146" s="10" t="n">
        <v>25.129704</v>
      </c>
    </row>
    <row r="147" customFormat="false" ht="13.2" hidden="false" customHeight="true" outlineLevel="0" collapsed="false">
      <c r="A147" s="8" t="s">
        <v>58</v>
      </c>
      <c r="B147" s="10" t="n">
        <v>26.228743</v>
      </c>
      <c r="C147" s="10" t="n">
        <v>26.880766</v>
      </c>
      <c r="D147" s="10" t="n">
        <v>26.958935</v>
      </c>
      <c r="E147" s="10" t="n">
        <v>26.865757</v>
      </c>
      <c r="F147" s="10" t="n">
        <v>27.54449</v>
      </c>
      <c r="G147" s="10" t="n">
        <v>25.945415</v>
      </c>
      <c r="H147" s="10" t="n">
        <v>26.779747</v>
      </c>
      <c r="I147" s="10" t="n">
        <v>26.635525</v>
      </c>
      <c r="J147" s="10" t="n">
        <v>27.152248</v>
      </c>
      <c r="K147" s="10"/>
      <c r="L147" s="10"/>
      <c r="M147" s="10"/>
      <c r="N147" s="10"/>
      <c r="O147" s="10"/>
      <c r="P147" s="10" t="n">
        <v>25.953535</v>
      </c>
      <c r="Q147" s="10" t="n">
        <v>27.012732</v>
      </c>
      <c r="R147" s="10" t="n">
        <v>27.174559</v>
      </c>
      <c r="S147" s="10" t="n">
        <v>26.674797</v>
      </c>
      <c r="T147" s="10" t="n">
        <v>26.635529</v>
      </c>
      <c r="U147" s="10" t="n">
        <v>26.510792</v>
      </c>
      <c r="V147" s="10" t="n">
        <v>26.10494</v>
      </c>
      <c r="W147" s="10" t="n">
        <v>26.98601</v>
      </c>
      <c r="X147" s="10"/>
      <c r="Y147" s="10" t="n">
        <v>26.956396</v>
      </c>
      <c r="Z147" s="10"/>
      <c r="AA147" s="10"/>
      <c r="AB147" s="10" t="n">
        <v>26.907568</v>
      </c>
      <c r="AC147" s="10" t="n">
        <v>26.421297</v>
      </c>
      <c r="AD147" s="10" t="n">
        <v>25.72208</v>
      </c>
      <c r="AE147" s="10"/>
      <c r="AF147" s="10"/>
      <c r="AG147" s="10" t="n">
        <v>25.52072</v>
      </c>
      <c r="AH147" s="10"/>
      <c r="AI147" s="10" t="n">
        <v>26.113054</v>
      </c>
      <c r="AJ147" s="10" t="n">
        <v>24.834646</v>
      </c>
      <c r="AK147" s="10" t="n">
        <v>25.943007</v>
      </c>
      <c r="AL147" s="10"/>
      <c r="AM147" s="10" t="n">
        <v>25.275692</v>
      </c>
      <c r="AN147" s="10" t="n">
        <v>26.174644</v>
      </c>
      <c r="AO147" s="10" t="n">
        <v>26.483608</v>
      </c>
      <c r="AP147" s="10" t="n">
        <v>25.936745</v>
      </c>
      <c r="AQ147" s="10"/>
      <c r="AR147" s="10" t="n">
        <v>27.479149</v>
      </c>
      <c r="AS147" s="10"/>
      <c r="AT147" s="10" t="n">
        <v>25.80161</v>
      </c>
      <c r="AU147" s="10" t="n">
        <v>25.95749</v>
      </c>
      <c r="AV147" s="10"/>
      <c r="AW147" s="10" t="n">
        <v>26.938427</v>
      </c>
      <c r="AX147" s="10"/>
      <c r="AY147" s="10"/>
      <c r="AZ147" s="10" t="n">
        <v>25.829063</v>
      </c>
      <c r="BA147" s="10" t="n">
        <v>25.985952</v>
      </c>
      <c r="BB147" s="10" t="n">
        <v>25.668863</v>
      </c>
      <c r="BC147" s="10" t="n">
        <v>25.953068</v>
      </c>
      <c r="BD147" s="10" t="n">
        <v>25.925665</v>
      </c>
      <c r="BE147" s="10" t="n">
        <v>26.207726</v>
      </c>
      <c r="BF147" s="10" t="n">
        <v>24.971113</v>
      </c>
      <c r="BG147" s="10" t="n">
        <v>25.343678</v>
      </c>
      <c r="BH147" s="10" t="n">
        <v>25.944054</v>
      </c>
      <c r="BI147" s="10" t="n">
        <v>25.946228</v>
      </c>
      <c r="BJ147" s="10" t="n">
        <v>26.227396</v>
      </c>
    </row>
    <row r="148" customFormat="false" ht="13.2" hidden="false" customHeight="false" outlineLevel="0" collapsed="false">
      <c r="A148" s="8" t="s">
        <v>67</v>
      </c>
      <c r="B148" s="10" t="n">
        <v>30.704626</v>
      </c>
      <c r="C148" s="10" t="n">
        <v>30.522547</v>
      </c>
      <c r="D148" s="10" t="n">
        <v>29.790972</v>
      </c>
      <c r="E148" s="10" t="n">
        <v>32.03701</v>
      </c>
      <c r="F148" s="10" t="n">
        <v>30.914154</v>
      </c>
      <c r="G148" s="10" t="n">
        <v>31.088482</v>
      </c>
      <c r="H148" s="10" t="n">
        <v>30.343733</v>
      </c>
      <c r="I148" s="10" t="n">
        <v>30.97435</v>
      </c>
      <c r="J148" s="10" t="n">
        <v>30.939547</v>
      </c>
      <c r="K148" s="10"/>
      <c r="L148" s="10"/>
      <c r="M148" s="10"/>
      <c r="N148" s="10"/>
      <c r="O148" s="10"/>
      <c r="P148" s="10" t="n">
        <v>29.74437</v>
      </c>
      <c r="Q148" s="10" t="n">
        <v>31.0752</v>
      </c>
      <c r="R148" s="10" t="n">
        <v>30.018032</v>
      </c>
      <c r="S148" s="10" t="n">
        <v>30.947954</v>
      </c>
      <c r="T148" s="10" t="n">
        <v>30.557331</v>
      </c>
      <c r="U148" s="10" t="n">
        <v>27.665314</v>
      </c>
      <c r="V148" s="10" t="n">
        <v>28.922377</v>
      </c>
      <c r="W148" s="10" t="n">
        <v>30.452583</v>
      </c>
      <c r="X148" s="10"/>
      <c r="Y148" s="10" t="n">
        <v>29.730534</v>
      </c>
      <c r="Z148" s="10"/>
      <c r="AA148" s="10"/>
      <c r="AB148" s="10" t="n">
        <v>27.939262</v>
      </c>
      <c r="AC148" s="10" t="n">
        <v>27.57614</v>
      </c>
      <c r="AD148" s="10" t="n">
        <v>24.6538</v>
      </c>
      <c r="AE148" s="10"/>
      <c r="AF148" s="10"/>
      <c r="AG148" s="10" t="n">
        <v>26.36685</v>
      </c>
      <c r="AH148" s="10"/>
      <c r="AI148" s="10" t="n">
        <v>26.29472</v>
      </c>
      <c r="AJ148" s="10" t="n">
        <v>26.035366</v>
      </c>
      <c r="AK148" s="10" t="n">
        <v>27.13634</v>
      </c>
      <c r="AL148" s="10"/>
      <c r="AM148" s="10" t="n">
        <v>25.749496</v>
      </c>
      <c r="AN148" s="10" t="n">
        <v>26.682775</v>
      </c>
      <c r="AO148" s="10" t="n">
        <v>26.37876</v>
      </c>
      <c r="AP148" s="10" t="n">
        <v>27.19885</v>
      </c>
      <c r="AQ148" s="10"/>
      <c r="AR148" s="10" t="n">
        <v>27.738482</v>
      </c>
      <c r="AS148" s="10"/>
      <c r="AT148" s="10" t="n">
        <v>27.84778</v>
      </c>
      <c r="AU148" s="10" t="n">
        <v>25.95346</v>
      </c>
      <c r="AV148" s="10"/>
      <c r="AW148" s="10" t="n">
        <v>28.443827</v>
      </c>
      <c r="AX148" s="10"/>
      <c r="AY148" s="10"/>
      <c r="AZ148" s="10" t="n">
        <v>27.659575</v>
      </c>
      <c r="BA148" s="10" t="n">
        <v>26.960173</v>
      </c>
      <c r="BB148" s="10" t="n">
        <v>26.657145</v>
      </c>
      <c r="BC148" s="10" t="n">
        <v>26.967173</v>
      </c>
      <c r="BD148" s="10" t="n">
        <v>26.701042</v>
      </c>
      <c r="BE148" s="10" t="n">
        <v>26.627121</v>
      </c>
      <c r="BF148" s="10" t="n">
        <v>25.20316</v>
      </c>
      <c r="BG148" s="10" t="n">
        <v>25.628876</v>
      </c>
      <c r="BH148" s="10" t="n">
        <v>26.094582</v>
      </c>
      <c r="BI148" s="10" t="n">
        <v>27.115547</v>
      </c>
      <c r="BJ148" s="10" t="n">
        <v>27.435745</v>
      </c>
    </row>
    <row r="149" customFormat="false" ht="13.2" hidden="false" customHeight="false" outlineLevel="0" collapsed="false">
      <c r="A149" s="8" t="s">
        <v>68</v>
      </c>
      <c r="B149" s="10" t="n">
        <v>28.634264</v>
      </c>
      <c r="C149" s="10" t="n">
        <v>28.50891</v>
      </c>
      <c r="D149" s="10" t="n">
        <v>28.618752</v>
      </c>
      <c r="E149" s="10" t="n">
        <v>28.54726</v>
      </c>
      <c r="F149" s="10" t="n">
        <v>28.534994</v>
      </c>
      <c r="G149" s="10" t="n">
        <v>28.946459</v>
      </c>
      <c r="H149" s="10" t="n">
        <v>28.653841</v>
      </c>
      <c r="I149" s="10" t="n">
        <v>28.32458</v>
      </c>
      <c r="J149" s="10" t="n">
        <v>29.125242</v>
      </c>
      <c r="K149" s="10"/>
      <c r="L149" s="10"/>
      <c r="M149" s="10"/>
      <c r="N149" s="10"/>
      <c r="O149" s="10"/>
      <c r="P149" s="10" t="n">
        <v>28.524145</v>
      </c>
      <c r="Q149" s="10" t="n">
        <v>27.819939</v>
      </c>
      <c r="R149" s="10" t="n">
        <v>28.260725</v>
      </c>
      <c r="S149" s="10" t="n">
        <v>28.79585</v>
      </c>
      <c r="T149" s="10" t="n">
        <v>28.959066</v>
      </c>
      <c r="U149" s="10" t="n">
        <v>28.64895</v>
      </c>
      <c r="V149" s="10" t="n">
        <v>27.727455</v>
      </c>
      <c r="W149" s="10" t="n">
        <v>28.304914</v>
      </c>
      <c r="X149" s="10"/>
      <c r="Y149" s="10" t="n">
        <v>29.279783</v>
      </c>
      <c r="Z149" s="10"/>
      <c r="AA149" s="10"/>
      <c r="AB149" s="10" t="n">
        <v>27.958147</v>
      </c>
      <c r="AC149" s="10" t="n">
        <v>28.695845</v>
      </c>
      <c r="AD149" s="10" t="n">
        <v>27.77998</v>
      </c>
      <c r="AE149" s="10"/>
      <c r="AF149" s="10"/>
      <c r="AG149" s="10" t="n">
        <v>28.0994</v>
      </c>
      <c r="AH149" s="10"/>
      <c r="AI149" s="10" t="n">
        <v>28.319813</v>
      </c>
      <c r="AJ149" s="10" t="n">
        <v>26.989626</v>
      </c>
      <c r="AK149" s="10" t="n">
        <v>27.3198</v>
      </c>
      <c r="AL149" s="10"/>
      <c r="AM149" s="10" t="n">
        <v>27.317114</v>
      </c>
      <c r="AN149" s="10" t="n">
        <v>27.702282</v>
      </c>
      <c r="AO149" s="10" t="n">
        <v>27.94834</v>
      </c>
      <c r="AP149" s="10" t="n">
        <v>28.269014</v>
      </c>
      <c r="AQ149" s="10"/>
      <c r="AR149" s="10" t="n">
        <v>29.468962</v>
      </c>
      <c r="AS149" s="10"/>
      <c r="AT149" s="10" t="n">
        <v>28.68756</v>
      </c>
      <c r="AU149" s="10" t="n">
        <v>27.94696</v>
      </c>
      <c r="AV149" s="10"/>
      <c r="AW149" s="10" t="n">
        <v>28.747303</v>
      </c>
      <c r="AX149" s="10"/>
      <c r="AY149" s="10"/>
      <c r="AZ149" s="10" t="n">
        <v>27.9706</v>
      </c>
      <c r="BA149" s="10" t="n">
        <v>27.567846</v>
      </c>
      <c r="BB149" s="10" t="n">
        <v>28.244469</v>
      </c>
      <c r="BC149" s="10" t="n">
        <v>28.434374</v>
      </c>
      <c r="BD149" s="10" t="n">
        <v>28.583063</v>
      </c>
      <c r="BE149" s="10" t="n">
        <v>28.737188</v>
      </c>
      <c r="BF149" s="10" t="n">
        <v>27.962492</v>
      </c>
      <c r="BG149" s="10" t="n">
        <v>27.945955</v>
      </c>
      <c r="BH149" s="10" t="n">
        <v>28.45611</v>
      </c>
      <c r="BI149" s="10" t="n">
        <v>27.696037</v>
      </c>
      <c r="BJ149" s="10" t="n">
        <v>28.06936</v>
      </c>
    </row>
    <row r="150" customFormat="false" ht="13.2" hidden="false" customHeight="false" outlineLevel="0" collapsed="false">
      <c r="A150" s="8" t="s">
        <v>69</v>
      </c>
      <c r="B150" s="10" t="n">
        <v>27.081951</v>
      </c>
      <c r="C150" s="10" t="n">
        <v>27.607552</v>
      </c>
      <c r="D150" s="10" t="n">
        <v>27.504974</v>
      </c>
      <c r="E150" s="10" t="n">
        <v>27.936077</v>
      </c>
      <c r="F150" s="10" t="n">
        <v>27.50474</v>
      </c>
      <c r="G150" s="10" t="n">
        <v>27.253258</v>
      </c>
      <c r="H150" s="10" t="n">
        <v>27.361996</v>
      </c>
      <c r="I150" s="10" t="n">
        <v>27.32016</v>
      </c>
      <c r="J150" s="10" t="n">
        <v>28.795872</v>
      </c>
      <c r="K150" s="10"/>
      <c r="L150" s="10"/>
      <c r="M150" s="10"/>
      <c r="N150" s="10"/>
      <c r="O150" s="10"/>
      <c r="P150" s="10" t="n">
        <v>27.95963</v>
      </c>
      <c r="Q150" s="10" t="n">
        <v>27.242973</v>
      </c>
      <c r="R150" s="10" t="n">
        <v>28.190464</v>
      </c>
      <c r="S150" s="10" t="n">
        <v>27.550299</v>
      </c>
      <c r="T150" s="10" t="n">
        <v>27.944296</v>
      </c>
      <c r="U150" s="10" t="n">
        <v>27.770763</v>
      </c>
      <c r="V150" s="10" t="n">
        <v>27.955345</v>
      </c>
      <c r="W150" s="10" t="n">
        <v>27.914513</v>
      </c>
      <c r="X150" s="10"/>
      <c r="Y150" s="10" t="n">
        <v>28.781368</v>
      </c>
      <c r="Z150" s="10"/>
      <c r="AA150" s="10"/>
      <c r="AB150" s="10" t="n">
        <v>27.414244</v>
      </c>
      <c r="AC150" s="10" t="n">
        <v>28.152739</v>
      </c>
      <c r="AD150" s="10" t="n">
        <v>27.57476</v>
      </c>
      <c r="AE150" s="10"/>
      <c r="AF150" s="10"/>
      <c r="AG150" s="10" t="n">
        <v>27.86909</v>
      </c>
      <c r="AH150" s="10"/>
      <c r="AI150" s="10" t="n">
        <v>27.829695</v>
      </c>
      <c r="AJ150" s="10" t="n">
        <v>25.860119</v>
      </c>
      <c r="AK150" s="10" t="n">
        <v>26.95057</v>
      </c>
      <c r="AL150" s="10"/>
      <c r="AM150" s="10" t="n">
        <v>26.639544</v>
      </c>
      <c r="AN150" s="10" t="n">
        <v>27.310862</v>
      </c>
      <c r="AO150" s="10" t="n">
        <v>26.887564</v>
      </c>
      <c r="AP150" s="10" t="n">
        <v>27.700705</v>
      </c>
      <c r="AQ150" s="10"/>
      <c r="AR150" s="10" t="n">
        <v>28.957981</v>
      </c>
      <c r="AS150" s="10"/>
      <c r="AT150" s="10" t="n">
        <v>28.2707</v>
      </c>
      <c r="AU150" s="10" t="n">
        <v>27.97248</v>
      </c>
      <c r="AV150" s="10"/>
      <c r="AW150" s="10" t="n">
        <v>28.134237</v>
      </c>
      <c r="AX150" s="10"/>
      <c r="AY150" s="10"/>
      <c r="AZ150" s="10" t="n">
        <v>27.166006</v>
      </c>
      <c r="BA150" s="10" t="n">
        <v>27.173153</v>
      </c>
      <c r="BB150" s="10" t="n">
        <v>27.778643</v>
      </c>
      <c r="BC150" s="10" t="n">
        <v>27.14473</v>
      </c>
      <c r="BD150" s="10" t="n">
        <v>27.289545</v>
      </c>
      <c r="BE150" s="10" t="n">
        <v>27.4133</v>
      </c>
      <c r="BF150" s="10" t="n">
        <v>26.852089</v>
      </c>
      <c r="BG150" s="10" t="n">
        <v>26.849342</v>
      </c>
      <c r="BH150" s="10" t="n">
        <v>27.623423</v>
      </c>
      <c r="BI150" s="10" t="n">
        <v>26.717451</v>
      </c>
      <c r="BJ150" s="10" t="n">
        <v>26.94956</v>
      </c>
    </row>
    <row r="151" customFormat="false" ht="13.2" hidden="false" customHeight="false" outlineLevel="0" collapsed="false">
      <c r="A151" s="8" t="s">
        <v>70</v>
      </c>
      <c r="B151" s="10" t="n">
        <v>24.109596</v>
      </c>
      <c r="C151" s="10" t="n">
        <v>25.552752</v>
      </c>
      <c r="D151" s="10" t="n">
        <v>25.559576</v>
      </c>
      <c r="E151" s="10" t="n">
        <v>25.86276</v>
      </c>
      <c r="F151" s="10" t="n">
        <v>25.541716</v>
      </c>
      <c r="G151" s="10" t="n">
        <v>25.413643</v>
      </c>
      <c r="H151" s="10" t="n">
        <v>25.946712</v>
      </c>
      <c r="I151" s="10" t="n">
        <v>25.117113</v>
      </c>
      <c r="J151" s="10" t="n">
        <v>26.238571</v>
      </c>
      <c r="K151" s="10"/>
      <c r="L151" s="10"/>
      <c r="M151" s="10"/>
      <c r="N151" s="10"/>
      <c r="O151" s="10"/>
      <c r="P151" s="10" t="n">
        <v>24.92343</v>
      </c>
      <c r="Q151" s="10" t="n">
        <v>25.835447</v>
      </c>
      <c r="R151" s="10" t="n">
        <v>25.932076</v>
      </c>
      <c r="S151" s="10" t="n">
        <v>25.83215</v>
      </c>
      <c r="T151" s="10" t="n">
        <v>25.64889</v>
      </c>
      <c r="U151" s="10" t="n">
        <v>25.94396</v>
      </c>
      <c r="V151" s="10" t="n">
        <v>25.077106</v>
      </c>
      <c r="W151" s="10" t="n">
        <v>25.91744</v>
      </c>
      <c r="X151" s="10"/>
      <c r="Y151" s="10" t="n">
        <v>26.243786</v>
      </c>
      <c r="Z151" s="10"/>
      <c r="AA151" s="10"/>
      <c r="AB151" s="10" t="n">
        <v>24.7033</v>
      </c>
      <c r="AC151" s="10" t="n">
        <v>24.332397</v>
      </c>
      <c r="AD151" s="10" t="n">
        <v>23.34309</v>
      </c>
      <c r="AE151" s="10"/>
      <c r="AF151" s="10"/>
      <c r="AG151" s="10" t="n">
        <v>23.73569</v>
      </c>
      <c r="AH151" s="10"/>
      <c r="AI151" s="10" t="n">
        <v>24.835295</v>
      </c>
      <c r="AJ151" s="10" t="n">
        <v>22.928068</v>
      </c>
      <c r="AK151" s="10" t="n">
        <v>24.106874</v>
      </c>
      <c r="AL151" s="10"/>
      <c r="AM151" s="10" t="n">
        <v>23.411472</v>
      </c>
      <c r="AN151" s="10" t="n">
        <v>24.366095</v>
      </c>
      <c r="AO151" s="10" t="n">
        <v>24.126514</v>
      </c>
      <c r="AP151" s="10" t="n">
        <v>24.330627</v>
      </c>
      <c r="AQ151" s="10"/>
      <c r="AR151" s="10" t="n">
        <v>25.198212</v>
      </c>
      <c r="AS151" s="10"/>
      <c r="AT151" s="10" t="n">
        <v>24.9163</v>
      </c>
      <c r="AU151" s="10" t="n">
        <v>23.93392</v>
      </c>
      <c r="AV151" s="10"/>
      <c r="AW151" s="10" t="n">
        <v>24.914825</v>
      </c>
      <c r="AX151" s="10"/>
      <c r="AY151" s="10"/>
      <c r="AZ151" s="10" t="n">
        <v>24.764858</v>
      </c>
      <c r="BA151" s="10" t="n">
        <v>24.195211</v>
      </c>
      <c r="BB151" s="10" t="n">
        <v>24.093073</v>
      </c>
      <c r="BC151" s="10" t="n">
        <v>24.03176</v>
      </c>
      <c r="BD151" s="10" t="n">
        <v>24.389664</v>
      </c>
      <c r="BE151" s="10" t="n">
        <v>24.663963</v>
      </c>
      <c r="BF151" s="10" t="n">
        <v>23.802742</v>
      </c>
      <c r="BG151" s="10" t="n">
        <v>23.615324</v>
      </c>
      <c r="BH151" s="10" t="n">
        <v>23.770468</v>
      </c>
      <c r="BI151" s="10" t="n">
        <v>24.50704</v>
      </c>
      <c r="BJ151" s="10" t="n">
        <v>24.333015</v>
      </c>
    </row>
    <row r="152" customFormat="false" ht="13.2" hidden="false" customHeight="false" outlineLevel="0" collapsed="false">
      <c r="A152" s="8" t="s">
        <v>71</v>
      </c>
      <c r="B152" s="10" t="n">
        <v>26.57872</v>
      </c>
      <c r="C152" s="10" t="n">
        <v>26.9826</v>
      </c>
      <c r="D152" s="10" t="n">
        <v>26.732634</v>
      </c>
      <c r="E152" s="10" t="n">
        <v>27.65014</v>
      </c>
      <c r="F152" s="10" t="n">
        <v>27.143093</v>
      </c>
      <c r="G152" s="10" t="n">
        <v>26.59781</v>
      </c>
      <c r="H152" s="10" t="n">
        <v>26.869444</v>
      </c>
      <c r="I152" s="10" t="n">
        <v>26.927021</v>
      </c>
      <c r="J152" s="10" t="n">
        <v>27.44866</v>
      </c>
      <c r="K152" s="10"/>
      <c r="L152" s="10"/>
      <c r="M152" s="10"/>
      <c r="N152" s="10"/>
      <c r="O152" s="10"/>
      <c r="P152" s="10" t="n">
        <v>26.722271</v>
      </c>
      <c r="Q152" s="10" t="n">
        <v>27.314308</v>
      </c>
      <c r="R152" s="10" t="n">
        <v>27.153147</v>
      </c>
      <c r="S152" s="10" t="n">
        <v>26.676012</v>
      </c>
      <c r="T152" s="10" t="n">
        <v>26.66184</v>
      </c>
      <c r="U152" s="10" t="n">
        <v>26.97827</v>
      </c>
      <c r="V152" s="10" t="n">
        <v>26.837225</v>
      </c>
      <c r="W152" s="10" t="n">
        <v>26.936974</v>
      </c>
      <c r="X152" s="10"/>
      <c r="Y152" s="10" t="n">
        <v>27.124136</v>
      </c>
      <c r="Z152" s="10"/>
      <c r="AA152" s="10"/>
      <c r="AB152" s="10" t="n">
        <v>26.997446</v>
      </c>
      <c r="AC152" s="10" t="n">
        <v>26.328575</v>
      </c>
      <c r="AD152" s="10" t="n">
        <v>24.77095</v>
      </c>
      <c r="AE152" s="10"/>
      <c r="AF152" s="10"/>
      <c r="AG152" s="10" t="n">
        <v>25.56097</v>
      </c>
      <c r="AH152" s="10"/>
      <c r="AI152" s="10" t="n">
        <v>26.012266</v>
      </c>
      <c r="AJ152" s="10" t="n">
        <v>24.385983</v>
      </c>
      <c r="AK152" s="10" t="n">
        <v>25.831165</v>
      </c>
      <c r="AL152" s="10"/>
      <c r="AM152" s="10" t="n">
        <v>24.98528</v>
      </c>
      <c r="AN152" s="10" t="n">
        <v>25.886597</v>
      </c>
      <c r="AO152" s="10" t="n">
        <v>26.158957</v>
      </c>
      <c r="AP152" s="10" t="n">
        <v>25.765547</v>
      </c>
      <c r="AQ152" s="10"/>
      <c r="AR152" s="10" t="n">
        <v>26.96502</v>
      </c>
      <c r="AS152" s="10"/>
      <c r="AT152" s="10" t="n">
        <v>26.40962</v>
      </c>
      <c r="AU152" s="10" t="n">
        <v>25.56748</v>
      </c>
      <c r="AV152" s="10"/>
      <c r="AW152" s="10" t="n">
        <v>26.946514</v>
      </c>
      <c r="AX152" s="10"/>
      <c r="AY152" s="10"/>
      <c r="AZ152" s="10" t="n">
        <v>26.271885</v>
      </c>
      <c r="BA152" s="10" t="n">
        <v>25.741055</v>
      </c>
      <c r="BB152" s="10" t="n">
        <v>25.63843</v>
      </c>
      <c r="BC152" s="10" t="n">
        <v>25.930185</v>
      </c>
      <c r="BD152" s="10" t="n">
        <v>25.926271</v>
      </c>
      <c r="BE152" s="10" t="n">
        <v>26.254105</v>
      </c>
      <c r="BF152" s="10" t="n">
        <v>25.871286</v>
      </c>
      <c r="BG152" s="10" t="n">
        <v>24.942736</v>
      </c>
      <c r="BH152" s="10" t="n">
        <v>26.044556</v>
      </c>
      <c r="BI152" s="10" t="n">
        <v>25.93925</v>
      </c>
      <c r="BJ152" s="10" t="n">
        <v>25.68947</v>
      </c>
    </row>
    <row r="153" customFormat="false" ht="13.2" hidden="false" customHeight="false" outlineLevel="0" collapsed="false">
      <c r="A153" s="8" t="s">
        <v>76</v>
      </c>
      <c r="B153" s="10" t="n">
        <v>35.384605</v>
      </c>
      <c r="C153" s="10" t="n">
        <v>33.874237</v>
      </c>
      <c r="D153" s="10" t="n">
        <v>34.367477</v>
      </c>
      <c r="E153" s="10" t="n">
        <v>35.34641</v>
      </c>
      <c r="F153" s="10" t="n">
        <v>34.899853</v>
      </c>
      <c r="G153" s="10" t="n">
        <v>32.84608</v>
      </c>
      <c r="H153" s="10" t="n">
        <v>35.284977</v>
      </c>
      <c r="I153" s="10" t="n">
        <v>34.13697</v>
      </c>
      <c r="J153" s="10" t="n">
        <v>35.74941</v>
      </c>
      <c r="K153" s="10"/>
      <c r="L153" s="10"/>
      <c r="M153" s="10"/>
      <c r="N153" s="10"/>
      <c r="O153" s="10"/>
      <c r="P153" s="10" t="n">
        <v>31.44916</v>
      </c>
      <c r="Q153" s="10" t="n">
        <v>35.838444</v>
      </c>
      <c r="R153" s="10" t="n">
        <v>34.27355</v>
      </c>
      <c r="S153" s="10" t="n">
        <v>34.263924</v>
      </c>
      <c r="T153" s="10" t="n">
        <v>34.627953</v>
      </c>
      <c r="U153" s="10" t="n">
        <v>32.89802</v>
      </c>
      <c r="V153" s="10" t="n">
        <v>34.879486</v>
      </c>
      <c r="W153" s="10" t="n">
        <v>34.398594</v>
      </c>
      <c r="X153" s="10"/>
      <c r="Y153" s="10" t="n">
        <v>33.70084</v>
      </c>
      <c r="Z153" s="10"/>
      <c r="AA153" s="10"/>
      <c r="AB153" s="10" t="n">
        <v>34.730064</v>
      </c>
      <c r="AC153" s="10" t="n">
        <v>33.885433</v>
      </c>
      <c r="AD153" s="10" t="n">
        <v>31.97126</v>
      </c>
      <c r="AE153" s="10"/>
      <c r="AF153" s="10"/>
      <c r="AG153" s="10" t="n">
        <v>33.23385</v>
      </c>
      <c r="AH153" s="10"/>
      <c r="AI153" s="10" t="n">
        <v>34.421505</v>
      </c>
      <c r="AJ153" s="10" t="n">
        <v>31.773031</v>
      </c>
      <c r="AK153" s="10" t="n">
        <v>33.367958</v>
      </c>
      <c r="AL153" s="10"/>
      <c r="AM153" s="10" t="n">
        <v>34.675457</v>
      </c>
      <c r="AN153" s="10" t="n">
        <v>31.912645</v>
      </c>
      <c r="AO153" s="10" t="n">
        <v>33.610676</v>
      </c>
      <c r="AP153" s="10" t="n">
        <v>32.127056</v>
      </c>
      <c r="AQ153" s="10"/>
      <c r="AR153" s="10" t="n">
        <v>34.894478</v>
      </c>
      <c r="AS153" s="10"/>
      <c r="AT153" s="10" t="n">
        <v>33.50096</v>
      </c>
      <c r="AU153" s="10" t="n">
        <v>32.92781</v>
      </c>
      <c r="AV153" s="10"/>
      <c r="AW153" s="10" t="n">
        <v>34.007507</v>
      </c>
      <c r="AX153" s="10"/>
      <c r="AY153" s="10"/>
      <c r="AZ153" s="10" t="n">
        <v>33.68789</v>
      </c>
      <c r="BA153" s="10" t="n">
        <v>32.962536</v>
      </c>
      <c r="BB153" s="10" t="n">
        <v>31.749865</v>
      </c>
      <c r="BC153" s="10" t="n">
        <v>32.416695</v>
      </c>
      <c r="BD153" s="10" t="n">
        <v>32.21074</v>
      </c>
      <c r="BE153" s="10" t="n">
        <v>32.557354</v>
      </c>
      <c r="BF153" s="10" t="n">
        <v>31.4862</v>
      </c>
      <c r="BG153" s="10" t="n">
        <v>31.731958</v>
      </c>
      <c r="BH153" s="10" t="n">
        <v>32.889977</v>
      </c>
      <c r="BI153" s="10" t="n">
        <v>32.197277</v>
      </c>
      <c r="BJ153" s="10" t="n">
        <v>33.108677</v>
      </c>
    </row>
    <row r="154" customFormat="false" ht="13.2" hidden="false" customHeight="false" outlineLevel="0" collapsed="false">
      <c r="A154" s="8" t="s">
        <v>77</v>
      </c>
      <c r="B154" s="10" t="n">
        <v>27.805788</v>
      </c>
      <c r="C154" s="10" t="n">
        <v>28.174974</v>
      </c>
      <c r="D154" s="10" t="n">
        <v>28.64078</v>
      </c>
      <c r="E154" s="10" t="n">
        <v>28.968912</v>
      </c>
      <c r="F154" s="10" t="n">
        <v>28.97065</v>
      </c>
      <c r="G154" s="10" t="n">
        <v>26.950445</v>
      </c>
      <c r="H154" s="10" t="n">
        <v>27.894165</v>
      </c>
      <c r="I154" s="10" t="n">
        <v>28.061235</v>
      </c>
      <c r="J154" s="10" t="n">
        <v>28.398195</v>
      </c>
      <c r="K154" s="10"/>
      <c r="L154" s="10"/>
      <c r="M154" s="10"/>
      <c r="N154" s="10"/>
      <c r="O154" s="10"/>
      <c r="P154" s="10" t="n">
        <v>27.236631</v>
      </c>
      <c r="Q154" s="10" t="n">
        <v>28.260805</v>
      </c>
      <c r="R154" s="10" t="n">
        <v>28.45491</v>
      </c>
      <c r="S154" s="10" t="n">
        <v>28.224625</v>
      </c>
      <c r="T154" s="10" t="n">
        <v>27.691008</v>
      </c>
      <c r="U154" s="10" t="n">
        <v>28.26763</v>
      </c>
      <c r="V154" s="10" t="n">
        <v>27.22242</v>
      </c>
      <c r="W154" s="10" t="n">
        <v>28.741228</v>
      </c>
      <c r="X154" s="10"/>
      <c r="Y154" s="10" t="n">
        <v>27.955584</v>
      </c>
      <c r="Z154" s="10"/>
      <c r="AA154" s="10"/>
      <c r="AB154" s="10" t="n">
        <v>28.357807</v>
      </c>
      <c r="AC154" s="10" t="n">
        <v>27.946333</v>
      </c>
      <c r="AD154" s="10" t="n">
        <v>26.58596</v>
      </c>
      <c r="AE154" s="10"/>
      <c r="AF154" s="10"/>
      <c r="AG154" s="10" t="n">
        <v>27.31105</v>
      </c>
      <c r="AH154" s="10"/>
      <c r="AI154" s="10" t="n">
        <v>27.409302</v>
      </c>
      <c r="AJ154" s="10" t="n">
        <v>25.792986</v>
      </c>
      <c r="AK154" s="10" t="n">
        <v>26.651608</v>
      </c>
      <c r="AL154" s="10"/>
      <c r="AM154" s="10" t="n">
        <v>26.048527</v>
      </c>
      <c r="AN154" s="10" t="n">
        <v>26.907843</v>
      </c>
      <c r="AO154" s="10" t="n">
        <v>28.00257</v>
      </c>
      <c r="AP154" s="10" t="n">
        <v>26.923534</v>
      </c>
      <c r="AQ154" s="10"/>
      <c r="AR154" s="10" t="n">
        <v>28.938955</v>
      </c>
      <c r="AS154" s="10"/>
      <c r="AT154" s="10" t="n">
        <v>27.7028</v>
      </c>
      <c r="AU154" s="10" t="n">
        <v>27.08106</v>
      </c>
      <c r="AV154" s="10"/>
      <c r="AW154" s="10" t="n">
        <v>27.928864</v>
      </c>
      <c r="AX154" s="10"/>
      <c r="AY154" s="10"/>
      <c r="AZ154" s="10" t="n">
        <v>27.488329</v>
      </c>
      <c r="BA154" s="10" t="n">
        <v>27.306572</v>
      </c>
      <c r="BB154" s="10" t="n">
        <v>26.958464</v>
      </c>
      <c r="BC154" s="10" t="n">
        <v>27.255459</v>
      </c>
      <c r="BD154" s="10" t="n">
        <v>27.213753</v>
      </c>
      <c r="BE154" s="10" t="n">
        <v>27.46755</v>
      </c>
      <c r="BF154" s="10" t="n">
        <v>26.994814</v>
      </c>
      <c r="BG154" s="10" t="n">
        <v>27.010065</v>
      </c>
      <c r="BH154" s="10" t="n">
        <v>27.117092</v>
      </c>
      <c r="BI154" s="10" t="n">
        <v>27.314695</v>
      </c>
      <c r="BJ154" s="10" t="n">
        <v>26.948761</v>
      </c>
    </row>
    <row r="155" customFormat="false" ht="13.2" hidden="false" customHeight="false" outlineLevel="0" collapsed="false">
      <c r="A155" s="8" t="s">
        <v>78</v>
      </c>
      <c r="B155" s="10" t="n">
        <v>30.76615</v>
      </c>
      <c r="C155" s="10" t="n">
        <v>31.025434</v>
      </c>
      <c r="D155" s="10" t="n">
        <v>30.931772</v>
      </c>
      <c r="E155" s="10" t="n">
        <v>31.917004</v>
      </c>
      <c r="F155" s="10" t="n">
        <v>31.522345</v>
      </c>
      <c r="G155" s="10" t="n">
        <v>28.934465</v>
      </c>
      <c r="H155" s="10" t="n">
        <v>30.763027</v>
      </c>
      <c r="I155" s="10" t="n">
        <v>31.491991</v>
      </c>
      <c r="J155" s="10" t="n">
        <v>31.463375</v>
      </c>
      <c r="K155" s="10"/>
      <c r="L155" s="10"/>
      <c r="M155" s="10"/>
      <c r="N155" s="10"/>
      <c r="O155" s="10"/>
      <c r="P155" s="10" t="n">
        <v>28.692112</v>
      </c>
      <c r="Q155" s="10" t="n">
        <v>31.261417</v>
      </c>
      <c r="R155" s="10" t="n">
        <v>31.723255</v>
      </c>
      <c r="S155" s="10" t="n">
        <v>30.365168</v>
      </c>
      <c r="T155" s="10" t="n">
        <v>30.866034</v>
      </c>
      <c r="U155" s="10" t="n">
        <v>29.290434</v>
      </c>
      <c r="V155" s="10" t="n">
        <v>30.810438</v>
      </c>
      <c r="W155" s="10" t="n">
        <v>31.76373</v>
      </c>
      <c r="X155" s="10"/>
      <c r="Y155" s="10" t="n">
        <v>30.167679</v>
      </c>
      <c r="Z155" s="10"/>
      <c r="AA155" s="10"/>
      <c r="AB155" s="10" t="n">
        <v>31.572231</v>
      </c>
      <c r="AC155" s="10" t="n">
        <v>30.70368</v>
      </c>
      <c r="AD155" s="10" t="n">
        <v>27.95649</v>
      </c>
      <c r="AE155" s="10"/>
      <c r="AF155" s="10"/>
      <c r="AG155" s="10" t="n">
        <v>29.19282</v>
      </c>
      <c r="AH155" s="10"/>
      <c r="AI155" s="10" t="n">
        <v>30.58381</v>
      </c>
      <c r="AJ155" s="10" t="n">
        <v>28.52185</v>
      </c>
      <c r="AK155" s="10" t="n">
        <v>30.76744</v>
      </c>
      <c r="AL155" s="10"/>
      <c r="AM155" s="10" t="n">
        <v>29.889435</v>
      </c>
      <c r="AN155" s="10" t="n">
        <v>29.714466</v>
      </c>
      <c r="AO155" s="10" t="n">
        <v>31.152895</v>
      </c>
      <c r="AP155" s="10" t="n">
        <v>29.435228</v>
      </c>
      <c r="AQ155" s="10"/>
      <c r="AR155" s="10" t="n">
        <v>31.930859</v>
      </c>
      <c r="AS155" s="10"/>
      <c r="AT155" s="10" t="n">
        <v>29.65441</v>
      </c>
      <c r="AU155" s="10" t="n">
        <v>28.94776</v>
      </c>
      <c r="AV155" s="10"/>
      <c r="AW155" s="10" t="n">
        <v>31.178324</v>
      </c>
      <c r="AX155" s="10"/>
      <c r="AY155" s="10"/>
      <c r="AZ155" s="10" t="n">
        <v>29.893536</v>
      </c>
      <c r="BA155" s="10" t="n">
        <v>29.260014</v>
      </c>
      <c r="BB155" s="10" t="n">
        <v>27.910965</v>
      </c>
      <c r="BC155" s="10" t="n">
        <v>28.668106</v>
      </c>
      <c r="BD155" s="10" t="n">
        <v>28.80639</v>
      </c>
      <c r="BE155" s="10" t="n">
        <v>28.922012</v>
      </c>
      <c r="BF155" s="10" t="n">
        <v>27.619276</v>
      </c>
      <c r="BG155" s="10" t="n">
        <v>27.645832</v>
      </c>
      <c r="BH155" s="10" t="n">
        <v>29.647583</v>
      </c>
      <c r="BI155" s="10" t="n">
        <v>29.74458</v>
      </c>
      <c r="BJ155" s="10" t="n">
        <v>28.805748</v>
      </c>
    </row>
    <row r="156" customFormat="false" ht="13.2" hidden="false" customHeight="false" outlineLevel="0" collapsed="false">
      <c r="A156" s="8" t="s">
        <v>79</v>
      </c>
      <c r="B156" s="10" t="n">
        <v>29.0628</v>
      </c>
      <c r="C156" s="10" t="n">
        <v>28.863409</v>
      </c>
      <c r="D156" s="10" t="n">
        <v>29.722109</v>
      </c>
      <c r="E156" s="10" t="n">
        <v>27.868387</v>
      </c>
      <c r="F156" s="10" t="n">
        <v>29.496252</v>
      </c>
      <c r="G156" s="10" t="n">
        <v>27.13645</v>
      </c>
      <c r="H156" s="10" t="n">
        <v>27.35338</v>
      </c>
      <c r="I156" s="10" t="n">
        <v>27.139933</v>
      </c>
      <c r="J156" s="10" t="n">
        <v>29.915411</v>
      </c>
      <c r="K156" s="10"/>
      <c r="L156" s="10"/>
      <c r="M156" s="10"/>
      <c r="N156" s="10"/>
      <c r="O156" s="10"/>
      <c r="P156" s="10" t="n">
        <v>27.290073</v>
      </c>
      <c r="Q156" s="10" t="n">
        <v>29.680088</v>
      </c>
      <c r="R156" s="10" t="n">
        <v>28.219454</v>
      </c>
      <c r="S156" s="10" t="n">
        <v>25.655062</v>
      </c>
      <c r="T156" s="10" t="n">
        <v>26.349743</v>
      </c>
      <c r="U156" s="10" t="n">
        <v>28.312113</v>
      </c>
      <c r="V156" s="10" t="n">
        <v>27.20123</v>
      </c>
      <c r="W156" s="10" t="n">
        <v>27.225397</v>
      </c>
      <c r="X156" s="10"/>
      <c r="Y156" s="10" t="n">
        <v>26.014668</v>
      </c>
      <c r="Z156" s="10"/>
      <c r="AA156" s="10"/>
      <c r="AB156" s="10" t="n">
        <v>27.96936</v>
      </c>
      <c r="AC156" s="10" t="n">
        <v>27.990576</v>
      </c>
      <c r="AD156" s="10" t="n">
        <v>27.86151</v>
      </c>
      <c r="AE156" s="10"/>
      <c r="AF156" s="10"/>
      <c r="AG156" s="10" t="n">
        <v>28.09192</v>
      </c>
      <c r="AH156" s="10"/>
      <c r="AI156" s="10" t="n">
        <v>27.875153</v>
      </c>
      <c r="AJ156" s="10" t="n">
        <v>25.223001</v>
      </c>
      <c r="AK156" s="10" t="n">
        <v>26.946966</v>
      </c>
      <c r="AL156" s="10"/>
      <c r="AM156" s="10" t="n">
        <v>26.170364</v>
      </c>
      <c r="AN156" s="10" t="n">
        <v>27.846401</v>
      </c>
      <c r="AO156" s="10" t="n">
        <v>29.359266</v>
      </c>
      <c r="AP156" s="10" t="n">
        <v>27.931831</v>
      </c>
      <c r="AQ156" s="10"/>
      <c r="AR156" s="10" t="n">
        <v>29.347305</v>
      </c>
      <c r="AS156" s="10"/>
      <c r="AT156" s="10" t="n">
        <v>28.1236</v>
      </c>
      <c r="AU156" s="10" t="n">
        <v>28.28749</v>
      </c>
      <c r="AV156" s="10"/>
      <c r="AW156" s="10" t="n">
        <v>27.364208</v>
      </c>
      <c r="AX156" s="10"/>
      <c r="AY156" s="10"/>
      <c r="AZ156" s="10" t="n">
        <v>26.744041</v>
      </c>
      <c r="BA156" s="10" t="n">
        <v>28.89413</v>
      </c>
      <c r="BB156" s="10" t="n">
        <v>27.030302</v>
      </c>
      <c r="BC156" s="10" t="n">
        <v>27.197315</v>
      </c>
      <c r="BD156" s="10" t="n">
        <v>27.143465</v>
      </c>
      <c r="BE156" s="10" t="n">
        <v>28.63504</v>
      </c>
      <c r="BF156" s="10" t="n">
        <v>26.944849</v>
      </c>
      <c r="BG156" s="10" t="n">
        <v>27.028173</v>
      </c>
      <c r="BH156" s="10" t="n">
        <v>27.304392</v>
      </c>
      <c r="BI156" s="10" t="n">
        <v>27.93532</v>
      </c>
      <c r="BJ156" s="10" t="n">
        <v>25.961313</v>
      </c>
    </row>
    <row r="157" customFormat="false" ht="13.2" hidden="false" customHeight="false" outlineLevel="0" collapsed="false">
      <c r="A157" s="8" t="s">
        <v>80</v>
      </c>
      <c r="B157" s="10" t="n">
        <v>32.970524</v>
      </c>
      <c r="C157" s="10" t="n">
        <v>33.256435</v>
      </c>
      <c r="D157" s="10" t="n">
        <v>32.951607</v>
      </c>
      <c r="E157" s="10" t="n">
        <v>33.614628</v>
      </c>
      <c r="F157" s="10" t="n">
        <v>31.990507</v>
      </c>
      <c r="G157" s="10" t="n">
        <v>32.904434</v>
      </c>
      <c r="H157" s="10" t="n">
        <v>33.62578</v>
      </c>
      <c r="I157" s="10" t="n">
        <v>32.705357</v>
      </c>
      <c r="J157" s="10" t="n">
        <v>33.00217</v>
      </c>
      <c r="K157" s="10"/>
      <c r="L157" s="10"/>
      <c r="M157" s="10"/>
      <c r="N157" s="10"/>
      <c r="O157" s="10"/>
      <c r="P157" s="10" t="n">
        <v>32.325657</v>
      </c>
      <c r="Q157" s="10" t="n">
        <v>32.960106</v>
      </c>
      <c r="R157" s="10" t="n">
        <v>32.62096</v>
      </c>
      <c r="S157" s="10" t="n">
        <v>32.210255</v>
      </c>
      <c r="T157" s="10" t="n">
        <v>32.97476</v>
      </c>
      <c r="U157" s="10" t="n">
        <v>32.14579</v>
      </c>
      <c r="V157" s="10" t="n">
        <v>32.692047</v>
      </c>
      <c r="W157" s="10" t="n">
        <v>33.261032</v>
      </c>
      <c r="X157" s="10"/>
      <c r="Y157" s="10" t="n">
        <v>32.17247</v>
      </c>
      <c r="Z157" s="10"/>
      <c r="AA157" s="10"/>
      <c r="AB157" s="10" t="n">
        <v>33.483936</v>
      </c>
      <c r="AC157" s="10" t="n">
        <v>32.24762</v>
      </c>
      <c r="AD157" s="10" t="n">
        <v>32.81579</v>
      </c>
      <c r="AE157" s="10"/>
      <c r="AF157" s="10"/>
      <c r="AG157" s="10" t="n">
        <v>32.86729</v>
      </c>
      <c r="AH157" s="10"/>
      <c r="AI157" s="10" t="n">
        <v>32.85972</v>
      </c>
      <c r="AJ157" s="10" t="n">
        <v>30.981892</v>
      </c>
      <c r="AK157" s="10" t="n">
        <v>32.69759</v>
      </c>
      <c r="AL157" s="10"/>
      <c r="AM157" s="10" t="n">
        <v>32.712383</v>
      </c>
      <c r="AN157" s="10" t="n">
        <v>33.228218</v>
      </c>
      <c r="AO157" s="10" t="n">
        <v>32.95019</v>
      </c>
      <c r="AP157" s="10" t="n">
        <v>32.369278</v>
      </c>
      <c r="AQ157" s="10"/>
      <c r="AR157" s="10" t="n">
        <v>32.992527</v>
      </c>
      <c r="AS157" s="10"/>
      <c r="AT157" s="10" t="n">
        <v>32.82815</v>
      </c>
      <c r="AU157" s="10" t="n">
        <v>32.732</v>
      </c>
      <c r="AV157" s="10"/>
      <c r="AW157" s="10" t="n">
        <v>33.29554</v>
      </c>
      <c r="AX157" s="10"/>
      <c r="AY157" s="10"/>
      <c r="AZ157" s="10" t="n">
        <v>32.476486</v>
      </c>
      <c r="BA157" s="10" t="n">
        <v>32.3536</v>
      </c>
      <c r="BB157" s="10" t="n">
        <v>31.987892</v>
      </c>
      <c r="BC157" s="10" t="n">
        <v>32.851475</v>
      </c>
      <c r="BD157" s="10" t="n">
        <v>31.93803</v>
      </c>
      <c r="BE157" s="10" t="n">
        <v>33.621037</v>
      </c>
      <c r="BF157" s="10" t="n">
        <v>32.18319</v>
      </c>
      <c r="BG157" s="10" t="n">
        <v>31.99553</v>
      </c>
      <c r="BH157" s="10" t="n">
        <v>32.71015</v>
      </c>
      <c r="BI157" s="10" t="n">
        <v>32.62159</v>
      </c>
      <c r="BJ157" s="10" t="n">
        <v>31.962255</v>
      </c>
    </row>
    <row r="158" customFormat="false" ht="13.2" hidden="false" customHeight="false" outlineLevel="0" collapsed="false">
      <c r="A158" s="8" t="s">
        <v>81</v>
      </c>
      <c r="B158" s="10" t="n">
        <v>27.650164</v>
      </c>
      <c r="C158" s="10" t="n">
        <v>27.730328</v>
      </c>
      <c r="D158" s="10" t="n">
        <v>28.051983</v>
      </c>
      <c r="E158" s="10" t="n">
        <v>28.828178</v>
      </c>
      <c r="F158" s="10" t="n">
        <v>28.289707</v>
      </c>
      <c r="G158" s="10" t="n">
        <v>26.603258</v>
      </c>
      <c r="H158" s="10" t="n">
        <v>27.59783</v>
      </c>
      <c r="I158" s="10" t="n">
        <v>28.175209</v>
      </c>
      <c r="J158" s="10" t="n">
        <v>28.36941</v>
      </c>
      <c r="K158" s="10"/>
      <c r="L158" s="10"/>
      <c r="M158" s="10"/>
      <c r="N158" s="10"/>
      <c r="O158" s="10"/>
      <c r="P158" s="10" t="n">
        <v>26.251482</v>
      </c>
      <c r="Q158" s="10" t="n">
        <v>27.961142</v>
      </c>
      <c r="R158" s="10" t="n">
        <v>28.16861</v>
      </c>
      <c r="S158" s="10" t="n">
        <v>27.617168</v>
      </c>
      <c r="T158" s="10" t="n">
        <v>27.749414</v>
      </c>
      <c r="U158" s="10" t="n">
        <v>27.31592</v>
      </c>
      <c r="V158" s="10" t="n">
        <v>27.975906</v>
      </c>
      <c r="W158" s="10" t="n">
        <v>27.952272</v>
      </c>
      <c r="X158" s="10"/>
      <c r="Y158" s="10" t="n">
        <v>27.882406</v>
      </c>
      <c r="Z158" s="10"/>
      <c r="AA158" s="10"/>
      <c r="AB158" s="10" t="n">
        <v>27.693405</v>
      </c>
      <c r="AC158" s="10" t="n">
        <v>27.349712</v>
      </c>
      <c r="AD158" s="10" t="n">
        <v>24.85591</v>
      </c>
      <c r="AE158" s="10"/>
      <c r="AF158" s="10"/>
      <c r="AG158" s="10" t="n">
        <v>25.81197</v>
      </c>
      <c r="AH158" s="10"/>
      <c r="AI158" s="10" t="n">
        <v>26.908335</v>
      </c>
      <c r="AJ158" s="10" t="n">
        <v>25.682238</v>
      </c>
      <c r="AK158" s="10" t="n">
        <v>26.770052</v>
      </c>
      <c r="AL158" s="10"/>
      <c r="AM158" s="10" t="n">
        <v>25.49258</v>
      </c>
      <c r="AN158" s="10" t="n">
        <v>26.563316</v>
      </c>
      <c r="AO158" s="10" t="n">
        <v>26.80386</v>
      </c>
      <c r="AP158" s="10" t="n">
        <v>26.258842</v>
      </c>
      <c r="AQ158" s="10"/>
      <c r="AR158" s="10" t="n">
        <v>27.76798</v>
      </c>
      <c r="AS158" s="10"/>
      <c r="AT158" s="10" t="n">
        <v>26.59988</v>
      </c>
      <c r="AU158" s="10" t="n">
        <v>25.75499</v>
      </c>
      <c r="AV158" s="10"/>
      <c r="AW158" s="10" t="n">
        <v>27.485538</v>
      </c>
      <c r="AX158" s="10"/>
      <c r="AY158" s="10"/>
      <c r="AZ158" s="10" t="n">
        <v>26.383018</v>
      </c>
      <c r="BA158" s="10" t="n">
        <v>26.249052</v>
      </c>
      <c r="BB158" s="10" t="n">
        <v>25.234228</v>
      </c>
      <c r="BC158" s="10" t="n">
        <v>25.368364</v>
      </c>
      <c r="BD158" s="10" t="n">
        <v>25.794502</v>
      </c>
      <c r="BE158" s="10" t="n">
        <v>26.483131</v>
      </c>
      <c r="BF158" s="10" t="n">
        <v>24.94209</v>
      </c>
      <c r="BG158" s="10" t="n">
        <v>25.055595</v>
      </c>
      <c r="BH158" s="10" t="n">
        <v>25.933338</v>
      </c>
      <c r="BI158" s="10" t="n">
        <v>26.511744</v>
      </c>
      <c r="BJ158" s="10" t="n">
        <v>26.448923</v>
      </c>
    </row>
    <row r="159" customFormat="false" ht="13.2" hidden="false" customHeight="false" outlineLevel="0" collapsed="false">
      <c r="A159" s="8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  <c r="AE159" s="10"/>
      <c r="AF159" s="10"/>
      <c r="AG159" s="10"/>
      <c r="AH159" s="10"/>
      <c r="AI159" s="10"/>
      <c r="AJ159" s="10"/>
      <c r="AK159" s="10"/>
      <c r="AL159" s="10"/>
      <c r="AM159" s="10"/>
      <c r="AN159" s="10"/>
      <c r="AO159" s="10"/>
      <c r="AP159" s="10"/>
      <c r="AQ159" s="10"/>
      <c r="AR159" s="10"/>
      <c r="AS159" s="10"/>
      <c r="AT159" s="10"/>
      <c r="AU159" s="10"/>
      <c r="AV159" s="10"/>
      <c r="AW159" s="10"/>
      <c r="AX159" s="10"/>
      <c r="AY159" s="10"/>
      <c r="AZ159" s="10"/>
      <c r="BA159" s="10"/>
      <c r="BB159" s="10"/>
      <c r="BC159" s="10"/>
      <c r="BD159" s="10"/>
      <c r="BE159" s="10"/>
      <c r="BF159" s="10"/>
      <c r="BG159" s="10"/>
      <c r="BH159" s="10"/>
      <c r="BI159" s="10"/>
      <c r="BJ159" s="10"/>
    </row>
    <row r="160" customFormat="false" ht="13.2" hidden="false" customHeight="false" outlineLevel="0" collapsed="false">
      <c r="A160" s="8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  <c r="AE160" s="10"/>
      <c r="AF160" s="10"/>
      <c r="AG160" s="10"/>
      <c r="AH160" s="10"/>
      <c r="AI160" s="10"/>
      <c r="AJ160" s="10"/>
      <c r="AK160" s="10"/>
      <c r="AL160" s="10"/>
      <c r="AM160" s="10"/>
      <c r="AN160" s="10"/>
      <c r="AO160" s="10"/>
      <c r="AP160" s="10"/>
      <c r="AQ160" s="10"/>
      <c r="AR160" s="10"/>
      <c r="AS160" s="10"/>
      <c r="AT160" s="10"/>
      <c r="AU160" s="10"/>
      <c r="AV160" s="10"/>
      <c r="AW160" s="10"/>
      <c r="AX160" s="10"/>
      <c r="AY160" s="10"/>
      <c r="AZ160" s="10"/>
      <c r="BA160" s="10"/>
      <c r="BB160" s="10"/>
      <c r="BC160" s="10"/>
      <c r="BD160" s="10"/>
      <c r="BE160" s="10"/>
      <c r="BF160" s="10"/>
      <c r="BG160" s="10"/>
      <c r="BH160" s="10"/>
      <c r="BI160" s="10"/>
      <c r="BJ160" s="10"/>
    </row>
    <row r="161" customFormat="false" ht="25.5" hidden="false" customHeight="true" outlineLevel="0" collapsed="false">
      <c r="A161" s="1" t="s">
        <v>92</v>
      </c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</row>
    <row r="180" customFormat="false" ht="15.6" hidden="false" customHeight="false" outlineLevel="0" collapsed="false">
      <c r="B180" s="0" t="s">
        <v>93</v>
      </c>
      <c r="F180" s="0" t="s">
        <v>94</v>
      </c>
      <c r="K180" s="0" t="s">
        <v>95</v>
      </c>
      <c r="O180" s="0" t="s">
        <v>96</v>
      </c>
      <c r="S180" s="0" t="s">
        <v>97</v>
      </c>
      <c r="W180" s="0" t="s">
        <v>98</v>
      </c>
      <c r="AB180" s="0" t="s">
        <v>99</v>
      </c>
      <c r="AF180" s="0" t="s">
        <v>100</v>
      </c>
      <c r="AJ180" s="0" t="s">
        <v>101</v>
      </c>
      <c r="AO180" s="0" t="s">
        <v>102</v>
      </c>
      <c r="AS180" s="0" t="s">
        <v>103</v>
      </c>
      <c r="AW180" s="0" t="s">
        <v>104</v>
      </c>
      <c r="BB180" s="0" t="s">
        <v>105</v>
      </c>
      <c r="BF180" s="0" t="s">
        <v>106</v>
      </c>
    </row>
  </sheetData>
  <mergeCells count="17">
    <mergeCell ref="A1:BJ1"/>
    <mergeCell ref="B2:Y2"/>
    <mergeCell ref="Z2:AX2"/>
    <mergeCell ref="AY2:BJ2"/>
    <mergeCell ref="A62:BJ62"/>
    <mergeCell ref="B63:Y63"/>
    <mergeCell ref="Z63:AX63"/>
    <mergeCell ref="AY63:BJ63"/>
    <mergeCell ref="A123:BJ123"/>
    <mergeCell ref="B124:Y124"/>
    <mergeCell ref="Z124:AX124"/>
    <mergeCell ref="AY124:BJ124"/>
    <mergeCell ref="A142:BJ142"/>
    <mergeCell ref="B143:Y143"/>
    <mergeCell ref="Z143:AX143"/>
    <mergeCell ref="AY143:BJ143"/>
    <mergeCell ref="A161:BJ16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1T17:21:50Z</dcterms:created>
  <dc:creator>Alex</dc:creator>
  <dc:description/>
  <dc:language>en-US</dc:language>
  <cp:lastModifiedBy>Michael</cp:lastModifiedBy>
  <dcterms:modified xsi:type="dcterms:W3CDTF">2012-05-04T12:54:45Z</dcterms:modified>
  <cp:revision>0</cp:revision>
  <dc:subject/>
  <dc:title/>
</cp:coreProperties>
</file>